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0" uniqueCount="1897">
  <si>
    <r>
      <rPr>
        <b val="true"/>
        <sz val="12"/>
        <color rgb="FF000000"/>
        <rFont val="Times New Roman"/>
        <family val="1"/>
      </rPr>
      <t xml:space="preserve">Supplementary Table S6: </t>
    </r>
    <r>
      <rPr>
        <sz val="12"/>
        <color rgb="FF000000"/>
        <rFont val="Times New Roman"/>
        <family val="1"/>
      </rPr>
      <t xml:space="preserve">Detailed results on ILP marker-based comparative mapping between foxtail millet and maize chromosomes.</t>
    </r>
  </si>
  <si>
    <t xml:space="preserve">Marker ID</t>
  </si>
  <si>
    <t xml:space="preserve">Physical position in foxtail millet</t>
  </si>
  <si>
    <r>
      <rPr>
        <b val="true"/>
        <sz val="11"/>
        <color rgb="FF000000"/>
        <rFont val="Times New Roman"/>
        <family val="1"/>
      </rPr>
      <t xml:space="preserve">Physical position in </t>
    </r>
    <r>
      <rPr>
        <b val="true"/>
        <i val="true"/>
        <sz val="11"/>
        <color rgb="FF000000"/>
        <rFont val="Times New Roman"/>
        <family val="1"/>
      </rPr>
      <t xml:space="preserve">Zea mays</t>
    </r>
  </si>
  <si>
    <t xml:space="preserve">Foxtail Millet chromosomes</t>
  </si>
  <si>
    <r>
      <rPr>
        <b val="true"/>
        <i val="true"/>
        <sz val="11"/>
        <color rgb="FF000000"/>
        <rFont val="Times New Roman"/>
        <family val="1"/>
      </rPr>
      <t xml:space="preserve">Zea mays</t>
    </r>
    <r>
      <rPr>
        <b val="true"/>
        <sz val="11"/>
        <color rgb="FF000000"/>
        <rFont val="Times New Roman"/>
        <family val="1"/>
      </rPr>
      <t xml:space="preserve"> (Zm) chromosomes (Chr)</t>
    </r>
  </si>
  <si>
    <t xml:space="preserve">Chr</t>
  </si>
  <si>
    <t xml:space="preserve">Start</t>
  </si>
  <si>
    <t xml:space="preserve">End</t>
  </si>
  <si>
    <t xml:space="preserve">Chr 1</t>
  </si>
  <si>
    <t xml:space="preserve">Chr 2</t>
  </si>
  <si>
    <t xml:space="preserve">Chr 3</t>
  </si>
  <si>
    <t xml:space="preserve">Chr 4</t>
  </si>
  <si>
    <t xml:space="preserve">Chr 5</t>
  </si>
  <si>
    <t xml:space="preserve">Chr 6</t>
  </si>
  <si>
    <t xml:space="preserve">Chr 7</t>
  </si>
  <si>
    <t xml:space="preserve">Chr 8</t>
  </si>
  <si>
    <t xml:space="preserve">Chr 9</t>
  </si>
  <si>
    <t xml:space="preserve">Chr 10</t>
  </si>
  <si>
    <t xml:space="preserve">SiILP852</t>
  </si>
  <si>
    <t xml:space="preserve">Chr1 (217)</t>
  </si>
  <si>
    <t xml:space="preserve">SiILP2532</t>
  </si>
  <si>
    <t xml:space="preserve">Chr2 (244)</t>
  </si>
  <si>
    <t xml:space="preserve">SiILP252</t>
  </si>
  <si>
    <t xml:space="preserve">Chr3 (225)</t>
  </si>
  <si>
    <t xml:space="preserve">SiILP774</t>
  </si>
  <si>
    <t xml:space="preserve">Chr4 (151)</t>
  </si>
  <si>
    <t xml:space="preserve">SiILP2245</t>
  </si>
  <si>
    <t xml:space="preserve">Chr5 (288)</t>
  </si>
  <si>
    <t xml:space="preserve">SiILP2061</t>
  </si>
  <si>
    <t xml:space="preserve">Chr6 (115)</t>
  </si>
  <si>
    <t xml:space="preserve">SiILP255</t>
  </si>
  <si>
    <t xml:space="preserve">Chr7 (162)</t>
  </si>
  <si>
    <t xml:space="preserve">SiILP2229</t>
  </si>
  <si>
    <t xml:space="preserve">Chr8 (76)</t>
  </si>
  <si>
    <t xml:space="preserve">SiILP1132</t>
  </si>
  <si>
    <t xml:space="preserve">Chr9 (389)</t>
  </si>
  <si>
    <t xml:space="preserve">SiILP4904</t>
  </si>
  <si>
    <t xml:space="preserve">Total (1867)</t>
  </si>
  <si>
    <t xml:space="preserve">SiILP1775</t>
  </si>
  <si>
    <t xml:space="preserve">* Chromosomes displaying higher synteny are highlighted in yellow</t>
  </si>
  <si>
    <t xml:space="preserve">SiILP1931</t>
  </si>
  <si>
    <t xml:space="preserve">SiILP45</t>
  </si>
  <si>
    <t xml:space="preserve">SiILP3814</t>
  </si>
  <si>
    <t xml:space="preserve">SiILP64</t>
  </si>
  <si>
    <t xml:space="preserve">SiILP763</t>
  </si>
  <si>
    <t xml:space="preserve">SiILP2511</t>
  </si>
  <si>
    <t xml:space="preserve">SiILP4368</t>
  </si>
  <si>
    <t xml:space="preserve">SiILP2336</t>
  </si>
  <si>
    <t xml:space="preserve">SiILP1908</t>
  </si>
  <si>
    <t xml:space="preserve">SiILP4582</t>
  </si>
  <si>
    <t xml:space="preserve">SiILP1839</t>
  </si>
  <si>
    <t xml:space="preserve">SiILP2</t>
  </si>
  <si>
    <t xml:space="preserve">SiILP351</t>
  </si>
  <si>
    <t xml:space="preserve">SiILP2185</t>
  </si>
  <si>
    <t xml:space="preserve">SiILP258</t>
  </si>
  <si>
    <t xml:space="preserve">SiILP3320</t>
  </si>
  <si>
    <t xml:space="preserve">SiILP2757</t>
  </si>
  <si>
    <t xml:space="preserve">SiILP3498</t>
  </si>
  <si>
    <t xml:space="preserve">SiILP2671</t>
  </si>
  <si>
    <t xml:space="preserve">SiILP2002</t>
  </si>
  <si>
    <t xml:space="preserve">SiILP2228</t>
  </si>
  <si>
    <t xml:space="preserve">SiILP3719</t>
  </si>
  <si>
    <t xml:space="preserve">SiILP1221</t>
  </si>
  <si>
    <t xml:space="preserve">SiILP2279</t>
  </si>
  <si>
    <t xml:space="preserve">SiILP3270</t>
  </si>
  <si>
    <t xml:space="preserve">SiILP70</t>
  </si>
  <si>
    <t xml:space="preserve">SiILP5062</t>
  </si>
  <si>
    <t xml:space="preserve">SiILP1137</t>
  </si>
  <si>
    <t xml:space="preserve">SiILP2253</t>
  </si>
  <si>
    <t xml:space="preserve">SiILP4053</t>
  </si>
  <si>
    <t xml:space="preserve">SiILP3731</t>
  </si>
  <si>
    <t xml:space="preserve">SiILP572</t>
  </si>
  <si>
    <t xml:space="preserve">SiILP186</t>
  </si>
  <si>
    <t xml:space="preserve">SiILP2855</t>
  </si>
  <si>
    <t xml:space="preserve">SiILP2622</t>
  </si>
  <si>
    <t xml:space="preserve">SiILP2555</t>
  </si>
  <si>
    <t xml:space="preserve">SiILP1202</t>
  </si>
  <si>
    <t xml:space="preserve">SiILP96</t>
  </si>
  <si>
    <t xml:space="preserve">SiILP1594</t>
  </si>
  <si>
    <t xml:space="preserve">SiILP3399</t>
  </si>
  <si>
    <t xml:space="preserve">SiILP225</t>
  </si>
  <si>
    <t xml:space="preserve">SiILP4446</t>
  </si>
  <si>
    <t xml:space="preserve">SiILP3895</t>
  </si>
  <si>
    <t xml:space="preserve">SiILP344</t>
  </si>
  <si>
    <t xml:space="preserve">SiILP2984</t>
  </si>
  <si>
    <t xml:space="preserve">SiILP3424</t>
  </si>
  <si>
    <t xml:space="preserve">SiILP269</t>
  </si>
  <si>
    <t xml:space="preserve">SiILP3803</t>
  </si>
  <si>
    <t xml:space="preserve">SiILP5030</t>
  </si>
  <si>
    <t xml:space="preserve">SiILP3529</t>
  </si>
  <si>
    <t xml:space="preserve">SiILP3162</t>
  </si>
  <si>
    <t xml:space="preserve">SiILP2718</t>
  </si>
  <si>
    <t xml:space="preserve">SiILP2717</t>
  </si>
  <si>
    <t xml:space="preserve">SiILP1699</t>
  </si>
  <si>
    <t xml:space="preserve">SiILP2597</t>
  </si>
  <si>
    <t xml:space="preserve">SiILP2702</t>
  </si>
  <si>
    <t xml:space="preserve">SiILP139</t>
  </si>
  <si>
    <t xml:space="preserve">SiILP5056</t>
  </si>
  <si>
    <t xml:space="preserve">SiILP3268</t>
  </si>
  <si>
    <t xml:space="preserve">SiILP2894</t>
  </si>
  <si>
    <t xml:space="preserve">SiILP1772</t>
  </si>
  <si>
    <t xml:space="preserve">SiILP1116</t>
  </si>
  <si>
    <t xml:space="preserve">SiILP1114</t>
  </si>
  <si>
    <t xml:space="preserve">SiILP823</t>
  </si>
  <si>
    <t xml:space="preserve">SiILP2170</t>
  </si>
  <si>
    <t xml:space="preserve">SiILP4121</t>
  </si>
  <si>
    <t xml:space="preserve">SiILP3700</t>
  </si>
  <si>
    <t xml:space="preserve">SiILP1540</t>
  </si>
  <si>
    <t xml:space="preserve">SiILP4906</t>
  </si>
  <si>
    <t xml:space="preserve">SiILP1051</t>
  </si>
  <si>
    <t xml:space="preserve">SiILP4486</t>
  </si>
  <si>
    <t xml:space="preserve">SiILP119</t>
  </si>
  <si>
    <t xml:space="preserve">SiILP4667</t>
  </si>
  <si>
    <t xml:space="preserve">SiILP2463</t>
  </si>
  <si>
    <t xml:space="preserve">SiILP1281</t>
  </si>
  <si>
    <t xml:space="preserve">SiILP1733</t>
  </si>
  <si>
    <t xml:space="preserve">SiILP1957</t>
  </si>
  <si>
    <t xml:space="preserve">SiILP669</t>
  </si>
  <si>
    <t xml:space="preserve">SiILP3031</t>
  </si>
  <si>
    <t xml:space="preserve">SiILP3107</t>
  </si>
  <si>
    <t xml:space="preserve">SiILP4470</t>
  </si>
  <si>
    <t xml:space="preserve">SiILP1720</t>
  </si>
  <si>
    <t xml:space="preserve">SiILP834</t>
  </si>
  <si>
    <t xml:space="preserve">SiILP833</t>
  </si>
  <si>
    <t xml:space="preserve">SiILP507</t>
  </si>
  <si>
    <t xml:space="preserve">SiILP2457</t>
  </si>
  <si>
    <t xml:space="preserve">SiILP1593</t>
  </si>
  <si>
    <t xml:space="preserve">SiILP4565</t>
  </si>
  <si>
    <t xml:space="preserve">SiILP2348</t>
  </si>
  <si>
    <t xml:space="preserve">SiILP439</t>
  </si>
  <si>
    <t xml:space="preserve">SiILP2866</t>
  </si>
  <si>
    <t xml:space="preserve">SiILP746</t>
  </si>
  <si>
    <t xml:space="preserve">SiILP1404</t>
  </si>
  <si>
    <t xml:space="preserve">SiILP2621</t>
  </si>
  <si>
    <t xml:space="preserve">SiILP731</t>
  </si>
  <si>
    <t xml:space="preserve">SiILP4783</t>
  </si>
  <si>
    <t xml:space="preserve">SiILP3155</t>
  </si>
  <si>
    <t xml:space="preserve">SiILP4487</t>
  </si>
  <si>
    <t xml:space="preserve">SiILP4899</t>
  </si>
  <si>
    <t xml:space="preserve">SiILP3809</t>
  </si>
  <si>
    <t xml:space="preserve">SiILP2564</t>
  </si>
  <si>
    <t xml:space="preserve">SiILP1628</t>
  </si>
  <si>
    <t xml:space="preserve">SiILP1629</t>
  </si>
  <si>
    <t xml:space="preserve">SiILP664</t>
  </si>
  <si>
    <t xml:space="preserve">SiILP3216</t>
  </si>
  <si>
    <t xml:space="preserve">SiILP3206</t>
  </si>
  <si>
    <t xml:space="preserve">SiILP4952</t>
  </si>
  <si>
    <t xml:space="preserve">SiILP4413</t>
  </si>
  <si>
    <t xml:space="preserve">SiILP836</t>
  </si>
  <si>
    <t xml:space="preserve">SiILP3173</t>
  </si>
  <si>
    <t xml:space="preserve">SiILP1647</t>
  </si>
  <si>
    <t xml:space="preserve">SiILP4672</t>
  </si>
  <si>
    <t xml:space="preserve">SiILP1959</t>
  </si>
  <si>
    <t xml:space="preserve">SiILP1960</t>
  </si>
  <si>
    <t xml:space="preserve">SiILP1010</t>
  </si>
  <si>
    <t xml:space="preserve">SiILP777</t>
  </si>
  <si>
    <t xml:space="preserve">SiILP3311</t>
  </si>
  <si>
    <t xml:space="preserve">SiILP1430</t>
  </si>
  <si>
    <t xml:space="preserve">SiILP3800</t>
  </si>
  <si>
    <t xml:space="preserve">SiILP2152</t>
  </si>
  <si>
    <t xml:space="preserve">SiILP251</t>
  </si>
  <si>
    <t xml:space="preserve">SiILP750</t>
  </si>
  <si>
    <t xml:space="preserve">SiILP280</t>
  </si>
  <si>
    <t xml:space="preserve">SiILP3026</t>
  </si>
  <si>
    <t xml:space="preserve">SiILP3707</t>
  </si>
  <si>
    <t xml:space="preserve">SiILP2714</t>
  </si>
  <si>
    <t xml:space="preserve">SiILP1903</t>
  </si>
  <si>
    <t xml:space="preserve">SiILP4223</t>
  </si>
  <si>
    <t xml:space="preserve">SiILP3412</t>
  </si>
  <si>
    <t xml:space="preserve">SiILP3552</t>
  </si>
  <si>
    <t xml:space="preserve">SiILP4275</t>
  </si>
  <si>
    <t xml:space="preserve">SiILP1873</t>
  </si>
  <si>
    <t xml:space="preserve">SiILP2514</t>
  </si>
  <si>
    <t xml:space="preserve">SiILP5029</t>
  </si>
  <si>
    <t xml:space="preserve">SiILP4737</t>
  </si>
  <si>
    <t xml:space="preserve">SiILP2027</t>
  </si>
  <si>
    <t xml:space="preserve">SiILP1054</t>
  </si>
  <si>
    <t xml:space="preserve">SiILP3446</t>
  </si>
  <si>
    <t xml:space="preserve">SiILP4113</t>
  </si>
  <si>
    <t xml:space="preserve">SiILP4793</t>
  </si>
  <si>
    <t xml:space="preserve">SiILP583</t>
  </si>
  <si>
    <t xml:space="preserve">SiILP1600</t>
  </si>
  <si>
    <t xml:space="preserve">SiILP1194</t>
  </si>
  <si>
    <t xml:space="preserve">SiILP3355</t>
  </si>
  <si>
    <t xml:space="preserve">SiILP4743</t>
  </si>
  <si>
    <t xml:space="preserve">SiILP4346</t>
  </si>
  <si>
    <t xml:space="preserve">SiILP3093</t>
  </si>
  <si>
    <t xml:space="preserve">SiILP1660</t>
  </si>
  <si>
    <t xml:space="preserve">SiILP4979</t>
  </si>
  <si>
    <t xml:space="preserve">SiILP402</t>
  </si>
  <si>
    <t xml:space="preserve">SiILP3968</t>
  </si>
  <si>
    <t xml:space="preserve">SiILP2996</t>
  </si>
  <si>
    <t xml:space="preserve">SiILP4725</t>
  </si>
  <si>
    <t xml:space="preserve">SiILP3992</t>
  </si>
  <si>
    <t xml:space="preserve">SiILP2022</t>
  </si>
  <si>
    <t xml:space="preserve">SiILP4036</t>
  </si>
  <si>
    <t xml:space="preserve">SiILP5032</t>
  </si>
  <si>
    <t xml:space="preserve">SiILP4209</t>
  </si>
  <si>
    <t xml:space="preserve">SiILP2900</t>
  </si>
  <si>
    <t xml:space="preserve">SiILP155</t>
  </si>
  <si>
    <t xml:space="preserve">SiILP4290</t>
  </si>
  <si>
    <t xml:space="preserve">SiILP2006</t>
  </si>
  <si>
    <t xml:space="preserve">SiILP2426</t>
  </si>
  <si>
    <t xml:space="preserve">SiILP2425</t>
  </si>
  <si>
    <t xml:space="preserve">SiILP537</t>
  </si>
  <si>
    <t xml:space="preserve">SiILP4135</t>
  </si>
  <si>
    <t xml:space="preserve">SiILP5066</t>
  </si>
  <si>
    <t xml:space="preserve">SiILP257</t>
  </si>
  <si>
    <t xml:space="preserve">SiILP916</t>
  </si>
  <si>
    <t xml:space="preserve">SiILP4</t>
  </si>
  <si>
    <t xml:space="preserve">SiILP2998</t>
  </si>
  <si>
    <t xml:space="preserve">SiILP3697</t>
  </si>
  <si>
    <t xml:space="preserve">SiILP1837</t>
  </si>
  <si>
    <t xml:space="preserve">SiILP4190</t>
  </si>
  <si>
    <t xml:space="preserve">SiILP1292</t>
  </si>
  <si>
    <t xml:space="preserve">SiILP4158</t>
  </si>
  <si>
    <t xml:space="preserve">SiILP4769</t>
  </si>
  <si>
    <t xml:space="preserve">SiILP4011</t>
  </si>
  <si>
    <t xml:space="preserve">SiILP1807</t>
  </si>
  <si>
    <t xml:space="preserve">SiILP3445</t>
  </si>
  <si>
    <t xml:space="preserve">SiILP3380</t>
  </si>
  <si>
    <t xml:space="preserve">SiILP1456</t>
  </si>
  <si>
    <t xml:space="preserve">SiILP4418</t>
  </si>
  <si>
    <t xml:space="preserve">SiILP1049</t>
  </si>
  <si>
    <t xml:space="preserve">SiILP1770</t>
  </si>
  <si>
    <t xml:space="preserve">SiILP4351</t>
  </si>
  <si>
    <t xml:space="preserve">SiILP3421</t>
  </si>
  <si>
    <t xml:space="preserve">SiILP546</t>
  </si>
  <si>
    <t xml:space="preserve">SiILP2283</t>
  </si>
  <si>
    <t xml:space="preserve">SiILP2877</t>
  </si>
  <si>
    <t xml:space="preserve">SiILP2422</t>
  </si>
  <si>
    <t xml:space="preserve">SiILP277</t>
  </si>
  <si>
    <t xml:space="preserve">SiILP730</t>
  </si>
  <si>
    <t xml:space="preserve">SiILP4605</t>
  </si>
  <si>
    <t xml:space="preserve">SiILP2140</t>
  </si>
  <si>
    <t xml:space="preserve">SiILP2261</t>
  </si>
  <si>
    <t xml:space="preserve">SiILP3044</t>
  </si>
  <si>
    <t xml:space="preserve">SiILP4259</t>
  </si>
  <si>
    <t xml:space="preserve">SiILP2964</t>
  </si>
  <si>
    <t xml:space="preserve">SiILP3430</t>
  </si>
  <si>
    <t xml:space="preserve">SiILP4029</t>
  </si>
  <si>
    <t xml:space="preserve">SiILP3535</t>
  </si>
  <si>
    <t xml:space="preserve">SiILP5072</t>
  </si>
  <si>
    <t xml:space="preserve">SiILP2201</t>
  </si>
  <si>
    <t xml:space="preserve">SiILP16</t>
  </si>
  <si>
    <t xml:space="preserve">SiILP1655</t>
  </si>
  <si>
    <t xml:space="preserve">SiILP489</t>
  </si>
  <si>
    <t xml:space="preserve">SiILP3730</t>
  </si>
  <si>
    <t xml:space="preserve">SiILP3491</t>
  </si>
  <si>
    <t xml:space="preserve">SiILP292</t>
  </si>
  <si>
    <t xml:space="preserve">SiILP2695</t>
  </si>
  <si>
    <t xml:space="preserve">SiILP1721</t>
  </si>
  <si>
    <t xml:space="preserve">SiILP1003</t>
  </si>
  <si>
    <t xml:space="preserve">SiILP3622</t>
  </si>
  <si>
    <t xml:space="preserve">SiILP4924</t>
  </si>
  <si>
    <t xml:space="preserve">SiILP2273</t>
  </si>
  <si>
    <t xml:space="preserve">SiILP3146</t>
  </si>
  <si>
    <t xml:space="preserve">SiILP3195</t>
  </si>
  <si>
    <t xml:space="preserve">SiILP1365</t>
  </si>
  <si>
    <t xml:space="preserve">SiILP2709</t>
  </si>
  <si>
    <t xml:space="preserve">SiILP2460</t>
  </si>
  <si>
    <t xml:space="preserve">SiILP2943</t>
  </si>
  <si>
    <t xml:space="preserve">SiILP449</t>
  </si>
  <si>
    <t xml:space="preserve">SiILP82</t>
  </si>
  <si>
    <t xml:space="preserve">SiILP1326</t>
  </si>
  <si>
    <t xml:space="preserve">SiILP3961</t>
  </si>
  <si>
    <t xml:space="preserve">SiILP2749</t>
  </si>
  <si>
    <t xml:space="preserve">SiILP159</t>
  </si>
  <si>
    <t xml:space="preserve">SiILP2302</t>
  </si>
  <si>
    <t xml:space="preserve">SiILP4606</t>
  </si>
  <si>
    <t xml:space="preserve">SiILP2978</t>
  </si>
  <si>
    <t xml:space="preserve">SiILP2054</t>
  </si>
  <si>
    <t xml:space="preserve">SiILP1899</t>
  </si>
  <si>
    <t xml:space="preserve">SiILP1164</t>
  </si>
  <si>
    <t xml:space="preserve">SiILP1645</t>
  </si>
  <si>
    <t xml:space="preserve">SiILP5087</t>
  </si>
  <si>
    <t xml:space="preserve">SiILP1060</t>
  </si>
  <si>
    <t xml:space="preserve">SiILP3779</t>
  </si>
  <si>
    <t xml:space="preserve">SiILP1157</t>
  </si>
  <si>
    <t xml:space="preserve">SiILP165</t>
  </si>
  <si>
    <t xml:space="preserve">SiILP5102</t>
  </si>
  <si>
    <t xml:space="preserve">SiILP3082</t>
  </si>
  <si>
    <t xml:space="preserve">SiILP2047</t>
  </si>
  <si>
    <t xml:space="preserve">SiILP3061</t>
  </si>
  <si>
    <t xml:space="preserve">SiILP3178</t>
  </si>
  <si>
    <t xml:space="preserve">SiILP2439</t>
  </si>
  <si>
    <t xml:space="preserve">SiILP1747</t>
  </si>
  <si>
    <t xml:space="preserve">SiILP2607</t>
  </si>
  <si>
    <t xml:space="preserve">SiILP4395</t>
  </si>
  <si>
    <t xml:space="preserve">SiILP3160</t>
  </si>
  <si>
    <t xml:space="preserve">SiILP3014</t>
  </si>
  <si>
    <t xml:space="preserve">SiILP548</t>
  </si>
  <si>
    <t xml:space="preserve">SiILP5063</t>
  </si>
  <si>
    <t xml:space="preserve">SiILP2921</t>
  </si>
  <si>
    <t xml:space="preserve">SiILP3116</t>
  </si>
  <si>
    <t xml:space="preserve">SiILP3678</t>
  </si>
  <si>
    <t xml:space="preserve">SiILP1423</t>
  </si>
  <si>
    <t xml:space="preserve">SiILP2488</t>
  </si>
  <si>
    <t xml:space="preserve">SiILP3167</t>
  </si>
  <si>
    <t xml:space="preserve">SiILP4331</t>
  </si>
  <si>
    <t xml:space="preserve">SiILP5006</t>
  </si>
  <si>
    <t xml:space="preserve">SiILP4476</t>
  </si>
  <si>
    <t xml:space="preserve">SiILP859</t>
  </si>
  <si>
    <t xml:space="preserve">SiILP356</t>
  </si>
  <si>
    <t xml:space="preserve">SiILP4789</t>
  </si>
  <si>
    <t xml:space="preserve">SiILP1703</t>
  </si>
  <si>
    <t xml:space="preserve">SiILP1190</t>
  </si>
  <si>
    <t xml:space="preserve">SiILP1454</t>
  </si>
  <si>
    <t xml:space="preserve">SiILP3806</t>
  </si>
  <si>
    <t xml:space="preserve">SiILP708</t>
  </si>
  <si>
    <t xml:space="preserve">SiILP424</t>
  </si>
  <si>
    <t xml:space="preserve">SiILP2055</t>
  </si>
  <si>
    <t xml:space="preserve">SiILP4633</t>
  </si>
  <si>
    <t xml:space="preserve">SiILP2828</t>
  </si>
  <si>
    <t xml:space="preserve">SiILP2547</t>
  </si>
  <si>
    <t xml:space="preserve">SiILP1184</t>
  </si>
  <si>
    <t xml:space="preserve">SiILP3849</t>
  </si>
  <si>
    <t xml:space="preserve">SiILP4193</t>
  </si>
  <si>
    <t xml:space="preserve">SiILP2935</t>
  </si>
  <si>
    <t xml:space="preserve">SiILP612</t>
  </si>
  <si>
    <t xml:space="preserve">SiILP5021</t>
  </si>
  <si>
    <t xml:space="preserve">SiILP3223</t>
  </si>
  <si>
    <t xml:space="preserve">SiILP3462</t>
  </si>
  <si>
    <t xml:space="preserve">SiILP3200</t>
  </si>
  <si>
    <t xml:space="preserve">SiILP4375</t>
  </si>
  <si>
    <t xml:space="preserve">SiILP4273</t>
  </si>
  <si>
    <t xml:space="preserve">SiILP1294</t>
  </si>
  <si>
    <t xml:space="preserve">SiILP1665</t>
  </si>
  <si>
    <t xml:space="preserve">SiILP4037</t>
  </si>
  <si>
    <t xml:space="preserve">SiILP3820</t>
  </si>
  <si>
    <t xml:space="preserve">SiILP1790</t>
  </si>
  <si>
    <t xml:space="preserve">SiILP886</t>
  </si>
  <si>
    <t xml:space="preserve">SiILP3460</t>
  </si>
  <si>
    <t xml:space="preserve">SiILP2509</t>
  </si>
  <si>
    <t xml:space="preserve">SiILP2196</t>
  </si>
  <si>
    <t xml:space="preserve">SiILP1486</t>
  </si>
  <si>
    <t xml:space="preserve">SiILP4301</t>
  </si>
  <si>
    <t xml:space="preserve">SiILP2740</t>
  </si>
  <si>
    <t xml:space="preserve">SiILP5120</t>
  </si>
  <si>
    <t xml:space="preserve">SiILP3488</t>
  </si>
  <si>
    <t xml:space="preserve">SiILP5043</t>
  </si>
  <si>
    <t xml:space="preserve">SiILP3652</t>
  </si>
  <si>
    <t xml:space="preserve">SiILP561</t>
  </si>
  <si>
    <t xml:space="preserve">SiILP1944</t>
  </si>
  <si>
    <t xml:space="preserve">SiILP4864</t>
  </si>
  <si>
    <t xml:space="preserve">SiILP3607</t>
  </si>
  <si>
    <t xml:space="preserve">SiILP3872</t>
  </si>
  <si>
    <t xml:space="preserve">SiILP410</t>
  </si>
  <si>
    <t xml:space="preserve">SiILP3987</t>
  </si>
  <si>
    <t xml:space="preserve">SiILP523</t>
  </si>
  <si>
    <t xml:space="preserve">SiILP1282</t>
  </si>
  <si>
    <t xml:space="preserve">SiILP4482</t>
  </si>
  <si>
    <t xml:space="preserve">SiILP2091</t>
  </si>
  <si>
    <t xml:space="preserve">SiILP158</t>
  </si>
  <si>
    <t xml:space="preserve">SiILP4646</t>
  </si>
  <si>
    <t xml:space="preserve">SiILP2434</t>
  </si>
  <si>
    <t xml:space="preserve">SiILP4508</t>
  </si>
  <si>
    <t xml:space="preserve">SiILP3841</t>
  </si>
  <si>
    <t xml:space="preserve">SiILP1880</t>
  </si>
  <si>
    <t xml:space="preserve">SiILP3359</t>
  </si>
  <si>
    <t xml:space="preserve">SiILP2086</t>
  </si>
  <si>
    <t xml:space="preserve">SiILP1485</t>
  </si>
  <si>
    <t xml:space="preserve">SiILP1484</t>
  </si>
  <si>
    <t xml:space="preserve">SiILP1479</t>
  </si>
  <si>
    <t xml:space="preserve">SiILP1804</t>
  </si>
  <si>
    <t xml:space="preserve">SiILP3890</t>
  </si>
  <si>
    <t xml:space="preserve">SiILP1881</t>
  </si>
  <si>
    <t xml:space="preserve">SiILP1597</t>
  </si>
  <si>
    <t xml:space="preserve">SiILP3759</t>
  </si>
  <si>
    <t xml:space="preserve">SiILP1201</t>
  </si>
  <si>
    <t xml:space="preserve">SiILP2282</t>
  </si>
  <si>
    <t xml:space="preserve">SiILP2915</t>
  </si>
  <si>
    <t xml:space="preserve">SiILP1780</t>
  </si>
  <si>
    <t xml:space="preserve">SiILP3519</t>
  </si>
  <si>
    <t xml:space="preserve">SiILP1238</t>
  </si>
  <si>
    <t xml:space="preserve">SiILP2287</t>
  </si>
  <si>
    <t xml:space="preserve">SiILP4493</t>
  </si>
  <si>
    <t xml:space="preserve">SiILP4019</t>
  </si>
  <si>
    <t xml:space="preserve">SiILP682</t>
  </si>
  <si>
    <t xml:space="preserve">SiILP3788</t>
  </si>
  <si>
    <t xml:space="preserve">SiILP3062</t>
  </si>
  <si>
    <t xml:space="preserve">SiILP3058</t>
  </si>
  <si>
    <t xml:space="preserve">SiILP4971</t>
  </si>
  <si>
    <t xml:space="preserve">SiILP2804</t>
  </si>
  <si>
    <t xml:space="preserve">SiILP2247</t>
  </si>
  <si>
    <t xml:space="preserve">SiILP4201</t>
  </si>
  <si>
    <t xml:space="preserve">SiILP4696</t>
  </si>
  <si>
    <t xml:space="preserve">SiILP2408</t>
  </si>
  <si>
    <t xml:space="preserve">SiILP1043</t>
  </si>
  <si>
    <t xml:space="preserve">SiILP793</t>
  </si>
  <si>
    <t xml:space="preserve">SiILP2589</t>
  </si>
  <si>
    <t xml:space="preserve">SiILP4645</t>
  </si>
  <si>
    <t xml:space="preserve">SiILP1150</t>
  </si>
  <si>
    <t xml:space="preserve">SiILP4807</t>
  </si>
  <si>
    <t xml:space="preserve">SiILP688</t>
  </si>
  <si>
    <t xml:space="preserve">SiILP1027</t>
  </si>
  <si>
    <t xml:space="preserve">SiILP2123</t>
  </si>
  <si>
    <t xml:space="preserve">SiILP4785</t>
  </si>
  <si>
    <t xml:space="preserve">SiILP1156</t>
  </si>
  <si>
    <t xml:space="preserve">SiILP2077</t>
  </si>
  <si>
    <t xml:space="preserve">SiILP2078</t>
  </si>
  <si>
    <t xml:space="preserve">SiILP2450</t>
  </si>
  <si>
    <t xml:space="preserve">SiILP1418</t>
  </si>
  <si>
    <t xml:space="preserve">SiILP2239</t>
  </si>
  <si>
    <t xml:space="preserve">SiILP4970</t>
  </si>
  <si>
    <t xml:space="preserve">SiILP469</t>
  </si>
  <si>
    <t xml:space="preserve">SiILP1663</t>
  </si>
  <si>
    <t xml:space="preserve">SiILP4383</t>
  </si>
  <si>
    <t xml:space="preserve">SiILP4256</t>
  </si>
  <si>
    <t xml:space="preserve">SiILP1151</t>
  </si>
  <si>
    <t xml:space="preserve">SiILP407</t>
  </si>
  <si>
    <t xml:space="preserve">SiILP4616</t>
  </si>
  <si>
    <t xml:space="preserve">SiILP2928</t>
  </si>
  <si>
    <t xml:space="preserve">SiILP2929</t>
  </si>
  <si>
    <t xml:space="preserve">SiILP2818</t>
  </si>
  <si>
    <t xml:space="preserve">SiILP366</t>
  </si>
  <si>
    <t xml:space="preserve">SiILP29</t>
  </si>
  <si>
    <t xml:space="preserve">SiILP760</t>
  </si>
  <si>
    <t xml:space="preserve">SiILP4791</t>
  </si>
  <si>
    <t xml:space="preserve">SiILP923</t>
  </si>
  <si>
    <t xml:space="preserve">SiILP2604</t>
  </si>
  <si>
    <t xml:space="preserve">SiILP3053</t>
  </si>
  <si>
    <t xml:space="preserve">SiILP2605</t>
  </si>
  <si>
    <t xml:space="preserve">SiILP375</t>
  </si>
  <si>
    <t xml:space="preserve">SiILP3429</t>
  </si>
  <si>
    <t xml:space="preserve">SiILP1356</t>
  </si>
  <si>
    <t xml:space="preserve">SiILP1291</t>
  </si>
  <si>
    <t xml:space="preserve">SiILP3855</t>
  </si>
  <si>
    <t xml:space="preserve">SiILP1539</t>
  </si>
  <si>
    <t xml:space="preserve">SiILP3725</t>
  </si>
  <si>
    <t xml:space="preserve">SiILP2666</t>
  </si>
  <si>
    <t xml:space="preserve">SiILP726</t>
  </si>
  <si>
    <t xml:space="preserve">SiILP1302</t>
  </si>
  <si>
    <t xml:space="preserve">SiILP5115</t>
  </si>
  <si>
    <t xml:space="preserve">SiILP1924</t>
  </si>
  <si>
    <t xml:space="preserve">SiILP3293</t>
  </si>
  <si>
    <t xml:space="preserve">SiILP3212</t>
  </si>
  <si>
    <t xml:space="preserve">SiILP2865</t>
  </si>
  <si>
    <t xml:space="preserve">SiILP2186</t>
  </si>
  <si>
    <t xml:space="preserve">SiILP4084</t>
  </si>
  <si>
    <t xml:space="preserve">SiILP2296</t>
  </si>
  <si>
    <t xml:space="preserve">SiILP39</t>
  </si>
  <si>
    <t xml:space="preserve">SiILP739</t>
  </si>
  <si>
    <t xml:space="preserve">SiILP4902</t>
  </si>
  <si>
    <t xml:space="preserve">SiILP741</t>
  </si>
  <si>
    <t xml:space="preserve">SiILP742</t>
  </si>
  <si>
    <t xml:space="preserve">SiILP3762</t>
  </si>
  <si>
    <t xml:space="preserve">SiILP3789</t>
  </si>
  <si>
    <t xml:space="preserve">SiILP3578</t>
  </si>
  <si>
    <t xml:space="preserve">SiILP4133</t>
  </si>
  <si>
    <t xml:space="preserve">SiILP1129</t>
  </si>
  <si>
    <t xml:space="preserve">SiILP1130</t>
  </si>
  <si>
    <t xml:space="preserve">SiILP4537</t>
  </si>
  <si>
    <t xml:space="preserve">SiILP2058</t>
  </si>
  <si>
    <t xml:space="preserve">SiILP134</t>
  </si>
  <si>
    <t xml:space="preserve">SiILP2977</t>
  </si>
  <si>
    <t xml:space="preserve">SiILP2927</t>
  </si>
  <si>
    <t xml:space="preserve">SiILP2803</t>
  </si>
  <si>
    <t xml:space="preserve">SiILP3032</t>
  </si>
  <si>
    <t xml:space="preserve">SiILP2233</t>
  </si>
  <si>
    <t xml:space="preserve">SiILP1170</t>
  </si>
  <si>
    <t xml:space="preserve">SiILP3766</t>
  </si>
  <si>
    <t xml:space="preserve">SiILP2373</t>
  </si>
  <si>
    <t xml:space="preserve">SiILP4874</t>
  </si>
  <si>
    <t xml:space="preserve">SiILP32</t>
  </si>
  <si>
    <t xml:space="preserve">SiILP2003</t>
  </si>
  <si>
    <t xml:space="preserve">SiILP3254</t>
  </si>
  <si>
    <t xml:space="preserve">SiILP4081</t>
  </si>
  <si>
    <t xml:space="preserve">SiILP1636</t>
  </si>
  <si>
    <t xml:space="preserve">SiILP4977</t>
  </si>
  <si>
    <t xml:space="preserve">SiILP3749</t>
  </si>
  <si>
    <t xml:space="preserve">SiILP1505</t>
  </si>
  <si>
    <t xml:space="preserve">SiILP2164</t>
  </si>
  <si>
    <t xml:space="preserve">SiILP2136</t>
  </si>
  <si>
    <t xml:space="preserve">SiILP3464</t>
  </si>
  <si>
    <t xml:space="preserve">SiILP2932</t>
  </si>
  <si>
    <t xml:space="preserve">SiILP3925</t>
  </si>
  <si>
    <t xml:space="preserve">SiILP944</t>
  </si>
  <si>
    <t xml:space="preserve">SiILP4067</t>
  </si>
  <si>
    <t xml:space="preserve">SiILP4676</t>
  </si>
  <si>
    <t xml:space="preserve">SiILP2961</t>
  </si>
  <si>
    <t xml:space="preserve">SiILP5110</t>
  </si>
  <si>
    <t xml:space="preserve">SiILP3581</t>
  </si>
  <si>
    <t xml:space="preserve">SiILP592</t>
  </si>
  <si>
    <t xml:space="preserve">SiILP1526</t>
  </si>
  <si>
    <t xml:space="preserve">SiILP3579</t>
  </si>
  <si>
    <t xml:space="preserve">SiILP2523</t>
  </si>
  <si>
    <t xml:space="preserve">SiILP4560</t>
  </si>
  <si>
    <t xml:space="preserve">SiILP2491</t>
  </si>
  <si>
    <t xml:space="preserve">SiILP4518</t>
  </si>
  <si>
    <t xml:space="preserve">SiILP301</t>
  </si>
  <si>
    <t xml:space="preserve">SiILP4221</t>
  </si>
  <si>
    <t xml:space="preserve">SiILP845</t>
  </si>
  <si>
    <t xml:space="preserve">SiILP2289</t>
  </si>
  <si>
    <t xml:space="preserve">SiILP2896</t>
  </si>
  <si>
    <t xml:space="preserve">SiILP187</t>
  </si>
  <si>
    <t xml:space="preserve">SiILP2843</t>
  </si>
  <si>
    <t xml:space="preserve">SiILP294</t>
  </si>
  <si>
    <t xml:space="preserve">SiILP296</t>
  </si>
  <si>
    <t xml:space="preserve">SiILP3571</t>
  </si>
  <si>
    <t xml:space="preserve">SiILP3506</t>
  </si>
  <si>
    <t xml:space="preserve">SiILP1707</t>
  </si>
  <si>
    <t xml:space="preserve">SiILP3447</t>
  </si>
  <si>
    <t xml:space="preserve">SiILP1898</t>
  </si>
  <si>
    <t xml:space="preserve">SiILP2487</t>
  </si>
  <si>
    <t xml:space="preserve">SiILP811</t>
  </si>
  <si>
    <t xml:space="preserve">SiILP1208</t>
  </si>
  <si>
    <t xml:space="preserve">SiILP3507</t>
  </si>
  <si>
    <t xml:space="preserve">SiILP1317</t>
  </si>
  <si>
    <t xml:space="preserve">SiILP2572</t>
  </si>
  <si>
    <t xml:space="preserve">SiILP1571</t>
  </si>
  <si>
    <t xml:space="preserve">SiILP3092</t>
  </si>
  <si>
    <t xml:space="preserve">SiILP120</t>
  </si>
  <si>
    <t xml:space="preserve">SiILP3716</t>
  </si>
  <si>
    <t xml:space="preserve">SiILP3793</t>
  </si>
  <si>
    <t xml:space="preserve">SiILP1276</t>
  </si>
  <si>
    <t xml:space="preserve">SiILP2663</t>
  </si>
  <si>
    <t xml:space="preserve">SiILP2662</t>
  </si>
  <si>
    <t xml:space="preserve">SiILP4738</t>
  </si>
  <si>
    <t xml:space="preserve">SiILP1216</t>
  </si>
  <si>
    <t xml:space="preserve">SiILP318</t>
  </si>
  <si>
    <t xml:space="preserve">SiILP3799</t>
  </si>
  <si>
    <t xml:space="preserve">SiILP161</t>
  </si>
  <si>
    <t xml:space="preserve">SiILP2454</t>
  </si>
  <si>
    <t xml:space="preserve">SiILP3545</t>
  </si>
  <si>
    <t xml:space="preserve">SiILP4097</t>
  </si>
  <si>
    <t xml:space="preserve">SiILP2216</t>
  </si>
  <si>
    <t xml:space="preserve">SiILP4170</t>
  </si>
  <si>
    <t xml:space="preserve">SiILP1227</t>
  </si>
  <si>
    <t xml:space="preserve">SiILP1374</t>
  </si>
  <si>
    <t xml:space="preserve">SiILP545</t>
  </si>
  <si>
    <t xml:space="preserve">SiILP4553</t>
  </si>
  <si>
    <t xml:space="preserve">SiILP1722</t>
  </si>
  <si>
    <t xml:space="preserve">SiILP581</t>
  </si>
  <si>
    <t xml:space="preserve">SiILP798</t>
  </si>
  <si>
    <t xml:space="preserve">SiILP1378</t>
  </si>
  <si>
    <t xml:space="preserve">SiILP1428</t>
  </si>
  <si>
    <t xml:space="preserve">SiILP2280</t>
  </si>
  <si>
    <t xml:space="preserve">SiILP2001</t>
  </si>
  <si>
    <t xml:space="preserve">SiILP206</t>
  </si>
  <si>
    <t xml:space="preserve">SiILP1785</t>
  </si>
  <si>
    <t xml:space="preserve">SiILP1340</t>
  </si>
  <si>
    <t xml:space="preserve">SiILP192</t>
  </si>
  <si>
    <t xml:space="preserve">SiILP3592</t>
  </si>
  <si>
    <t xml:space="preserve">SiILP636</t>
  </si>
  <si>
    <t xml:space="preserve">SiILP2489</t>
  </si>
  <si>
    <t xml:space="preserve">SiILP921</t>
  </si>
  <si>
    <t xml:space="preserve">SiILP4656</t>
  </si>
  <si>
    <t xml:space="preserve">SiILP1967</t>
  </si>
  <si>
    <t xml:space="preserve">SiILP197</t>
  </si>
  <si>
    <t xml:space="preserve">SiILP1504</t>
  </si>
  <si>
    <t xml:space="preserve">SiILP566</t>
  </si>
  <si>
    <t xml:space="preserve">SiILP282</t>
  </si>
  <si>
    <t xml:space="preserve">SiILP1308</t>
  </si>
  <si>
    <t xml:space="preserve">SiILP2994</t>
  </si>
  <si>
    <t xml:space="preserve">SiILP1932</t>
  </si>
  <si>
    <t xml:space="preserve">SiILP433</t>
  </si>
  <si>
    <t xml:space="preserve">SiILP1235</t>
  </si>
  <si>
    <t xml:space="preserve">SiILP4057</t>
  </si>
  <si>
    <t xml:space="preserve">SiILP4577</t>
  </si>
  <si>
    <t xml:space="preserve">SiILP2366</t>
  </si>
  <si>
    <t xml:space="preserve">SiILP1361</t>
  </si>
  <si>
    <t xml:space="preserve">SiILP3211</t>
  </si>
  <si>
    <t xml:space="preserve">SiILP4240</t>
  </si>
  <si>
    <t xml:space="preserve">SiILP377</t>
  </si>
  <si>
    <t xml:space="preserve">SiILP1568</t>
  </si>
  <si>
    <t xml:space="preserve">SiILP2885</t>
  </si>
  <si>
    <t xml:space="preserve">SiILP1510</t>
  </si>
  <si>
    <t xml:space="preserve">SiILP553</t>
  </si>
  <si>
    <t xml:space="preserve">SiILP1466</t>
  </si>
  <si>
    <t xml:space="preserve">SiILP1858</t>
  </si>
  <si>
    <t xml:space="preserve">SiILP4920</t>
  </si>
  <si>
    <t xml:space="preserve">SiILP1828</t>
  </si>
  <si>
    <t xml:space="preserve">SiILP1345</t>
  </si>
  <si>
    <t xml:space="preserve">SiILP2484</t>
  </si>
  <si>
    <t xml:space="preserve">SiILP4790</t>
  </si>
  <si>
    <t xml:space="preserve">SiILP2304</t>
  </si>
  <si>
    <t xml:space="preserve">SiILP1853</t>
  </si>
  <si>
    <t xml:space="preserve">SiILP4954</t>
  </si>
  <si>
    <t xml:space="preserve">SiILP3831</t>
  </si>
  <si>
    <t xml:space="preserve">SiILP1093</t>
  </si>
  <si>
    <t xml:space="preserve">SiILP2794</t>
  </si>
  <si>
    <t xml:space="preserve">SiILP888</t>
  </si>
  <si>
    <t xml:space="preserve">SiILP171</t>
  </si>
  <si>
    <t xml:space="preserve">SiILP849</t>
  </si>
  <si>
    <t xml:space="preserve">SiILP2563</t>
  </si>
  <si>
    <t xml:space="preserve">SiILP193</t>
  </si>
  <si>
    <t xml:space="preserve">SiILP3990</t>
  </si>
  <si>
    <t xml:space="preserve">SiILP1168</t>
  </si>
  <si>
    <t xml:space="preserve">SiILP3792</t>
  </si>
  <si>
    <t xml:space="preserve">SiILP4242</t>
  </si>
  <si>
    <t xml:space="preserve">SiILP2914</t>
  </si>
  <si>
    <t xml:space="preserve">SiILP1379</t>
  </si>
  <si>
    <t xml:space="preserve">SiILP1462</t>
  </si>
  <si>
    <t xml:space="preserve">SiILP3174</t>
  </si>
  <si>
    <t xml:space="preserve">SiILP1244</t>
  </si>
  <si>
    <t xml:space="preserve">SiILP866</t>
  </si>
  <si>
    <t xml:space="preserve">SiILP2166</t>
  </si>
  <si>
    <t xml:space="preserve">SiILP1769</t>
  </si>
  <si>
    <t xml:space="preserve">SiILP1964</t>
  </si>
  <si>
    <t xml:space="preserve">SiILP1522</t>
  </si>
  <si>
    <t xml:space="preserve">SiILP2400</t>
  </si>
  <si>
    <t xml:space="preserve">SiILP2908</t>
  </si>
  <si>
    <t xml:space="preserve">SiILP3428</t>
  </si>
  <si>
    <t xml:space="preserve">SiILP94</t>
  </si>
  <si>
    <t xml:space="preserve">SiILP1327</t>
  </si>
  <si>
    <t xml:space="preserve">SiILP1389</t>
  </si>
  <si>
    <t xml:space="preserve">SiILP2005</t>
  </si>
  <si>
    <t xml:space="preserve">SiILP3323</t>
  </si>
  <si>
    <t xml:space="preserve">SiILP678</t>
  </si>
  <si>
    <t xml:space="preserve">SiILP1067</t>
  </si>
  <si>
    <t xml:space="preserve">SiILP124</t>
  </si>
  <si>
    <t xml:space="preserve">SiILP615</t>
  </si>
  <si>
    <t xml:space="preserve">SiILP2262</t>
  </si>
  <si>
    <t xml:space="preserve">SiILP4842</t>
  </si>
  <si>
    <t xml:space="preserve">SiILP1131</t>
  </si>
  <si>
    <t xml:space="preserve">SiILP3755</t>
  </si>
  <si>
    <t xml:space="preserve">SiILP3217</t>
  </si>
  <si>
    <t xml:space="preserve">SiILP1062</t>
  </si>
  <si>
    <t xml:space="preserve">SiILP3525</t>
  </si>
  <si>
    <t xml:space="preserve">SiILP4574</t>
  </si>
  <si>
    <t xml:space="preserve">SiILP3896</t>
  </si>
  <si>
    <t xml:space="preserve">SiILP1309</t>
  </si>
  <si>
    <t xml:space="preserve">SiILP1942</t>
  </si>
  <si>
    <t xml:space="preserve">SiILP3832</t>
  </si>
  <si>
    <t xml:space="preserve">SiILP1177</t>
  </si>
  <si>
    <t xml:space="preserve">SiILP3367</t>
  </si>
  <si>
    <t xml:space="preserve">SiILP1863</t>
  </si>
  <si>
    <t xml:space="preserve">SiILP1669</t>
  </si>
  <si>
    <t xml:space="preserve">SiILP1543</t>
  </si>
  <si>
    <t xml:space="preserve">SiILP3644</t>
  </si>
  <si>
    <t xml:space="preserve">SiILP3465</t>
  </si>
  <si>
    <t xml:space="preserve">SiILP90</t>
  </si>
  <si>
    <t xml:space="preserve">SiILP677</t>
  </si>
  <si>
    <t xml:space="preserve">SiILP1778</t>
  </si>
  <si>
    <t xml:space="preserve">SiILP4890</t>
  </si>
  <si>
    <t xml:space="preserve">SiILP222</t>
  </si>
  <si>
    <t xml:space="preserve">SiILP4889</t>
  </si>
  <si>
    <t xml:space="preserve">SiILP4805</t>
  </si>
  <si>
    <t xml:space="preserve">SiILP4867</t>
  </si>
  <si>
    <t xml:space="preserve">SiILP556</t>
  </si>
  <si>
    <t xml:space="preserve">SiILP2432</t>
  </si>
  <si>
    <t xml:space="preserve">SiILP3110</t>
  </si>
  <si>
    <t xml:space="preserve">SiILP1243</t>
  </si>
  <si>
    <t xml:space="preserve">SiILP1286</t>
  </si>
  <si>
    <t xml:space="preserve">SiILP317</t>
  </si>
  <si>
    <t xml:space="preserve">SiILP3662</t>
  </si>
  <si>
    <t xml:space="preserve">SiILP3100</t>
  </si>
  <si>
    <t xml:space="preserve">SiILP3839</t>
  </si>
  <si>
    <t xml:space="preserve">SiILP3669</t>
  </si>
  <si>
    <t xml:space="preserve">SiILP571</t>
  </si>
  <si>
    <t xml:space="preserve">SiILP514</t>
  </si>
  <si>
    <t xml:space="preserve">SiILP2616</t>
  </si>
  <si>
    <t xml:space="preserve">SiILP1134</t>
  </si>
  <si>
    <t xml:space="preserve">SiILP2785</t>
  </si>
  <si>
    <t xml:space="preserve">SiILP4420</t>
  </si>
  <si>
    <t xml:space="preserve">SiILP1169</t>
  </si>
  <si>
    <t xml:space="preserve">SiILP2801</t>
  </si>
  <si>
    <t xml:space="preserve">SiILP179</t>
  </si>
  <si>
    <t xml:space="preserve">SiILP1888</t>
  </si>
  <si>
    <t xml:space="preserve">SiILP1805</t>
  </si>
  <si>
    <t xml:space="preserve">SiILP327</t>
  </si>
  <si>
    <t xml:space="preserve">SiILP3456</t>
  </si>
  <si>
    <t xml:space="preserve">SiILP874</t>
  </si>
  <si>
    <t xml:space="preserve">SiILP2859</t>
  </si>
  <si>
    <t xml:space="preserve">SiILP300</t>
  </si>
  <si>
    <t xml:space="preserve">SiILP4281</t>
  </si>
  <si>
    <t xml:space="preserve">SiILP490</t>
  </si>
  <si>
    <t xml:space="preserve">SiILP2797</t>
  </si>
  <si>
    <t xml:space="preserve">SiILP4512</t>
  </si>
  <si>
    <t xml:space="preserve">SiILP276</t>
  </si>
  <si>
    <t xml:space="preserve">SiILP334</t>
  </si>
  <si>
    <t xml:space="preserve">SiILP2198</t>
  </si>
  <si>
    <t xml:space="preserve">SiILP3042</t>
  </si>
  <si>
    <t xml:space="preserve">SiILP620</t>
  </si>
  <si>
    <t xml:space="preserve">SiILP1562</t>
  </si>
  <si>
    <t xml:space="preserve">SiILP969</t>
  </si>
  <si>
    <t xml:space="preserve">SiILP1440</t>
  </si>
  <si>
    <t xml:space="preserve">SiILP3551</t>
  </si>
  <si>
    <t xml:space="preserve">SiILP2953</t>
  </si>
  <si>
    <t xml:space="preserve">SiILP2178</t>
  </si>
  <si>
    <t xml:space="preserve">SiILP1139</t>
  </si>
  <si>
    <t xml:space="preserve">SiILP3887</t>
  </si>
  <si>
    <t xml:space="preserve">SiILP1260</t>
  </si>
  <si>
    <t xml:space="preserve">SiILP4075</t>
  </si>
  <si>
    <t xml:space="preserve">SiILP4110</t>
  </si>
  <si>
    <t xml:space="preserve">SiILP226</t>
  </si>
  <si>
    <t xml:space="preserve">SiILP1523</t>
  </si>
  <si>
    <t xml:space="preserve">SiILP2713</t>
  </si>
  <si>
    <t xml:space="preserve">SiILP699</t>
  </si>
  <si>
    <t xml:space="preserve">SiILP601</t>
  </si>
  <si>
    <t xml:space="preserve">SiILP1708</t>
  </si>
  <si>
    <t xml:space="preserve">SiILP4350</t>
  </si>
  <si>
    <t xml:space="preserve">SiILP1648</t>
  </si>
  <si>
    <t xml:space="preserve">SiILP3671</t>
  </si>
  <si>
    <t xml:space="preserve">SiILP2162</t>
  </si>
  <si>
    <t xml:space="preserve">SiILP2542</t>
  </si>
  <si>
    <t xml:space="preserve">SiILP3953</t>
  </si>
  <si>
    <t xml:space="preserve">SiILP2102</t>
  </si>
  <si>
    <t xml:space="preserve">SiILP1163</t>
  </si>
  <si>
    <t xml:space="preserve">SiILP4060</t>
  </si>
  <si>
    <t xml:space="preserve">SiILP4665</t>
  </si>
  <si>
    <t xml:space="preserve">SiILP2377</t>
  </si>
  <si>
    <t xml:space="preserve">SiILP2976</t>
  </si>
  <si>
    <t xml:space="preserve">SiILP2684</t>
  </si>
  <si>
    <t xml:space="preserve">SiILP1690</t>
  </si>
  <si>
    <t xml:space="preserve">SiILP1467</t>
  </si>
  <si>
    <t xml:space="preserve">SiILP616</t>
  </si>
  <si>
    <t xml:space="preserve">SiILP3829</t>
  </si>
  <si>
    <t xml:space="preserve">SiILP4131</t>
  </si>
  <si>
    <t xml:space="preserve">SiILP398</t>
  </si>
  <si>
    <t xml:space="preserve">SiILP577</t>
  </si>
  <si>
    <t xml:space="preserve">SiILP421</t>
  </si>
  <si>
    <t xml:space="preserve">SiILP4729</t>
  </si>
  <si>
    <t xml:space="preserve">SiILP1249</t>
  </si>
  <si>
    <t xml:space="preserve">SiILP3487</t>
  </si>
  <si>
    <t xml:space="preserve">SiILP520</t>
  </si>
  <si>
    <t xml:space="preserve">SiILP1236</t>
  </si>
  <si>
    <t xml:space="preserve">SiILP2670</t>
  </si>
  <si>
    <t xml:space="preserve">SiILP500</t>
  </si>
  <si>
    <t xml:space="preserve">SiILP2789</t>
  </si>
  <si>
    <t xml:space="preserve">SiILP2030</t>
  </si>
  <si>
    <t xml:space="preserve">SiILP1795</t>
  </si>
  <si>
    <t xml:space="preserve">SiILP3515</t>
  </si>
  <si>
    <t xml:space="preserve">SiILP4397</t>
  </si>
  <si>
    <t xml:space="preserve">SiILP524</t>
  </si>
  <si>
    <t xml:space="preserve">SiILP4230</t>
  </si>
  <si>
    <t xml:space="preserve">SiILP541</t>
  </si>
  <si>
    <t xml:space="preserve">SiILP79</t>
  </si>
  <si>
    <t xml:space="preserve">SiILP2403</t>
  </si>
  <si>
    <t xml:space="preserve">SiILP2260</t>
  </si>
  <si>
    <t xml:space="preserve">SiILP1307</t>
  </si>
  <si>
    <t xml:space="preserve">SiILP2115</t>
  </si>
  <si>
    <t xml:space="preserve">SiILP4225</t>
  </si>
  <si>
    <t xml:space="preserve">SiILP2456</t>
  </si>
  <si>
    <t xml:space="preserve">SiILP5000</t>
  </si>
  <si>
    <t xml:space="preserve">SiILP2151</t>
  </si>
  <si>
    <t xml:space="preserve">SiILP1743</t>
  </si>
  <si>
    <t xml:space="preserve">SiILP1836</t>
  </si>
  <si>
    <t xml:space="preserve">SiILP142</t>
  </si>
  <si>
    <t xml:space="preserve">SiILP4191</t>
  </si>
  <si>
    <t xml:space="preserve">SiILP2637</t>
  </si>
  <si>
    <t xml:space="preserve">SiILP3743</t>
  </si>
  <si>
    <t xml:space="preserve">SiILP3285</t>
  </si>
  <si>
    <t xml:space="preserve">SiILP1341</t>
  </si>
  <si>
    <t xml:space="preserve">SiILP3261</t>
  </si>
  <si>
    <t xml:space="preserve">SiILP2244</t>
  </si>
  <si>
    <t xml:space="preserve">SiILP5019</t>
  </si>
  <si>
    <t xml:space="preserve">SiILP3144</t>
  </si>
  <si>
    <t xml:space="preserve">SiILP3397</t>
  </si>
  <si>
    <t xml:space="preserve">SiILP2707</t>
  </si>
  <si>
    <t xml:space="preserve">SiILP1069</t>
  </si>
  <si>
    <t xml:space="preserve">SiILP718</t>
  </si>
  <si>
    <t xml:space="preserve">SiILP2412</t>
  </si>
  <si>
    <t xml:space="preserve">SiILP3886</t>
  </si>
  <si>
    <t xml:space="preserve">SiILP1463</t>
  </si>
  <si>
    <t xml:space="preserve">SiILP3458</t>
  </si>
  <si>
    <t xml:space="preserve">SiILP2737</t>
  </si>
  <si>
    <t xml:space="preserve">SiILP112</t>
  </si>
  <si>
    <t xml:space="preserve">SiILP1186</t>
  </si>
  <si>
    <t xml:space="preserve">SiILP3864</t>
  </si>
  <si>
    <t xml:space="preserve">SiILP3253</t>
  </si>
  <si>
    <t xml:space="preserve">SiILP732</t>
  </si>
  <si>
    <t xml:space="preserve">SiILP3796</t>
  </si>
  <si>
    <t xml:space="preserve">SiILP2550</t>
  </si>
  <si>
    <t xml:space="preserve">SiILP2549</t>
  </si>
  <si>
    <t xml:space="preserve">SiILP907</t>
  </si>
  <si>
    <t xml:space="preserve">SiILP494</t>
  </si>
  <si>
    <t xml:space="preserve">SiILP4619</t>
  </si>
  <si>
    <t xml:space="preserve">SiILP767</t>
  </si>
  <si>
    <t xml:space="preserve">SiILP2918</t>
  </si>
  <si>
    <t xml:space="preserve">SiILP1508</t>
  </si>
  <si>
    <t xml:space="preserve">SiILP1987</t>
  </si>
  <si>
    <t xml:space="preserve">SiILP3985</t>
  </si>
  <si>
    <t xml:space="preserve">SiILP4039</t>
  </si>
  <si>
    <t xml:space="preserve">SiILP4951</t>
  </si>
  <si>
    <t xml:space="preserve">SiILP899</t>
  </si>
  <si>
    <t xml:space="preserve">SiILP2327</t>
  </si>
  <si>
    <t xml:space="preserve">SiILP4018</t>
  </si>
  <si>
    <t xml:space="preserve">SiILP2792</t>
  </si>
  <si>
    <t xml:space="preserve">SiILP2917</t>
  </si>
  <si>
    <t xml:space="preserve">SiILP2528</t>
  </si>
  <si>
    <t xml:space="preserve">SiILP2588</t>
  </si>
  <si>
    <t xml:space="preserve">SiILP2608</t>
  </si>
  <si>
    <t xml:space="preserve">SiILP355</t>
  </si>
  <si>
    <t xml:space="preserve">SiILP540</t>
  </si>
  <si>
    <t xml:space="preserve">SiILP2853</t>
  </si>
  <si>
    <t xml:space="preserve">SiILP4365</t>
  </si>
  <si>
    <t xml:space="preserve">SiILP1591</t>
  </si>
  <si>
    <t xml:space="preserve">SiILP3259</t>
  </si>
  <si>
    <t xml:space="preserve">SiILP2519</t>
  </si>
  <si>
    <t xml:space="preserve">SiILP4288</t>
  </si>
  <si>
    <t xml:space="preserve">SiILP614</t>
  </si>
  <si>
    <t xml:space="preserve">SiILP463</t>
  </si>
  <si>
    <t xml:space="preserve">SiILP1133</t>
  </si>
  <si>
    <t xml:space="preserve">SiILP141</t>
  </si>
  <si>
    <t xml:space="preserve">SiILP4648</t>
  </si>
  <si>
    <t xml:space="preserve">SiILP3287</t>
  </si>
  <si>
    <t xml:space="preserve">SiILP1360</t>
  </si>
  <si>
    <t xml:space="preserve">SiILP1338</t>
  </si>
  <si>
    <t xml:space="preserve">SiILP1371</t>
  </si>
  <si>
    <t xml:space="preserve">SiILP1396</t>
  </si>
  <si>
    <t xml:space="preserve">SiILP451</t>
  </si>
  <si>
    <t xml:space="preserve">SiILP3289</t>
  </si>
  <si>
    <t xml:space="preserve">SiILP4122</t>
  </si>
  <si>
    <t xml:space="preserve">SiILP4936</t>
  </si>
  <si>
    <t xml:space="preserve">SiILP2852</t>
  </si>
  <si>
    <t xml:space="preserve">SiILP1229</t>
  </si>
  <si>
    <t xml:space="preserve">SiILP4435</t>
  </si>
  <si>
    <t xml:space="preserve">SiILP3857</t>
  </si>
  <si>
    <t xml:space="preserve">SiILP4757</t>
  </si>
  <si>
    <t xml:space="preserve">SiILP766</t>
  </si>
  <si>
    <t xml:space="preserve">SiILP2008</t>
  </si>
  <si>
    <t xml:space="preserve">SiILP714</t>
  </si>
  <si>
    <t xml:space="preserve">SiILP2222</t>
  </si>
  <si>
    <t xml:space="preserve">SiILP2205</t>
  </si>
  <si>
    <t xml:space="preserve">SiILP297</t>
  </si>
  <si>
    <t xml:space="preserve">SiILP162</t>
  </si>
  <si>
    <t xml:space="preserve">SiILP2065</t>
  </si>
  <si>
    <t xml:space="preserve">SiILP594</t>
  </si>
  <si>
    <t xml:space="preserve">SiILP4617</t>
  </si>
  <si>
    <t xml:space="preserve">SiILP2795</t>
  </si>
  <si>
    <t xml:space="preserve">SiILP1198</t>
  </si>
  <si>
    <t xml:space="preserve">SiILP3049</t>
  </si>
  <si>
    <t xml:space="preserve">SiILP3606</t>
  </si>
  <si>
    <t xml:space="preserve">SiILP315</t>
  </si>
  <si>
    <t xml:space="preserve">SiILP3056</t>
  </si>
  <si>
    <t xml:space="preserve">SiILP1417</t>
  </si>
  <si>
    <t xml:space="preserve">SiILP1112</t>
  </si>
  <si>
    <t xml:space="preserve">SiILP2941</t>
  </si>
  <si>
    <t xml:space="preserve">SiILP1632</t>
  </si>
  <si>
    <t xml:space="preserve">SiILP2298</t>
  </si>
  <si>
    <t xml:space="preserve">SiILP2942</t>
  </si>
  <si>
    <t xml:space="preserve">SiILP4825</t>
  </si>
  <si>
    <t xml:space="preserve">SiILP4919</t>
  </si>
  <si>
    <t xml:space="preserve">SiILP1390</t>
  </si>
  <si>
    <t xml:space="preserve">SiILP1368</t>
  </si>
  <si>
    <t xml:space="preserve">SiILP2570</t>
  </si>
  <si>
    <t xml:space="preserve">SiILP4754</t>
  </si>
  <si>
    <t xml:space="preserve">SiILP3438</t>
  </si>
  <si>
    <t xml:space="preserve">SiILP195</t>
  </si>
  <si>
    <t xml:space="preserve">SiILP2743</t>
  </si>
  <si>
    <t xml:space="preserve">SiILP417</t>
  </si>
  <si>
    <t xml:space="preserve">SiILP2010</t>
  </si>
  <si>
    <t xml:space="preserve">SiILP3279</t>
  </si>
  <si>
    <t xml:space="preserve">SiILP3554</t>
  </si>
  <si>
    <t xml:space="preserve">SiILP3280</t>
  </si>
  <si>
    <t xml:space="preserve">SiILP3084</t>
  </si>
  <si>
    <t xml:space="preserve">SiILP3479</t>
  </si>
  <si>
    <t xml:space="preserve">SiILP213</t>
  </si>
  <si>
    <t xml:space="preserve">SiILP3590</t>
  </si>
  <si>
    <t xml:space="preserve">SiILP3256</t>
  </si>
  <si>
    <t xml:space="preserve">SiILP4967</t>
  </si>
  <si>
    <t xml:space="preserve">SiILP383</t>
  </si>
  <si>
    <t xml:space="preserve">SiILP1993</t>
  </si>
  <si>
    <t xml:space="preserve">SiILP352</t>
  </si>
  <si>
    <t xml:space="preserve">SiILP2592</t>
  </si>
  <si>
    <t xml:space="preserve">SiILP1491</t>
  </si>
  <si>
    <t xml:space="preserve">SiILP4911</t>
  </si>
  <si>
    <t xml:space="preserve">SiILP69</t>
  </si>
  <si>
    <t xml:space="preserve">SiILP1055</t>
  </si>
  <si>
    <t xml:space="preserve">SiILP425</t>
  </si>
  <si>
    <t xml:space="preserve">SiILP3114</t>
  </si>
  <si>
    <t xml:space="preserve">SiILP3078</t>
  </si>
  <si>
    <t xml:space="preserve">SiILP151</t>
  </si>
  <si>
    <t xml:space="preserve">SiILP758</t>
  </si>
  <si>
    <t xml:space="preserve">SiILP3054</t>
  </si>
  <si>
    <t xml:space="preserve">SiILP153</t>
  </si>
  <si>
    <t xml:space="preserve">SiILP328</t>
  </si>
  <si>
    <t xml:space="preserve">SiILP4618</t>
  </si>
  <si>
    <t xml:space="preserve">SiILP4974</t>
  </si>
  <si>
    <t xml:space="preserve">SiILP2110</t>
  </si>
  <si>
    <t xml:space="preserve">SiILP3181</t>
  </si>
  <si>
    <t xml:space="preserve">SiILP1848</t>
  </si>
  <si>
    <t xml:space="preserve">SiILP4552</t>
  </si>
  <si>
    <t xml:space="preserve">SiILP2751</t>
  </si>
  <si>
    <t xml:space="preserve">SiILP2243</t>
  </si>
  <si>
    <t xml:space="preserve">SiILP1497</t>
  </si>
  <si>
    <t xml:space="preserve">SiILP1946</t>
  </si>
  <si>
    <t xml:space="preserve">SiILP915</t>
  </si>
  <si>
    <t xml:space="preserve">SiILP2310</t>
  </si>
  <si>
    <t xml:space="preserve">SiILP568</t>
  </si>
  <si>
    <t xml:space="preserve">SiILP1900</t>
  </si>
  <si>
    <t xml:space="preserve">SiILP2305</t>
  </si>
  <si>
    <t xml:space="preserve">SiILP797</t>
  </si>
  <si>
    <t xml:space="preserve">SiILP2104</t>
  </si>
  <si>
    <t xml:space="preserve">SiILP322</t>
  </si>
  <si>
    <t xml:space="preserve">SiILP2415</t>
  </si>
  <si>
    <t xml:space="preserve">SiILP4799</t>
  </si>
  <si>
    <t xml:space="preserve">SiILP3566</t>
  </si>
  <si>
    <t xml:space="preserve">SiILP2697</t>
  </si>
  <si>
    <t xml:space="preserve">SiILP3503</t>
  </si>
  <si>
    <t xml:space="preserve">SiILP1128</t>
  </si>
  <si>
    <t xml:space="preserve">SiILP3080</t>
  </si>
  <si>
    <t xml:space="preserve">SiILP1512</t>
  </si>
  <si>
    <t xml:space="preserve">SiILP331</t>
  </si>
  <si>
    <t xml:space="preserve">SiILP1441</t>
  </si>
  <si>
    <t xml:space="preserve">SiILP2934</t>
  </si>
  <si>
    <t xml:space="preserve">SiILP2444</t>
  </si>
  <si>
    <t xml:space="preserve">SiILP1023</t>
  </si>
  <si>
    <t xml:space="preserve">SiILP738</t>
  </si>
  <si>
    <t xml:space="preserve">SiILP465</t>
  </si>
  <si>
    <t xml:space="preserve">SiILP4584</t>
  </si>
  <si>
    <t xml:space="preserve">SiILP1517</t>
  </si>
  <si>
    <t xml:space="preserve">SiILP1521</t>
  </si>
  <si>
    <t xml:space="preserve">SiILP2881</t>
  </si>
  <si>
    <t xml:space="preserve">SiILP2880</t>
  </si>
  <si>
    <t xml:space="preserve">SiILP3565</t>
  </si>
  <si>
    <t xml:space="preserve">SiILP2562</t>
  </si>
  <si>
    <t xml:space="preserve">SiILP2721</t>
  </si>
  <si>
    <t xml:space="preserve">SiILP1280</t>
  </si>
  <si>
    <t xml:space="preserve">SiILP4795</t>
  </si>
  <si>
    <t xml:space="preserve">SiILP4953</t>
  </si>
  <si>
    <t xml:space="preserve">SiILP1581</t>
  </si>
  <si>
    <t xml:space="preserve">SiILP2175</t>
  </si>
  <si>
    <t xml:space="preserve">SiILP2974</t>
  </si>
  <si>
    <t xml:space="preserve">SiILP4443</t>
  </si>
  <si>
    <t xml:space="preserve">SiILP972</t>
  </si>
  <si>
    <t xml:space="preserve">SiILP262</t>
  </si>
  <si>
    <t xml:space="preserve">SiILP4831</t>
  </si>
  <si>
    <t xml:space="preserve">SiILP2137</t>
  </si>
  <si>
    <t xml:space="preserve">SiILP2427</t>
  </si>
  <si>
    <t xml:space="preserve">SiILP2395</t>
  </si>
  <si>
    <t xml:space="preserve">SiILP648</t>
  </si>
  <si>
    <t xml:space="preserve">SiILP3625</t>
  </si>
  <si>
    <t xml:space="preserve">SiILP4219</t>
  </si>
  <si>
    <t xml:space="preserve">SiILP1004</t>
  </si>
  <si>
    <t xml:space="preserve">SiILP1553</t>
  </si>
  <si>
    <t xml:space="preserve">SiILP3237</t>
  </si>
  <si>
    <t xml:space="preserve">SiILP2034</t>
  </si>
  <si>
    <t xml:space="preserve">SiILP2174</t>
  </si>
  <si>
    <t xml:space="preserve">SiILP2224</t>
  </si>
  <si>
    <t xml:space="preserve">SiILP2897</t>
  </si>
  <si>
    <t xml:space="preserve">SiILP1514</t>
  </si>
  <si>
    <t xml:space="preserve">SiILP3523</t>
  </si>
  <si>
    <t xml:space="preserve">SiILP4762</t>
  </si>
  <si>
    <t xml:space="preserve">SiILP4841</t>
  </si>
  <si>
    <t xml:space="preserve">SiILP3102</t>
  </si>
  <si>
    <t xml:space="preserve">SiILP2322</t>
  </si>
  <si>
    <t xml:space="preserve">SiILP1918</t>
  </si>
  <si>
    <t xml:space="preserve">SiILP77</t>
  </si>
  <si>
    <t xml:space="preserve">SiILP977</t>
  </si>
  <si>
    <t xml:space="preserve">SiILP3817</t>
  </si>
  <si>
    <t xml:space="preserve">SiILP4466</t>
  </si>
  <si>
    <t xml:space="preserve">SiILP5080</t>
  </si>
  <si>
    <t xml:space="preserve">SiILP3263</t>
  </si>
  <si>
    <t xml:space="preserve">SiILP4236</t>
  </si>
  <si>
    <t xml:space="preserve">SiILP1901</t>
  </si>
  <si>
    <t xml:space="preserve">SiILP5045</t>
  </si>
  <si>
    <t xml:space="preserve">SiILP2221</t>
  </si>
  <si>
    <t xml:space="preserve">SiILP1033</t>
  </si>
  <si>
    <t xml:space="preserve">SiILP4844</t>
  </si>
  <si>
    <t xml:space="preserve">SiILP2878</t>
  </si>
  <si>
    <t xml:space="preserve">SiILP2286</t>
  </si>
  <si>
    <t xml:space="preserve">SiILP26</t>
  </si>
  <si>
    <t xml:space="preserve">SiILP4442</t>
  </si>
  <si>
    <t xml:space="preserve">SiILP1126</t>
  </si>
  <si>
    <t xml:space="preserve">SiILP1079</t>
  </si>
  <si>
    <t xml:space="preserve">SiILP1666</t>
  </si>
  <si>
    <t xml:space="preserve">SiILP5052</t>
  </si>
  <si>
    <t xml:space="preserve">SiILP2808</t>
  </si>
  <si>
    <t xml:space="preserve">SiILP3466</t>
  </si>
  <si>
    <t xml:space="preserve">SiILP2127</t>
  </si>
  <si>
    <t xml:space="preserve">SiILP4611</t>
  </si>
  <si>
    <t xml:space="preserve">SiILP2070</t>
  </si>
  <si>
    <t xml:space="preserve">SiILP3688</t>
  </si>
  <si>
    <t xml:space="preserve">SiILP1300</t>
  </si>
  <si>
    <t xml:space="preserve">SiILP149</t>
  </si>
  <si>
    <t xml:space="preserve">SiILP3477</t>
  </si>
  <si>
    <t xml:space="preserve">SiILP4252</t>
  </si>
  <si>
    <t xml:space="preserve">SiILP4824</t>
  </si>
  <si>
    <t xml:space="preserve">SiILP1774</t>
  </si>
  <si>
    <t xml:space="preserve">SiILP214</t>
  </si>
  <si>
    <t xml:space="preserve">SiILP1626</t>
  </si>
  <si>
    <t xml:space="preserve">SiILP1494</t>
  </si>
  <si>
    <t xml:space="preserve">SiILP882</t>
  </si>
  <si>
    <t xml:space="preserve">SiILP910</t>
  </si>
  <si>
    <t xml:space="preserve">SiILP3164</t>
  </si>
  <si>
    <t xml:space="preserve">SiILP1007</t>
  </si>
  <si>
    <t xml:space="preserve">SiILP2074</t>
  </si>
  <si>
    <t xml:space="preserve">SiILP3220</t>
  </si>
  <si>
    <t xml:space="preserve">SiILP4338</t>
  </si>
  <si>
    <t xml:space="preserve">SiILP4352</t>
  </si>
  <si>
    <t xml:space="preserve">SiILP3020</t>
  </si>
  <si>
    <t xml:space="preserve">SiILP1598</t>
  </si>
  <si>
    <t xml:space="preserve">SiILP3615</t>
  </si>
  <si>
    <t xml:space="preserve">SiILP2879</t>
  </si>
  <si>
    <t xml:space="preserve">SiILP3273</t>
  </si>
  <si>
    <t xml:space="preserve">SiILP1615</t>
  </si>
  <si>
    <t xml:space="preserve">SiILP152</t>
  </si>
  <si>
    <t xml:space="preserve">SiILP254</t>
  </si>
  <si>
    <t xml:space="preserve">SiILP1734</t>
  </si>
  <si>
    <t xml:space="preserve">SiILP3406</t>
  </si>
  <si>
    <t xml:space="preserve">SiILP470</t>
  </si>
  <si>
    <t xml:space="preserve">SiILP640</t>
  </si>
  <si>
    <t xml:space="preserve">SiILP864</t>
  </si>
  <si>
    <t xml:space="preserve">SiILP1678</t>
  </si>
  <si>
    <t xml:space="preserve">SiILP1748</t>
  </si>
  <si>
    <t xml:space="preserve">SiILP1490</t>
  </si>
  <si>
    <t xml:space="preserve">SiILP3204</t>
  </si>
  <si>
    <t xml:space="preserve">SiILP674</t>
  </si>
  <si>
    <t xml:space="preserve">SiILP209</t>
  </si>
  <si>
    <t xml:space="preserve">SiILP2079</t>
  </si>
  <si>
    <t xml:space="preserve">SiILP2568</t>
  </si>
  <si>
    <t xml:space="preserve">SiILP868</t>
  </si>
  <si>
    <t xml:space="preserve">SiILP2500</t>
  </si>
  <si>
    <t xml:space="preserve">SiILP4410</t>
  </si>
  <si>
    <t xml:space="preserve">SiILP1109</t>
  </si>
  <si>
    <t xml:space="preserve">SiILP690</t>
  </si>
  <si>
    <t xml:space="preserve">SiILP1498</t>
  </si>
  <si>
    <t xml:space="preserve">SiILP3695</t>
  </si>
  <si>
    <t xml:space="preserve">SiILP4155</t>
  </si>
  <si>
    <t xml:space="preserve">SiILP1862</t>
  </si>
  <si>
    <t xml:space="preserve">SiILP2382</t>
  </si>
  <si>
    <t xml:space="preserve">SiILP1429</t>
  </si>
  <si>
    <t xml:space="preserve">SiILP1793</t>
  </si>
  <si>
    <t xml:space="preserve">SiILP2905</t>
  </si>
  <si>
    <t xml:space="preserve">SiILP2246</t>
  </si>
  <si>
    <t xml:space="preserve">SiILP3179</t>
  </si>
  <si>
    <t xml:space="preserve">SiILP5015</t>
  </si>
  <si>
    <t xml:space="preserve">SiILP3981</t>
  </si>
  <si>
    <t xml:space="preserve">SiILP3461</t>
  </si>
  <si>
    <t xml:space="preserve">SiILP3941</t>
  </si>
  <si>
    <t xml:space="preserve">SiILP4213</t>
  </si>
  <si>
    <t xml:space="preserve">SiILP1239</t>
  </si>
  <si>
    <t xml:space="preserve">SiILP2093</t>
  </si>
  <si>
    <t xml:space="preserve">SiILP3257</t>
  </si>
  <si>
    <t xml:space="preserve">SiILP1822</t>
  </si>
  <si>
    <t xml:space="preserve">SiILP116</t>
  </si>
  <si>
    <t xml:space="preserve">SiILP890</t>
  </si>
  <si>
    <t xml:space="preserve">SiILP554</t>
  </si>
  <si>
    <t xml:space="preserve">SiILP2530</t>
  </si>
  <si>
    <t xml:space="preserve">SiILP1882</t>
  </si>
  <si>
    <t xml:space="preserve">SiILP216</t>
  </si>
  <si>
    <t xml:space="preserve">SiILP2160</t>
  </si>
  <si>
    <t xml:space="preserve">SiILP5025</t>
  </si>
  <si>
    <t xml:space="preserve">SiILP2419</t>
  </si>
  <si>
    <t xml:space="preserve">SiILP3269</t>
  </si>
  <si>
    <t xml:space="preserve">SiILP3988</t>
  </si>
  <si>
    <t xml:space="preserve">SiILP965</t>
  </si>
  <si>
    <t xml:space="preserve">SiILP2753</t>
  </si>
  <si>
    <t xml:space="preserve">SiILP1717</t>
  </si>
  <si>
    <t xml:space="preserve">SiILP1492</t>
  </si>
  <si>
    <t xml:space="preserve">SiILP4647</t>
  </si>
  <si>
    <t xml:space="preserve">SiILP1408</t>
  </si>
  <si>
    <t xml:space="preserve">SiILP3891</t>
  </si>
  <si>
    <t xml:space="preserve">SiILP1502</t>
  </si>
  <si>
    <t xml:space="preserve">SiILP816</t>
  </si>
  <si>
    <t xml:space="preserve">SiILP347</t>
  </si>
  <si>
    <t xml:space="preserve">SiILP2106</t>
  </si>
  <si>
    <t xml:space="preserve">SiILP2107</t>
  </si>
  <si>
    <t xml:space="preserve">SiILP271</t>
  </si>
  <si>
    <t xml:space="preserve">SiILP1814</t>
  </si>
  <si>
    <t xml:space="preserve">SiILP510</t>
  </si>
  <si>
    <t xml:space="preserve">SiILP725</t>
  </si>
  <si>
    <t xml:space="preserve">SiILP1954</t>
  </si>
  <si>
    <t xml:space="preserve">SiILP2479</t>
  </si>
  <si>
    <t xml:space="preserve">SiILP764</t>
  </si>
  <si>
    <t xml:space="preserve">SiILP1304</t>
  </si>
  <si>
    <t xml:space="preserve">SiILP2132</t>
  </si>
  <si>
    <t xml:space="preserve">SiILP1120</t>
  </si>
  <si>
    <t xml:space="preserve">SiILP236</t>
  </si>
  <si>
    <t xml:space="preserve">SiILP990</t>
  </si>
  <si>
    <t xml:space="preserve">SiILP4160</t>
  </si>
  <si>
    <t xml:space="preserve">SiILP1912</t>
  </si>
  <si>
    <t xml:space="preserve">SiILP3596</t>
  </si>
  <si>
    <t xml:space="preserve">SiILP2582</t>
  </si>
  <si>
    <t xml:space="preserve">SiILP2468</t>
  </si>
  <si>
    <t xml:space="preserve">SiILP3691</t>
  </si>
  <si>
    <t xml:space="preserve">SiILP242</t>
  </si>
  <si>
    <t xml:space="preserve">SiILP2212</t>
  </si>
  <si>
    <t xml:space="preserve">SiILP4939</t>
  </si>
  <si>
    <t xml:space="preserve">SiILP4782</t>
  </si>
  <si>
    <t xml:space="preserve">SiILP1745</t>
  </si>
  <si>
    <t xml:space="preserve">SiILP1029</t>
  </si>
  <si>
    <t xml:space="preserve">SiILP2288</t>
  </si>
  <si>
    <t xml:space="preserve">SiILP3842</t>
  </si>
  <si>
    <t xml:space="preserve">SiILP4422</t>
  </si>
  <si>
    <t xml:space="preserve">SiILP3086</t>
  </si>
  <si>
    <t xml:space="preserve">SiILP3630</t>
  </si>
  <si>
    <t xml:space="preserve">SiILP3830</t>
  </si>
  <si>
    <t xml:space="preserve">SiILP4705</t>
  </si>
  <si>
    <t xml:space="preserve">SiILP1728</t>
  </si>
  <si>
    <t xml:space="preserve">SiILP2480</t>
  </si>
  <si>
    <t xml:space="preserve">SiILP1248</t>
  </si>
  <si>
    <t xml:space="preserve">SiILP2316</t>
  </si>
  <si>
    <t xml:space="preserve">SiILP1574</t>
  </si>
  <si>
    <t xml:space="preserve">SiILP1537</t>
  </si>
  <si>
    <t xml:space="preserve">SiILP1279</t>
  </si>
  <si>
    <t xml:space="preserve">SiILP4253</t>
  </si>
  <si>
    <t xml:space="preserve">SiILP1380</t>
  </si>
  <si>
    <t xml:space="preserve">SiILP2802</t>
  </si>
  <si>
    <t xml:space="preserve">SiILP3255</t>
  </si>
  <si>
    <t xml:space="preserve">SiILP3853</t>
  </si>
  <si>
    <t xml:space="preserve">SiILP2109</t>
  </si>
  <si>
    <t xml:space="preserve">SiILP3742</t>
  </si>
  <si>
    <t xml:space="preserve">SiILP4439</t>
  </si>
  <si>
    <t xml:space="preserve">SiILP4317</t>
  </si>
  <si>
    <t xml:space="preserve">SiILP791</t>
  </si>
  <si>
    <t xml:space="preserve">SiILP3416</t>
  </si>
  <si>
    <t xml:space="preserve">SiILP4571</t>
  </si>
  <si>
    <t xml:space="preserve">SiILP865</t>
  </si>
  <si>
    <t xml:space="preserve">SiILP3262</t>
  </si>
  <si>
    <t xml:space="preserve">SiILP4120</t>
  </si>
  <si>
    <t xml:space="preserve">SiILP2669</t>
  </si>
  <si>
    <t xml:space="preserve">SiILP3040</t>
  </si>
  <si>
    <t xml:space="preserve">SiILP173</t>
  </si>
  <si>
    <t xml:space="preserve">SiILP4216</t>
  </si>
  <si>
    <t xml:space="preserve">SiILP3291</t>
  </si>
  <si>
    <t xml:space="preserve">SiILP2611</t>
  </si>
  <si>
    <t xml:space="preserve">SiILP4768</t>
  </si>
  <si>
    <t xml:space="preserve">SiILP4845</t>
  </si>
  <si>
    <t xml:space="preserve">SiILP2783</t>
  </si>
  <si>
    <t xml:space="preserve">SiILP908</t>
  </si>
  <si>
    <t xml:space="preserve">SiILP775</t>
  </si>
  <si>
    <t xml:space="preserve">SiILP1754</t>
  </si>
  <si>
    <t xml:space="preserve">SiILP2667</t>
  </si>
  <si>
    <t xml:space="preserve">SiILP462</t>
  </si>
  <si>
    <t xml:space="preserve">SiILP1981</t>
  </si>
  <si>
    <t xml:space="preserve">SiILP4527</t>
  </si>
  <si>
    <t xml:space="preserve">SiILP4291</t>
  </si>
  <si>
    <t xml:space="preserve">SiILP1832</t>
  </si>
  <si>
    <t xml:space="preserve">SiILP3476</t>
  </si>
  <si>
    <t xml:space="preserve">SiILP2372</t>
  </si>
  <si>
    <t xml:space="preserve">SiILP132</t>
  </si>
  <si>
    <t xml:space="preserve">SiILP2045</t>
  </si>
  <si>
    <t xml:space="preserve">SiILP3081</t>
  </si>
  <si>
    <t xml:space="preserve">SiILP3096</t>
  </si>
  <si>
    <t xml:space="preserve">SiILP1909</t>
  </si>
  <si>
    <t xml:space="preserve">SiILP952</t>
  </si>
  <si>
    <t xml:space="preserve">SiILP2923</t>
  </si>
  <si>
    <t xml:space="preserve">SiILP504</t>
  </si>
  <si>
    <t xml:space="preserve">SiILP2098</t>
  </si>
  <si>
    <t xml:space="preserve">SiILP4054</t>
  </si>
  <si>
    <t xml:space="preserve">SiILP2021</t>
  </si>
  <si>
    <t xml:space="preserve">SiILP666</t>
  </si>
  <si>
    <t xml:space="preserve">SiILP2046</t>
  </si>
  <si>
    <t xml:space="preserve">SiILP3390</t>
  </si>
  <si>
    <t xml:space="preserve">SiILP2796</t>
  </si>
  <si>
    <t xml:space="preserve">SiILP1071</t>
  </si>
  <si>
    <t xml:space="preserve">SiILP876</t>
  </si>
  <si>
    <t xml:space="preserve">SiILP4090</t>
  </si>
  <si>
    <t xml:space="preserve">SiILP4091</t>
  </si>
  <si>
    <t xml:space="preserve">SiILP3555</t>
  </si>
  <si>
    <t xml:space="preserve">SiILP3426</t>
  </si>
  <si>
    <t xml:space="preserve">SiILP5084</t>
  </si>
  <si>
    <t xml:space="preserve">SiILP2220</t>
  </si>
  <si>
    <t xml:space="preserve">SiILP1796</t>
  </si>
  <si>
    <t xml:space="preserve">SiILP3963</t>
  </si>
  <si>
    <t xml:space="preserve">SiILP2200</t>
  </si>
  <si>
    <t xml:space="preserve">SiILP1155</t>
  </si>
  <si>
    <t xml:space="preserve">SiILP392</t>
  </si>
  <si>
    <t xml:space="preserve">SiILP1564</t>
  </si>
  <si>
    <t xml:space="preserve">SiILP976</t>
  </si>
  <si>
    <t xml:space="preserve">SiILP3157</t>
  </si>
  <si>
    <t xml:space="preserve">SiILP381</t>
  </si>
  <si>
    <t xml:space="preserve">SiILP2157</t>
  </si>
  <si>
    <t xml:space="preserve">SiILP2518</t>
  </si>
  <si>
    <t xml:space="preserve">SiILP3208</t>
  </si>
  <si>
    <t xml:space="preserve">SiILP1506</t>
  </si>
  <si>
    <t xml:space="preserve">SiILP3434</t>
  </si>
  <si>
    <t xml:space="preserve">SiILP2769</t>
  </si>
  <si>
    <t xml:space="preserve">SiILP2218</t>
  </si>
  <si>
    <t xml:space="preserve">SiILP1639</t>
  </si>
  <si>
    <t xml:space="preserve">SiILP1977</t>
  </si>
  <si>
    <t xml:space="preserve">SiILP3936</t>
  </si>
  <si>
    <t xml:space="preserve">SiILP5005</t>
  </si>
  <si>
    <t xml:space="preserve">SiILP709</t>
  </si>
  <si>
    <t xml:space="preserve">SiILP1386</t>
  </si>
  <si>
    <t xml:space="preserve">SiILP1625</t>
  </si>
  <si>
    <t xml:space="preserve">SiILP4715</t>
  </si>
  <si>
    <t xml:space="preserve">SiILP4164</t>
  </si>
  <si>
    <t xml:space="preserve">SiILP4604</t>
  </si>
  <si>
    <t xml:space="preserve">SiILP278</t>
  </si>
  <si>
    <t xml:space="preserve">SiILP2781</t>
  </si>
  <si>
    <t xml:space="preserve">SiILP2394</t>
  </si>
  <si>
    <t xml:space="preserve">SiILP676</t>
  </si>
  <si>
    <t xml:space="preserve">SiILP2724</t>
  </si>
  <si>
    <t xml:space="preserve">SiILP3736</t>
  </si>
  <si>
    <t xml:space="preserve">SiILP4283</t>
  </si>
  <si>
    <t xml:space="preserve">SiILP131</t>
  </si>
  <si>
    <t xml:space="preserve">SiILP826</t>
  </si>
  <si>
    <t xml:space="preserve">SiILP2910</t>
  </si>
  <si>
    <t xml:space="preserve">SiILP2076</t>
  </si>
  <si>
    <t xml:space="preserve">SiILP992</t>
  </si>
  <si>
    <t xml:space="preserve">SiILP180</t>
  </si>
  <si>
    <t xml:space="preserve">SiILP3126</t>
  </si>
  <si>
    <t xml:space="preserve">SiILP210</t>
  </si>
  <si>
    <t xml:space="preserve">SiILP2539</t>
  </si>
  <si>
    <t xml:space="preserve">SiILP3407</t>
  </si>
  <si>
    <t xml:space="preserve">SiILP2986</t>
  </si>
  <si>
    <t xml:space="preserve">SiILP1525</t>
  </si>
  <si>
    <t xml:space="preserve">SiILP4149</t>
  </si>
  <si>
    <t xml:space="preserve">SiILP3413</t>
  </si>
  <si>
    <t xml:space="preserve">SiILP2505</t>
  </si>
  <si>
    <t xml:space="preserve">SiILP2647</t>
  </si>
  <si>
    <t xml:space="preserve">SiILP3041</t>
  </si>
  <si>
    <t xml:space="preserve">SiILP1381</t>
  </si>
  <si>
    <t xml:space="preserve">SiILP1119</t>
  </si>
  <si>
    <t xml:space="preserve">SiILP204</t>
  </si>
  <si>
    <t xml:space="preserve">SiILP1952</t>
  </si>
  <si>
    <t xml:space="preserve">SiILP4695</t>
  </si>
  <si>
    <t xml:space="preserve">SiILP3403</t>
  </si>
  <si>
    <t xml:space="preserve">SiILP1546</t>
  </si>
  <si>
    <t xml:space="preserve">SiILP2420</t>
  </si>
  <si>
    <t xml:space="preserve">SiILP2575</t>
  </si>
  <si>
    <t xml:space="preserve">SiILP560</t>
  </si>
  <si>
    <t xml:space="preserve">SiILP4627</t>
  </si>
  <si>
    <t xml:space="preserve">SiILP2094</t>
  </si>
  <si>
    <t xml:space="preserve">SiILP4945</t>
  </si>
  <si>
    <t xml:space="preserve">SiILP60</t>
  </si>
  <si>
    <t xml:space="preserve">SiILP1026</t>
  </si>
  <si>
    <t xml:space="preserve">SiILP2458</t>
  </si>
  <si>
    <t xml:space="preserve">SiILP685</t>
  </si>
  <si>
    <t xml:space="preserve">SiILP4046</t>
  </si>
  <si>
    <t xml:space="preserve">SiILP3982</t>
  </si>
  <si>
    <t xml:space="preserve">SiILP1654</t>
  </si>
  <si>
    <t xml:space="preserve">SiILP1209</t>
  </si>
  <si>
    <t xml:space="preserve">SiILP3826</t>
  </si>
  <si>
    <t xml:space="preserve">SiILP338</t>
  </si>
  <si>
    <t xml:space="preserve">SiILP591</t>
  </si>
  <si>
    <t xml:space="preserve">SiILP492</t>
  </si>
  <si>
    <t xml:space="preserve">SiILP4500</t>
  </si>
  <si>
    <t xml:space="preserve">SiILP1218</t>
  </si>
  <si>
    <t xml:space="preserve">SiILP156</t>
  </si>
  <si>
    <t xml:space="preserve">SiILP2955</t>
  </si>
  <si>
    <t xml:space="preserve">SiILP1676</t>
  </si>
  <si>
    <t xml:space="preserve">SiILP4903</t>
  </si>
  <si>
    <t xml:space="preserve">SiILP710</t>
  </si>
  <si>
    <t xml:space="preserve">SiILP3347</t>
  </si>
  <si>
    <t xml:space="preserve">SiILP1100</t>
  </si>
  <si>
    <t xml:space="preserve">SiILP3522</t>
  </si>
  <si>
    <t xml:space="preserve">SiILP2325</t>
  </si>
  <si>
    <t xml:space="preserve">SiILP1496</t>
  </si>
  <si>
    <t xml:space="preserve">SiILP3668</t>
  </si>
  <si>
    <t xml:space="preserve">SiILP3627</t>
  </si>
  <si>
    <t xml:space="preserve">SiILP2053</t>
  </si>
  <si>
    <t xml:space="preserve">SiILP4637</t>
  </si>
  <si>
    <t xml:space="preserve">SiILP2640</t>
  </si>
  <si>
    <t xml:space="preserve">SiILP1941</t>
  </si>
  <si>
    <t xml:space="preserve">SiILP3350</t>
  </si>
  <si>
    <t xml:space="preserve">SiILP4740</t>
  </si>
  <si>
    <t xml:space="preserve">SiILP108</t>
  </si>
  <si>
    <t xml:space="preserve">SiILP1997</t>
  </si>
  <si>
    <t xml:space="preserve">SiILP13</t>
  </si>
  <si>
    <t xml:space="preserve">SiILP4691</t>
  </si>
  <si>
    <t xml:space="preserve">SiILP3448</t>
  </si>
  <si>
    <t xml:space="preserve">SiILP2019</t>
  </si>
  <si>
    <t xml:space="preserve">SiILP177</t>
  </si>
  <si>
    <t xml:space="preserve">SiILP234</t>
  </si>
  <si>
    <t xml:space="preserve">SiILP2835</t>
  </si>
  <si>
    <t xml:space="preserve">SiILP67</t>
  </si>
  <si>
    <t xml:space="preserve">SiILP3305</t>
  </si>
  <si>
    <t xml:space="preserve">SiILP2154</t>
  </si>
  <si>
    <t xml:space="preserve">SiILP247</t>
  </si>
  <si>
    <t xml:space="preserve">SiILP533</t>
  </si>
  <si>
    <t xml:space="preserve">SiILP4699</t>
  </si>
  <si>
    <t xml:space="preserve">SiILP2504</t>
  </si>
  <si>
    <t xml:space="preserve">SiILP1545</t>
  </si>
  <si>
    <t xml:space="preserve">SiILP2430</t>
  </si>
  <si>
    <t xml:space="preserve">SiILP4417</t>
  </si>
  <si>
    <t xml:space="preserve">SiILP1689</t>
  </si>
  <si>
    <t xml:space="preserve">SiILP723</t>
  </si>
  <si>
    <t xml:space="preserve">SiILP1065</t>
  </si>
  <si>
    <t xml:space="preserve">SiILP831</t>
  </si>
  <si>
    <t xml:space="preserve">SiILP4162</t>
  </si>
  <si>
    <t xml:space="preserve">SiILP3897</t>
  </si>
  <si>
    <t xml:space="preserve">SiILP1920</t>
  </si>
  <si>
    <t xml:space="preserve">SiILP2300</t>
  </si>
  <si>
    <t xml:space="preserve">SiILP1916</t>
  </si>
  <si>
    <t xml:space="preserve">SiILP1906</t>
  </si>
  <si>
    <t xml:space="preserve">SiILP10</t>
  </si>
  <si>
    <t xml:space="preserve">SiILP1825</t>
  </si>
  <si>
    <t xml:space="preserve">SiILP3161</t>
  </si>
  <si>
    <t xml:space="preserve">SiILP203</t>
  </si>
  <si>
    <t xml:space="preserve">SiILP1674</t>
  </si>
  <si>
    <t xml:space="preserve">SiILP2985</t>
  </si>
  <si>
    <t xml:space="preserve">SiILP721</t>
  </si>
  <si>
    <t xml:space="preserve">SiILP1945</t>
  </si>
  <si>
    <t xml:space="preserve">SiILP1671</t>
  </si>
  <si>
    <t xml:space="preserve">SiILP4712</t>
  </si>
  <si>
    <t xml:space="preserve">SiILP838</t>
  </si>
  <si>
    <t xml:space="preserve">SiILP380</t>
  </si>
  <si>
    <t xml:space="preserve">SiILP1956</t>
  </si>
  <si>
    <t xml:space="preserve">SiILP3150</t>
  </si>
  <si>
    <t xml:space="preserve">SiILP3776</t>
  </si>
  <si>
    <t xml:space="preserve">SiILP3533</t>
  </si>
  <si>
    <t xml:space="preserve">SiILP3541</t>
  </si>
  <si>
    <t xml:space="preserve">SiILP3684</t>
  </si>
  <si>
    <t xml:space="preserve">SiILP819</t>
  </si>
  <si>
    <t xml:space="preserve">SiILP1382</t>
  </si>
  <si>
    <t xml:space="preserve">SiILP2761</t>
  </si>
  <si>
    <t xml:space="preserve">SiILP683</t>
  </si>
  <si>
    <t xml:space="preserve">SiILP3935</t>
  </si>
  <si>
    <t xml:space="preserve">SiILP1316</t>
  </si>
  <si>
    <t xml:space="preserve">SiILP1295</t>
  </si>
  <si>
    <t xml:space="preserve">SiILP148</t>
  </si>
  <si>
    <t xml:space="preserve">SiILP445</t>
  </si>
  <si>
    <t xml:space="preserve">SiILP4608</t>
  </si>
  <si>
    <t xml:space="preserve">SiILP3091</t>
  </si>
  <si>
    <t xml:space="preserve">SiILP3686</t>
  </si>
  <si>
    <t xml:space="preserve">SiILP4631</t>
  </si>
  <si>
    <t xml:space="preserve">SiILP50</t>
  </si>
  <si>
    <t xml:space="preserve">SiILP1889</t>
  </si>
  <si>
    <t xml:space="preserve">SiILP4092</t>
  </si>
  <si>
    <t xml:space="preserve">SiILP1415</t>
  </si>
  <si>
    <t xml:space="preserve">SiILP3037</t>
  </si>
  <si>
    <t xml:space="preserve">SiILP1402</t>
  </si>
  <si>
    <t xml:space="preserve">SiILP3650</t>
  </si>
  <si>
    <t xml:space="preserve">SiILP246</t>
  </si>
  <si>
    <t xml:space="preserve">SiILP3188</t>
  </si>
  <si>
    <t xml:space="preserve">SiILP3976</t>
  </si>
  <si>
    <t xml:space="preserve">SiILP1320</t>
  </si>
  <si>
    <t xml:space="preserve">SiILP3087</t>
  </si>
  <si>
    <t xml:space="preserve">SiILP2535</t>
  </si>
  <si>
    <t xml:space="preserve">SiILP2099</t>
  </si>
  <si>
    <t xml:space="preserve">SiILP2062</t>
  </si>
  <si>
    <t xml:space="preserve">SiILP3472</t>
  </si>
  <si>
    <t xml:space="preserve">SiILP3977</t>
  </si>
  <si>
    <t xml:space="preserve">SiILP3109</t>
  </si>
  <si>
    <t xml:space="preserve">SiILP4004</t>
  </si>
  <si>
    <t xml:space="preserve">SiILP2355</t>
  </si>
  <si>
    <t xml:space="preserve">SiILP4299</t>
  </si>
  <si>
    <t xml:space="preserve">SiILP1189</t>
  </si>
  <si>
    <t xml:space="preserve">SiILP4558</t>
  </si>
  <si>
    <t xml:space="preserve">SiILP1188</t>
  </si>
  <si>
    <t xml:space="preserve">SiILP3681</t>
  </si>
  <si>
    <t xml:space="preserve">SiILP1657</t>
  </si>
  <si>
    <t xml:space="preserve">SiILP1083</t>
  </si>
  <si>
    <t xml:space="preserve">SiILP1330</t>
  </si>
  <si>
    <t xml:space="preserve">SiILP5</t>
  </si>
  <si>
    <t xml:space="preserve">SiILP483</t>
  </si>
  <si>
    <t xml:space="preserve">SiILP1971</t>
  </si>
  <si>
    <t xml:space="preserve">SiILP1561</t>
  </si>
  <si>
    <t xml:space="preserve">SiILP3500</t>
  </si>
  <si>
    <t xml:space="preserve">SiILP4325</t>
  </si>
  <si>
    <t xml:space="preserve">SiILP3142</t>
  </si>
  <si>
    <t xml:space="preserve">SiILP2581</t>
  </si>
  <si>
    <t xml:space="preserve">SiILP4012</t>
  </si>
  <si>
    <t xml:space="preserve">SiILP4409</t>
  </si>
  <si>
    <t xml:space="preserve">SiILP2374</t>
  </si>
  <si>
    <t xml:space="preserve">SiILP1980</t>
  </si>
  <si>
    <t xml:space="preserve">SiILP4064</t>
  </si>
  <si>
    <t xml:space="preserve">SiILP4600</t>
  </si>
  <si>
    <t xml:space="preserve">SiILP3067</t>
  </si>
  <si>
    <t xml:space="preserve">SiILP2024</t>
  </si>
  <si>
    <t xml:space="preserve">SiILP4318</t>
  </si>
  <si>
    <t xml:space="preserve">SiILP168</t>
  </si>
  <si>
    <t xml:space="preserve">SiILP1813</t>
  </si>
  <si>
    <t xml:space="preserve">SiILP4139</t>
  </si>
  <si>
    <t xml:space="preserve">SiILP2380</t>
  </si>
  <si>
    <t xml:space="preserve">SiILP2742</t>
  </si>
  <si>
    <t xml:space="preserve">SiILP1493</t>
  </si>
  <si>
    <t xml:space="preserve">SiILP2452</t>
  </si>
  <si>
    <t xml:space="preserve">SiILP3375</t>
  </si>
  <si>
    <t xml:space="preserve">SiILP2258</t>
  </si>
  <si>
    <t xml:space="preserve">SiILP3962</t>
  </si>
  <si>
    <t xml:space="preserve">SiILP4198</t>
  </si>
  <si>
    <t xml:space="preserve">SiILP1624</t>
  </si>
  <si>
    <t xml:space="preserve">SiILP2392</t>
  </si>
  <si>
    <t xml:space="preserve">SiILP102</t>
  </si>
  <si>
    <t xml:space="preserve">SiILP2386</t>
  </si>
  <si>
    <t xml:space="preserve">SiILP4109</t>
  </si>
  <si>
    <t xml:space="preserve">SiILP3215</t>
  </si>
  <si>
    <t xml:space="preserve">SiILP3066</t>
  </si>
  <si>
    <t xml:space="preserve">SiILP3052</t>
  </si>
  <si>
    <t xml:space="preserve">SiILP2966</t>
  </si>
  <si>
    <t xml:space="preserve">SiILP2485</t>
  </si>
  <si>
    <t xml:space="preserve">SiILP3715</t>
  </si>
  <si>
    <t xml:space="preserve">SiILP3230</t>
  </si>
  <si>
    <t xml:space="preserve">SiILP4312</t>
  </si>
  <si>
    <t xml:space="preserve">SiILP3184</t>
  </si>
  <si>
    <t xml:space="preserve">SiILP219</t>
  </si>
  <si>
    <t xml:space="preserve">SiILP3111</t>
  </si>
  <si>
    <t xml:space="preserve">SiILP342</t>
  </si>
  <si>
    <t xml:space="preserve">SiILP160</t>
  </si>
  <si>
    <t xml:space="preserve">SiILP2515</t>
  </si>
  <si>
    <t xml:space="preserve">SiILP2533</t>
  </si>
  <si>
    <t xml:space="preserve">SiILP2134</t>
  </si>
  <si>
    <t xml:space="preserve">SiILP2353</t>
  </si>
  <si>
    <t xml:space="preserve">SiILP4946</t>
  </si>
  <si>
    <t xml:space="preserve">SiILP4855</t>
  </si>
  <si>
    <t xml:space="preserve">SiILP3105</t>
  </si>
  <si>
    <t xml:space="preserve">SiILP626</t>
  </si>
  <si>
    <t xml:space="preserve">SiILP3242</t>
  </si>
  <si>
    <t xml:space="preserve">SiILP1138</t>
  </si>
  <si>
    <t xml:space="preserve">SiILP1741</t>
  </si>
  <si>
    <t xml:space="preserve">SiILP1457</t>
  </si>
  <si>
    <t xml:space="preserve">SiILP1566</t>
  </si>
  <si>
    <t xml:space="preserve">SiILP4717</t>
  </si>
  <si>
    <t xml:space="preserve">SiILP661</t>
  </si>
  <si>
    <t xml:space="preserve">SiILP2183</t>
  </si>
  <si>
    <t xml:space="preserve">SiILP4226</t>
  </si>
  <si>
    <t xml:space="preserve">SiILP3433</t>
  </si>
  <si>
    <t xml:space="preserve">SiILP1816</t>
  </si>
  <si>
    <t xml:space="preserve">SiILP1817</t>
  </si>
  <si>
    <t xml:space="preserve">SiILP4916</t>
  </si>
  <si>
    <t xml:space="preserve">SiILP3970</t>
  </si>
  <si>
    <t xml:space="preserve">SiILP1448</t>
  </si>
  <si>
    <t xml:space="preserve">SiILP1927</t>
  </si>
  <si>
    <t xml:space="preserve">SiILP4015</t>
  </si>
  <si>
    <t xml:space="preserve">SiILP359</t>
  </si>
  <si>
    <t xml:space="preserve">SiILP1311</t>
  </si>
  <si>
    <t xml:space="preserve">SiILP1700</t>
  </si>
  <si>
    <t xml:space="preserve">SiILP2125</t>
  </si>
  <si>
    <t xml:space="preserve">SiILP3154</t>
  </si>
  <si>
    <t xml:space="preserve">SiILP1767</t>
  </si>
  <si>
    <t xml:space="preserve">SiILP3851</t>
  </si>
  <si>
    <t xml:space="preserve">SiILP2868</t>
  </si>
  <si>
    <t xml:space="preserve">SiILP4630</t>
  </si>
  <si>
    <t xml:space="preserve">SiILP4370</t>
  </si>
  <si>
    <t xml:space="preserve">SiILP2990</t>
  </si>
  <si>
    <t xml:space="preserve">SiILP1257</t>
  </si>
  <si>
    <t xml:space="preserve">SiILP2441</t>
  </si>
  <si>
    <t xml:space="preserve">SiILP1331</t>
  </si>
  <si>
    <t xml:space="preserve">SiILP933</t>
  </si>
  <si>
    <t xml:space="preserve">SiILP1028</t>
  </si>
  <si>
    <t xml:space="preserve">SiILP4670</t>
  </si>
  <si>
    <t xml:space="preserve">SiILP3379</t>
  </si>
  <si>
    <t xml:space="preserve">SiILP1570</t>
  </si>
  <si>
    <t xml:space="preserve">SiILP4061</t>
  </si>
  <si>
    <t xml:space="preserve">SiILP1349</t>
  </si>
  <si>
    <t xml:space="preserve">SiILP2887</t>
  </si>
  <si>
    <t xml:space="preserve">SiILP628</t>
  </si>
  <si>
    <t xml:space="preserve">SiILP4465</t>
  </si>
  <si>
    <t xml:space="preserve">SiILP3131</t>
  </si>
  <si>
    <t xml:space="preserve">SiILP1953</t>
  </si>
  <si>
    <t xml:space="preserve">SiILP5083</t>
  </si>
  <si>
    <t xml:space="preserve">SiILP1910</t>
  </si>
  <si>
    <t xml:space="preserve">SiILP2847</t>
  </si>
  <si>
    <t xml:space="preserve">SiILP1274</t>
  </si>
  <si>
    <t xml:space="preserve">SiILP3386</t>
  </si>
  <si>
    <t xml:space="preserve">SiILP3118</t>
  </si>
  <si>
    <t xml:space="preserve">SiILP4063</t>
  </si>
  <si>
    <t xml:space="preserve">SiILP307</t>
  </si>
  <si>
    <t xml:space="preserve">SiILP4819</t>
  </si>
  <si>
    <t xml:space="preserve">SiILP4818</t>
  </si>
  <si>
    <t xml:space="preserve">SiILP4649</t>
  </si>
  <si>
    <t xml:space="preserve">SiILP3586</t>
  </si>
  <si>
    <t xml:space="preserve">SiILP2207</t>
  </si>
  <si>
    <t xml:space="preserve">SiILP1376</t>
  </si>
  <si>
    <t xml:space="preserve">SiILP1375</t>
  </si>
  <si>
    <t xml:space="preserve">SiILP1464</t>
  </si>
  <si>
    <t xml:space="preserve">SiILP687</t>
  </si>
  <si>
    <t xml:space="preserve">SiILP4653</t>
  </si>
  <si>
    <t xml:space="preserve">SiILP1009</t>
  </si>
  <si>
    <t xml:space="preserve">SiILP93</t>
  </si>
  <si>
    <t xml:space="preserve">SiILP370</t>
  </si>
  <si>
    <t xml:space="preserve">SiILP2308</t>
  </si>
  <si>
    <t xml:space="preserve">SiILP1937</t>
  </si>
  <si>
    <t xml:space="preserve">SiILP4678</t>
  </si>
  <si>
    <t xml:space="preserve">SiILP4077</t>
  </si>
  <si>
    <t xml:space="preserve">SiILP4504</t>
  </si>
  <si>
    <t xml:space="preserve">SiILP1370</t>
  </si>
  <si>
    <t xml:space="preserve">SiILP608</t>
  </si>
  <si>
    <t xml:space="preserve">SiILP1102</t>
  </si>
  <si>
    <t xml:space="preserve">SiILP2437</t>
  </si>
  <si>
    <t xml:space="preserve">SiILP1824</t>
  </si>
  <si>
    <t xml:space="preserve">SiILP2356</t>
  </si>
  <si>
    <t xml:space="preserve">SiILP2861</t>
  </si>
  <si>
    <t xml:space="preserve">SiILP4475</t>
  </si>
  <si>
    <t xml:space="preserve">SiILP3376</t>
  </si>
  <si>
    <t xml:space="preserve">SiILP1017</t>
  </si>
  <si>
    <t xml:space="preserve">SiILP1930</t>
  </si>
  <si>
    <t xml:space="preserve">SiILP639</t>
  </si>
  <si>
    <t xml:space="preserve">SiILP1766</t>
  </si>
  <si>
    <t xml:space="preserve">SiILP2332</t>
  </si>
  <si>
    <t xml:space="preserve">SiILP1687</t>
  </si>
  <si>
    <t xml:space="preserve">SiILP3524</t>
  </si>
  <si>
    <t xml:space="preserve">SiILP364</t>
  </si>
  <si>
    <t xml:space="preserve">SiILP2840</t>
  </si>
  <si>
    <t xml:space="preserve">SiILP3198</t>
  </si>
  <si>
    <t xml:space="preserve">SiILP3104</t>
  </si>
  <si>
    <t xml:space="preserve">SiILP4511</t>
  </si>
  <si>
    <t xml:space="preserve">SiILP3536</t>
  </si>
  <si>
    <t xml:space="preserve">SiILP4848</t>
  </si>
  <si>
    <t xml:space="preserve">SiILP2255</t>
  </si>
  <si>
    <t xml:space="preserve">SiILP4192</t>
  </si>
  <si>
    <t xml:space="preserve">SiILP2388</t>
  </si>
  <si>
    <t xml:space="preserve">SiILP1122</t>
  </si>
  <si>
    <t xml:space="preserve">SiILP429</t>
  </si>
  <si>
    <t xml:space="preserve">SiILP2615</t>
  </si>
  <si>
    <t xml:space="preserve">SiILP600</t>
  </si>
  <si>
    <t xml:space="preserve">SiILP3085</t>
  </si>
  <si>
    <t xml:space="preserve">SiILP2032</t>
  </si>
  <si>
    <t xml:space="preserve">SiILP2031</t>
  </si>
  <si>
    <t xml:space="preserve">SiILP4433</t>
  </si>
  <si>
    <t xml:space="preserve">SiILP853</t>
  </si>
  <si>
    <t xml:space="preserve">SiILP1725</t>
  </si>
  <si>
    <t xml:space="preserve">SiILP2644</t>
  </si>
  <si>
    <t xml:space="preserve">SiILP4095</t>
  </si>
  <si>
    <t xml:space="preserve">SiILP2848</t>
  </si>
  <si>
    <t xml:space="preserve">SiILP2810</t>
  </si>
  <si>
    <t xml:space="preserve">SiILP3192</t>
  </si>
  <si>
    <t xml:space="preserve">SiILP325</t>
  </si>
  <si>
    <t xml:space="preserve">SiILP860</t>
  </si>
  <si>
    <t xml:space="preserve">SiILP3365</t>
  </si>
  <si>
    <t xml:space="preserve">SiILP1712</t>
  </si>
  <si>
    <t xml:space="preserve">SiILP2349</t>
  </si>
  <si>
    <t xml:space="preserve">SiILP2790</t>
  </si>
  <si>
    <t xml:space="preserve">SiILP2573</t>
  </si>
  <si>
    <t xml:space="preserve">SiILP3337</t>
  </si>
  <si>
    <t xml:space="preserve">SiILP202</t>
  </si>
  <si>
    <t xml:space="preserve">SiILP264</t>
  </si>
  <si>
    <t xml:space="preserve">SiILP3333</t>
  </si>
  <si>
    <t xml:space="preserve">SiILP1630</t>
  </si>
  <si>
    <t xml:space="preserve">SiILP4886</t>
  </si>
  <si>
    <t xml:space="preserve">SiILP321</t>
  </si>
  <si>
    <t xml:space="preserve">SiILP4765</t>
  </si>
  <si>
    <t xml:space="preserve">SiILP3978</t>
  </si>
  <si>
    <t xml:space="preserve">SiILP1929</t>
  </si>
  <si>
    <t xml:space="preserve">SiILP2863</t>
  </si>
  <si>
    <t xml:space="preserve">SiILP1265</t>
  </si>
  <si>
    <t xml:space="preserve">SiILP1961</t>
  </si>
  <si>
    <t xml:space="preserve">SiILP856</t>
  </si>
  <si>
    <t xml:space="preserve">SiILP1319</t>
  </si>
  <si>
    <t xml:space="preserve">SiILP3005</t>
  </si>
  <si>
    <t xml:space="preserve">SiILP2321</t>
  </si>
  <si>
    <t xml:space="preserve">SiILP2052</t>
  </si>
  <si>
    <t xml:space="preserve">SiILP1986</t>
  </si>
  <si>
    <t xml:space="preserve">SiILP1737</t>
  </si>
  <si>
    <t xml:space="preserve">SiILP2624</t>
  </si>
  <si>
    <t xml:space="preserve">SiILP4679</t>
  </si>
  <si>
    <t xml:space="preserve">SiILP314</t>
  </si>
  <si>
    <t xml:space="preserve">SiILP394</t>
  </si>
  <si>
    <t xml:space="preserve">SiILP2920</t>
  </si>
  <si>
    <t xml:space="preserve">SiILP2626</t>
  </si>
  <si>
    <t xml:space="preserve">SiILP4545</t>
  </si>
  <si>
    <t xml:space="preserve">SiILP2383</t>
  </si>
  <si>
    <t xml:space="preserve">SiILP129</t>
  </si>
  <si>
    <t xml:space="preserve">SiILP959</t>
  </si>
  <si>
    <t xml:space="preserve">SiILP1394</t>
  </si>
  <si>
    <t xml:space="preserve">SiILP1334</t>
  </si>
  <si>
    <t xml:space="preserve">SiILP2453</t>
  </si>
  <si>
    <t xml:space="preserve">SiILP2190</t>
  </si>
  <si>
    <t xml:space="preserve">SiILP1610</t>
  </si>
  <si>
    <t xml:space="preserve">SiILP4861</t>
  </si>
  <si>
    <t xml:space="preserve">SiILP4187</t>
  </si>
  <si>
    <t xml:space="preserve">SiILP51</t>
  </si>
  <si>
    <t xml:space="preserve">SiILP4613</t>
  </si>
  <si>
    <t xml:space="preserve">SiILP4546</t>
  </si>
  <si>
    <t xml:space="preserve">SiILP3923</t>
  </si>
  <si>
    <t xml:space="preserve">SiILP748</t>
  </si>
  <si>
    <t xml:space="preserve">SiILP920</t>
  </si>
  <si>
    <t xml:space="preserve">SiILP4189</t>
  </si>
  <si>
    <t xml:space="preserve">SiILP3303</t>
  </si>
  <si>
    <t xml:space="preserve">SiILP3070</t>
  </si>
  <si>
    <t xml:space="preserve">SiILP2899</t>
  </si>
  <si>
    <t xml:space="preserve">SiILP3729</t>
  </si>
  <si>
    <t xml:space="preserve">SiILP3243</t>
  </si>
  <si>
    <t xml:space="preserve">SiILP4576</t>
  </si>
  <si>
    <t xml:space="preserve">SiILP727</t>
  </si>
  <si>
    <t xml:space="preserve">SiILP2884</t>
  </si>
  <si>
    <t xml:space="preserve">SiILP1011</t>
  </si>
  <si>
    <t xml:space="preserve">SiILP1649</t>
  </si>
  <si>
    <t xml:space="preserve">SiILP272</t>
  </si>
  <si>
    <t xml:space="preserve">SiILP2208</t>
  </si>
  <si>
    <t xml:space="preserve">SiILP3063</t>
  </si>
  <si>
    <t xml:space="preserve">SiILP1902</t>
  </si>
  <si>
    <t xml:space="preserve">SiILP3171</t>
  </si>
  <si>
    <t xml:space="preserve">SiILP1204</t>
  </si>
  <si>
    <t xml:space="preserve">SiILP1322</t>
  </si>
  <si>
    <t xml:space="preserve">SiILP237</t>
  </si>
  <si>
    <t xml:space="preserve">SiILP1016</t>
  </si>
  <si>
    <t xml:space="preserve">SiILP1718</t>
  </si>
  <si>
    <t xml:space="preserve">SiILP5085</t>
  </si>
  <si>
    <t xml:space="preserve">SiILP44</t>
  </si>
  <si>
    <t xml:space="preserve">SiILP113</t>
  </si>
  <si>
    <t xml:space="preserve">SiILP3341</t>
  </si>
  <si>
    <t xml:space="preserve">SiILP4872</t>
  </si>
  <si>
    <t xml:space="preserve">SiILP557</t>
  </si>
  <si>
    <t xml:space="preserve">SiILP1969</t>
  </si>
  <si>
    <t xml:space="preserve">SiILP1217</t>
  </si>
  <si>
    <t xml:space="preserve">SiILP1073</t>
  </si>
  <si>
    <t xml:space="preserve">SiILP1842</t>
  </si>
  <si>
    <t xml:space="preserve">SiILP3750</t>
  </si>
  <si>
    <t xml:space="preserve">SiILP455</t>
  </si>
  <si>
    <t xml:space="preserve">SiILP19</t>
  </si>
  <si>
    <t xml:space="preserve">SiILP4937</t>
  </si>
  <si>
    <t xml:space="preserve">SiILP1556</t>
  </si>
  <si>
    <t xml:space="preserve">SiILP1167</t>
  </si>
  <si>
    <t xml:space="preserve">SiILP1232</t>
  </si>
  <si>
    <t xml:space="preserve">SiILP4887</t>
  </si>
  <si>
    <t xml:space="preserve">SiILP2541</t>
  </si>
  <si>
    <t xml:space="preserve">SiILP1369</t>
  </si>
  <si>
    <t xml:space="preserve">SiILP3395</t>
  </si>
  <si>
    <t xml:space="preserve">SiILP1891</t>
  </si>
  <si>
    <t xml:space="preserve">SiILP1658</t>
  </si>
  <si>
    <t xml:space="preserve">SiILP61</t>
  </si>
  <si>
    <t xml:space="preserve">SiILP4398</t>
  </si>
  <si>
    <t xml:space="preserve">SiILP2901</t>
  </si>
  <si>
    <t xml:space="preserve">SiILP2655</t>
  </si>
  <si>
    <t xml:space="preserve">SiILP146</t>
  </si>
  <si>
    <t xml:space="preserve">SiILP2440</t>
  </si>
  <si>
    <t xml:space="preserve">SiILP4982</t>
  </si>
  <si>
    <t xml:space="preserve">SiILP164</t>
  </si>
  <si>
    <t xml:space="preserve">SiILP2023</t>
  </si>
  <si>
    <t xml:space="preserve">SiILP2274</t>
  </si>
  <si>
    <t xml:space="preserve">SiILP5055</t>
  </si>
  <si>
    <t xml:space="preserve">SiILP1947</t>
  </si>
  <si>
    <t xml:space="preserve">SiILP2204</t>
  </si>
  <si>
    <t xml:space="preserve">SiILP3844</t>
  </si>
  <si>
    <t xml:space="preserve">SiILP1951</t>
  </si>
  <si>
    <t xml:space="preserve">SiILP2625</t>
  </si>
  <si>
    <t xml:space="preserve">SiILP1090</t>
  </si>
  <si>
    <t xml:space="preserve">SiILP1999</t>
  </si>
  <si>
    <t xml:space="preserve">SiILP4658</t>
  </si>
  <si>
    <t xml:space="preserve">SiILP3614</t>
  </si>
  <si>
    <t xml:space="preserve">SiILP4430</t>
  </si>
  <si>
    <t xml:space="preserve">SiILP2552</t>
  </si>
  <si>
    <t xml:space="preserve">SiILP2651</t>
  </si>
  <si>
    <t xml:space="preserve">SiILP1994</t>
  </si>
  <si>
    <t xml:space="preserve">SiILP2849</t>
  </si>
  <si>
    <t xml:space="preserve">SiILP4200</t>
  </si>
  <si>
    <t xml:space="preserve">SiILP835</t>
  </si>
  <si>
    <t xml:space="preserve">SiILP2561</t>
  </si>
  <si>
    <t xml:space="preserve">SiILP2844</t>
  </si>
  <si>
    <t xml:space="preserve">SiILP1868</t>
  </si>
  <si>
    <t xml:space="preserve">SiILP1551</t>
  </si>
  <si>
    <t xml:space="preserve">SiILP3439</t>
  </si>
  <si>
    <t xml:space="preserve">SiILP80</t>
  </si>
  <si>
    <t xml:space="preserve">SiILP3929</t>
  </si>
  <si>
    <t xml:space="preserve">SiILP3193</t>
  </si>
  <si>
    <t xml:space="preserve">SiILP1998</t>
  </si>
  <si>
    <t xml:space="preserve">SiILP3202</t>
  </si>
  <si>
    <t xml:space="preserve">SiILP128</t>
  </si>
  <si>
    <t xml:space="preserve">SiILP2277</t>
  </si>
  <si>
    <t xml:space="preserve">SiILP1175</t>
  </si>
  <si>
    <t xml:space="preserve">SiILP2738</t>
  </si>
  <si>
    <t xml:space="preserve">SiILP2845</t>
  </si>
  <si>
    <t xml:space="preserve">SiILP4820</t>
  </si>
  <si>
    <t xml:space="preserve">SiILP1080</t>
  </si>
  <si>
    <t xml:space="preserve">SiILP154</t>
  </si>
  <si>
    <t xml:space="preserve">SiILP3141</t>
  </si>
  <si>
    <t xml:space="preserve">SiILP2145</t>
  </si>
  <si>
    <t xml:space="preserve">SiILP4632</t>
  </si>
  <si>
    <t xml:space="preserve">SiILP762</t>
  </si>
  <si>
    <t xml:space="preserve">SiILP4065</t>
  </si>
  <si>
    <t xml:space="preserve">SiILP5036</t>
  </si>
  <si>
    <t xml:space="preserve">SiILP2038</t>
  </si>
  <si>
    <t xml:space="preserve">SiILP267</t>
  </si>
  <si>
    <t xml:space="preserve">SiILP174</t>
  </si>
  <si>
    <t xml:space="preserve">SiILP403</t>
  </si>
  <si>
    <t xml:space="preserve">SiILP1513</t>
  </si>
  <si>
    <t xml:space="preserve">SiILP4362</t>
  </si>
  <si>
    <t xml:space="preserve">SiILP3597</t>
  </si>
  <si>
    <t xml:space="preserve">SiILP223</t>
  </si>
  <si>
    <t xml:space="preserve">SiILP121</t>
  </si>
  <si>
    <t xml:space="preserve">SiILP3274</t>
  </si>
  <si>
    <t xml:space="preserve">SiILP2992</t>
  </si>
  <si>
    <t xml:space="preserve">SiILP4514</t>
  </si>
  <si>
    <t xml:space="preserve">SiILP1740</t>
  </si>
  <si>
    <t xml:space="preserve">SiILP1907</t>
  </si>
  <si>
    <t xml:space="preserve">SiILP3862</t>
  </si>
  <si>
    <t xml:space="preserve">SiILP3321</t>
  </si>
  <si>
    <t xml:space="preserve">SiILP1173</t>
  </si>
  <si>
    <t xml:space="preserve">SiILP290</t>
  </si>
  <si>
    <t xml:space="preserve">SiILP2646</t>
  </si>
  <si>
    <t xml:space="preserve">SiILP289</t>
  </si>
  <si>
    <t xml:space="preserve">SiILP5009</t>
  </si>
  <si>
    <t xml:space="preserve">SiILP3878</t>
  </si>
  <si>
    <t xml:space="preserve">SiILP3241</t>
  </si>
  <si>
    <t xml:space="preserve">SiILP2389</t>
  </si>
  <si>
    <t xml:space="preserve">SiILP1548</t>
  </si>
  <si>
    <t xml:space="preserve">SiILP3952</t>
  </si>
  <si>
    <t xml:space="preserve">SiILP2404</t>
  </si>
  <si>
    <t xml:space="preserve">SiILP1001</t>
  </si>
  <si>
    <t xml:space="preserve">SiILP3214</t>
  </si>
  <si>
    <t xml:space="preserve">SiILP1914</t>
  </si>
  <si>
    <t xml:space="preserve">SiILP2883</t>
  </si>
  <si>
    <t xml:space="preserve">SiILP2438</t>
  </si>
  <si>
    <t xml:space="preserve">SiILP3043</t>
  </si>
  <si>
    <t xml:space="preserve">SiILP126</t>
  </si>
  <si>
    <t xml:space="preserve">SiILP411</t>
  </si>
  <si>
    <t xml:space="preserve">SiILP3676</t>
  </si>
  <si>
    <t xml:space="preserve">SiILP2159</t>
  </si>
  <si>
    <t xml:space="preserve">SiILP5090</t>
  </si>
  <si>
    <t xml:space="preserve">SiILP2187</t>
  </si>
  <si>
    <t xml:space="preserve">SiILP3051</t>
  </si>
  <si>
    <t xml:space="preserve">SiILP2610</t>
  </si>
  <si>
    <t xml:space="preserve">SiILP15</t>
  </si>
  <si>
    <t xml:space="preserve">SiILP475</t>
  </si>
  <si>
    <t xml:space="preserve">SiILP1534</t>
  </si>
  <si>
    <t xml:space="preserve">SiILP2009</t>
  </si>
  <si>
    <t xml:space="preserve">SiILP1602</t>
  </si>
  <si>
    <t xml:space="preserve">SiILP1020</t>
  </si>
  <si>
    <t xml:space="preserve">SiILP1019</t>
  </si>
  <si>
    <t xml:space="preserve">SiILP189</t>
  </si>
  <si>
    <t xml:space="preserve">SiILP484</t>
  </si>
  <si>
    <t xml:space="preserve">SiILP4203</t>
  </si>
  <si>
    <t xml:space="preserve">SiILP198</t>
  </si>
  <si>
    <t xml:space="preserve">SiILP3508</t>
  </si>
  <si>
    <t xml:space="preserve">SiILP4603</t>
  </si>
  <si>
    <t xml:space="preserve">SiILP3694</t>
  </si>
  <si>
    <t xml:space="preserve">SiILP444</t>
  </si>
  <si>
    <t xml:space="preserve">SiILP1012</t>
  </si>
  <si>
    <t xml:space="preserve">SiILP1652</t>
  </si>
  <si>
    <t xml:space="preserve">SiILP3945</t>
  </si>
  <si>
    <t xml:space="preserve">SiILP539</t>
  </si>
  <si>
    <t xml:space="preserve">SiILP3361</t>
  </si>
  <si>
    <t xml:space="preserve">SiILP304</t>
  </si>
  <si>
    <t xml:space="preserve">SiILP3417</t>
  </si>
  <si>
    <t xml:space="preserve">SiILP918</t>
  </si>
  <si>
    <t xml:space="preserve">SiILP1622</t>
  </si>
  <si>
    <t xml:space="preserve">SiILP3705</t>
  </si>
  <si>
    <t xml:space="preserve">SiILP1965</t>
  </si>
  <si>
    <t xml:space="preserve">SiILP388</t>
  </si>
  <si>
    <t xml:space="preserve">SiILP1252</t>
  </si>
  <si>
    <t xml:space="preserve">SiILP1253</t>
  </si>
  <si>
    <t xml:space="preserve">SiILP1621</t>
  </si>
  <si>
    <t xml:space="preserve">SiILP2168</t>
  </si>
  <si>
    <t xml:space="preserve">SiILP2665</t>
  </si>
  <si>
    <t xml:space="preserve">SiILP2464</t>
  </si>
  <si>
    <t xml:space="preserve">SiILP1266</t>
  </si>
  <si>
    <t xml:space="preserve">SiILP3892</t>
  </si>
  <si>
    <t xml:space="preserve">SiILP530</t>
  </si>
  <si>
    <t xml:space="preserve">SiILP4038</t>
  </si>
  <si>
    <t xml:space="preserve">SiILP1852</t>
  </si>
  <si>
    <t xml:space="preserve">SiILP3229</t>
  </si>
  <si>
    <t xml:space="preserve">SiILP2431</t>
  </si>
  <si>
    <t xml:space="preserve">SiILP2893</t>
  </si>
  <si>
    <t xml:space="preserve">SiILP1288</t>
  </si>
  <si>
    <t xml:space="preserve">SiILP4463</t>
  </si>
  <si>
    <t xml:space="preserve">SiILP2956</t>
  </si>
  <si>
    <t xml:space="preserve">SiILP3135</t>
  </si>
  <si>
    <t xml:space="preserve">SiILP275</t>
  </si>
  <si>
    <t xml:space="preserve">SiILP3083</t>
  </si>
  <si>
    <t xml:space="preserve">SiILP1641</t>
  </si>
  <si>
    <t xml:space="preserve">SiILP4752</t>
  </si>
  <si>
    <t xml:space="preserve">SiILP580</t>
  </si>
  <si>
    <t xml:space="preserve">SiILP4194</t>
  </si>
  <si>
    <t xml:space="preserve">SiILP2423</t>
  </si>
  <si>
    <t xml:space="preserve">SiILP2276</t>
  </si>
  <si>
    <t xml:space="preserve">SiILP1685</t>
  </si>
  <si>
    <t xml:space="preserve">SiILP4651</t>
  </si>
  <si>
    <t xml:space="preserve">SiILP829</t>
  </si>
  <si>
    <t xml:space="preserve">SiILP1219</t>
  </si>
  <si>
    <t xml:space="preserve">SiILP1146</t>
  </si>
  <si>
    <t xml:space="preserve">SiILP759</t>
  </si>
  <si>
    <t xml:space="preserve">SiILP1460</t>
  </si>
  <si>
    <t xml:space="preserve">SiILP333</t>
  </si>
  <si>
    <t xml:space="preserve">SiILP1031</t>
  </si>
  <si>
    <t xml:space="preserve">SiILP427</t>
  </si>
  <si>
    <t xml:space="preserve">SiILP1044</t>
  </si>
  <si>
    <t xml:space="preserve">SiILP3989</t>
  </si>
  <si>
    <t xml:space="preserve">SiILP2850</t>
  </si>
  <si>
    <t xml:space="preserve">SiILP2039</t>
  </si>
  <si>
    <t xml:space="preserve">SiILP1731</t>
  </si>
  <si>
    <t xml:space="preserve">SiILP4069</t>
  </si>
  <si>
    <t xml:space="preserve">SiILP672</t>
  </si>
  <si>
    <t xml:space="preserve">SiILP3767</t>
  </si>
  <si>
    <t xml:space="preserve">SiILP3224</t>
  </si>
  <si>
    <t xml:space="preserve">SiILP2685</t>
  </si>
  <si>
    <t xml:space="preserve">SiILP1530</t>
  </si>
  <si>
    <t xml:space="preserve">SiILP1193</t>
  </si>
  <si>
    <t xml:space="preserve">SiILP1255</t>
  </si>
  <si>
    <t xml:space="preserve">SiILP1254</t>
  </si>
  <si>
    <t xml:space="preserve">SiILP2096</t>
  </si>
  <si>
    <t xml:space="preserve">SiILP3786</t>
  </si>
  <si>
    <t xml:space="preserve">SiILP4479</t>
  </si>
  <si>
    <t xml:space="preserve">SiILP1391</t>
  </si>
  <si>
    <t xml:space="preserve">SiILP101</t>
  </si>
  <si>
    <t xml:space="preserve">SiILP1250</t>
  </si>
  <si>
    <t xml:space="preserve">SiILP4229</t>
  </si>
  <si>
    <t xml:space="preserve">SiILP4407</t>
  </si>
  <si>
    <t xml:space="preserve">SiILP2698</t>
  </si>
  <si>
    <t xml:space="preserve">SiILP3917</t>
  </si>
  <si>
    <t xml:space="preserve">SiILP4898</t>
  </si>
  <si>
    <t xml:space="preserve">SiILP1118</t>
  </si>
  <si>
    <t xml:space="preserve">SiILP2632</t>
  </si>
  <si>
    <t xml:space="preserve">SiILP379</t>
  </si>
  <si>
    <t xml:space="preserve">SiILP5038</t>
  </si>
  <si>
    <t xml:space="preserve">SiILP3315</t>
  </si>
  <si>
    <t xml:space="preserve">SiILP3183</t>
  </si>
  <si>
    <t xml:space="preserve">SiILP3023</t>
  </si>
  <si>
    <t xml:space="preserve">SiILP3553</t>
  </si>
  <si>
    <t xml:space="preserve">SiILP2680</t>
  </si>
  <si>
    <t xml:space="preserve">SiILP2192</t>
  </si>
  <si>
    <t xml:space="preserve">SiILP2320</t>
  </si>
  <si>
    <t xml:space="preserve">SiILP2346</t>
  </si>
  <si>
    <t xml:space="preserve">SiILP3292</t>
  </si>
  <si>
    <t xml:space="preserve">SiILP3290</t>
  </si>
  <si>
    <t xml:space="preserve">SiILP1706</t>
  </si>
  <si>
    <t xml:space="preserve">SiILP163</t>
  </si>
  <si>
    <t xml:space="preserve">SiILP2967</t>
  </si>
  <si>
    <t xml:space="preserve">SiILP4760</t>
  </si>
  <si>
    <t xml:space="preserve">SiILP330</t>
  </si>
  <si>
    <t xml:space="preserve">SiILP2313</t>
  </si>
  <si>
    <t xml:space="preserve">SiILP1751</t>
  </si>
  <si>
    <t xml:space="preserve">SiILP1558</t>
  </si>
  <si>
    <t xml:space="preserve">SiILP1499</t>
  </si>
  <si>
    <t xml:space="preserve">SiILP4262</t>
  </si>
  <si>
    <t xml:space="preserve">SiILP1082</t>
  </si>
  <si>
    <t xml:space="preserve">SiILP1081</t>
  </si>
  <si>
    <t xml:space="preserve">SiILP220</t>
  </si>
  <si>
    <t xml:space="preserve">SiILP1579</t>
  </si>
  <si>
    <t xml:space="preserve">SiILP99</t>
  </si>
  <si>
    <t xml:space="preserve">SiILP5060</t>
  </si>
  <si>
    <t xml:space="preserve">SiILP1272</t>
  </si>
  <si>
    <t xml:space="preserve">SiILP4102</t>
  </si>
  <si>
    <t xml:space="preserve">SiILP2042</t>
  </si>
  <si>
    <t xml:space="preserve">SiILP2418</t>
  </si>
  <si>
    <t xml:space="preserve">SiILP1552</t>
  </si>
  <si>
    <t xml:space="preserve">SiILP3324</t>
  </si>
  <si>
    <t xml:space="preserve">SiILP3385</t>
  </si>
  <si>
    <t xml:space="preserve">SiILP3384</t>
  </si>
  <si>
    <t xml:space="preserve">SiILP4520</t>
  </si>
  <si>
    <t xml:space="preserve">SiILP3658</t>
  </si>
  <si>
    <t xml:space="preserve">SiILP3392</t>
  </si>
  <si>
    <t xml:space="preserve">SiILP1136</t>
  </si>
  <si>
    <t xml:space="preserve">SiILP205</t>
  </si>
  <si>
    <t xml:space="preserve">SiILP2995</t>
  </si>
  <si>
    <t xml:space="preserve">SiILP4985</t>
  </si>
  <si>
    <t xml:space="preserve">SiILP4016</t>
  </si>
  <si>
    <t xml:space="preserve">SiILP4502</t>
  </si>
  <si>
    <t xml:space="preserve">SiILP3706</t>
  </si>
  <si>
    <t xml:space="preserve">SiILP4244</t>
  </si>
  <si>
    <t xml:space="preserve">SiILP4454</t>
  </si>
  <si>
    <t xml:space="preserve">SiILP435</t>
  </si>
  <si>
    <t xml:space="preserve">SiILP3584</t>
  </si>
  <si>
    <t xml:space="preserve">SiILP3393</t>
  </si>
  <si>
    <t xml:space="preserve">SiILP1509</t>
  </si>
  <si>
    <t xml:space="preserve">SiILP1284</t>
  </si>
  <si>
    <t xml:space="preserve">SiILP1567</t>
  </si>
  <si>
    <t xml:space="preserve">SiILP4623</t>
  </si>
  <si>
    <t xml:space="preserve">SiILP106</t>
  </si>
  <si>
    <t xml:space="preserve">SiILP2231</t>
  </si>
  <si>
    <t xml:space="preserve">SiILP2715</t>
  </si>
  <si>
    <t xml:space="preserve">SiILP2470</t>
  </si>
  <si>
    <t xml:space="preserve">SiILP4180</t>
  </si>
  <si>
    <t xml:space="preserve">SiILP316</t>
  </si>
  <si>
    <t xml:space="preserve">SiILP1342</t>
  </si>
  <si>
    <t xml:space="preserve">SiILP4796</t>
  </si>
  <si>
    <t xml:space="preserve">SiILP1035</t>
  </si>
  <si>
    <t xml:space="preserve">SiILP3072</t>
  </si>
  <si>
    <t xml:space="preserve">SiILP2585</t>
  </si>
  <si>
    <t xml:space="preserve">SiILP1865</t>
  </si>
  <si>
    <t xml:space="preserve">SiILP1536</t>
  </si>
  <si>
    <t xml:space="preserve">SiILP2553</t>
  </si>
  <si>
    <t xml:space="preserve">SiILP1344</t>
  </si>
  <si>
    <t xml:space="preserve">SiILP1806</t>
  </si>
  <si>
    <t xml:space="preserve">SiILP3747</t>
  </si>
  <si>
    <t xml:space="preserve">SiILP3889</t>
  </si>
  <si>
    <t xml:space="preserve">SiILP382</t>
  </si>
  <si>
    <t xml:space="preserve">SiILP3610</t>
  </si>
  <si>
    <t xml:space="preserve">SiILP1213</t>
  </si>
  <si>
    <t xml:space="preserve">SiILP1040</t>
  </si>
  <si>
    <t xml:space="preserve">SiILP2391</t>
  </si>
  <si>
    <t xml:space="preserve">SiILP3639</t>
  </si>
  <si>
    <t xml:space="preserve">SiILP1333</t>
  </si>
  <si>
    <t xml:space="preserve">SiILP1984</t>
  </si>
  <si>
    <t xml:space="preserve">SiILP1746</t>
  </si>
  <si>
    <t xml:space="preserve">SiILP2867</t>
  </si>
  <si>
    <t xml:space="preserve">SiILP994</t>
  </si>
  <si>
    <t xml:space="preserve">SiILP3033</t>
  </si>
  <si>
    <t xml:space="preserve">SiILP74</t>
  </si>
  <si>
    <t xml:space="preserve">SiILP130</t>
  </si>
  <si>
    <t xml:space="preserve">SiILP4140</t>
  </si>
  <si>
    <t xml:space="preserve">SiILP452</t>
  </si>
  <si>
    <t xml:space="preserve">SiILP3432</t>
  </si>
  <si>
    <t xml:space="preserve">SiILP1515</t>
  </si>
  <si>
    <t xml:space="preserve">SiILP999</t>
  </si>
  <si>
    <t xml:space="preserve">SiILP3709</t>
  </si>
  <si>
    <t xml:space="preserve">SiILP4156</t>
  </si>
  <si>
    <t xml:space="preserve">SiILP2424</t>
  </si>
  <si>
    <t xml:space="preserve">SiILP1298</t>
  </si>
  <si>
    <t xml:space="preserve">SiILP3642</t>
  </si>
  <si>
    <t xml:space="preserve">SiILP1821</t>
  </si>
  <si>
    <t xml:space="preserve">SiILP3176</t>
  </si>
  <si>
    <t xml:space="preserve">SiILP1387</t>
  </si>
  <si>
    <t xml:space="preserve">SiILP2700</t>
  </si>
  <si>
    <t xml:space="preserve">SiILP2596</t>
  </si>
  <si>
    <t xml:space="preserve">SiILP201</t>
  </si>
  <si>
    <t xml:space="preserve">SiILP4132</t>
  </si>
  <si>
    <t xml:space="preserve">SiILP2226</t>
  </si>
  <si>
    <t xml:space="preserve">SiILP2121</t>
  </si>
  <si>
    <t xml:space="preserve">SiILP3516</t>
  </si>
  <si>
    <t xml:space="preserve">SiILP4501</t>
  </si>
  <si>
    <t xml:space="preserve">SiILP1088</t>
  </si>
  <si>
    <t xml:space="preserve">SiILP3015</t>
  </si>
  <si>
    <t xml:space="preserve">SiILP1871</t>
  </si>
  <si>
    <t xml:space="preserve">SiILP1800</t>
  </si>
  <si>
    <t xml:space="preserve">SiILP2035</t>
  </si>
  <si>
    <t xml:space="preserve">SiILP4660</t>
  </si>
  <si>
    <t xml:space="preserve">SiILP227</t>
  </si>
  <si>
    <t xml:space="preserve">SiILP3281</t>
  </si>
  <si>
    <t xml:space="preserve">SiILP2012</t>
  </si>
  <si>
    <t xml:space="preserve">SiILP3816</t>
  </si>
  <si>
    <t xml:space="preserve">SiILP3140</t>
  </si>
  <si>
    <t xml:space="preserve">SiILP4268</t>
  </si>
  <si>
    <t xml:space="preserve">SiILP1982</t>
  </si>
  <si>
    <t xml:space="preserve">SiILP1289</t>
  </si>
  <si>
    <t xml:space="preserve">SiILP3358</t>
  </si>
  <si>
    <t xml:space="preserve">SiILP1038</t>
  </si>
  <si>
    <t xml:space="preserve">SiILP2041</t>
  </si>
  <si>
    <t xml:space="preserve">SiILP193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J15" activeCellId="0" sqref="J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7" min="6" style="0" width="9.99"/>
    <col collapsed="false" customWidth="true" hidden="false" outlineLevel="0" max="8" min="8" style="0" width="1.41"/>
    <col collapsed="false" customWidth="true" hidden="false" outlineLevel="0" max="9" min="9" style="0" width="16.99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32.25" hidden="false" customHeight="true" outlineLevel="0" collapsed="false">
      <c r="A2" s="3" t="s">
        <v>1</v>
      </c>
      <c r="B2" s="4" t="s">
        <v>2</v>
      </c>
      <c r="C2" s="4"/>
      <c r="D2" s="4"/>
      <c r="E2" s="4" t="s">
        <v>3</v>
      </c>
      <c r="F2" s="4"/>
      <c r="G2" s="4"/>
      <c r="I2" s="5" t="s">
        <v>4</v>
      </c>
      <c r="J2" s="6" t="s">
        <v>5</v>
      </c>
      <c r="K2" s="6"/>
      <c r="L2" s="6"/>
      <c r="M2" s="6"/>
      <c r="N2" s="6"/>
      <c r="O2" s="6"/>
      <c r="P2" s="6"/>
      <c r="Q2" s="6"/>
      <c r="R2" s="6"/>
      <c r="S2" s="6"/>
    </row>
    <row r="3" customFormat="false" ht="15" hidden="false" customHeight="false" outlineLevel="0" collapsed="false">
      <c r="A3" s="3"/>
      <c r="B3" s="3" t="s">
        <v>6</v>
      </c>
      <c r="C3" s="3" t="s">
        <v>7</v>
      </c>
      <c r="D3" s="3" t="s">
        <v>8</v>
      </c>
      <c r="E3" s="3" t="s">
        <v>6</v>
      </c>
      <c r="F3" s="3" t="s">
        <v>7</v>
      </c>
      <c r="G3" s="3" t="s">
        <v>8</v>
      </c>
      <c r="I3" s="5"/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</row>
    <row r="4" customFormat="false" ht="15" hidden="false" customHeight="false" outlineLevel="0" collapsed="false">
      <c r="A4" s="8" t="s">
        <v>19</v>
      </c>
      <c r="B4" s="8" t="n">
        <v>1</v>
      </c>
      <c r="C4" s="9" t="n">
        <v>31723720</v>
      </c>
      <c r="D4" s="9" t="n">
        <v>31723939</v>
      </c>
      <c r="E4" s="8" t="n">
        <v>2</v>
      </c>
      <c r="F4" s="8" t="n">
        <v>28141546</v>
      </c>
      <c r="G4" s="8" t="n">
        <v>28141430</v>
      </c>
      <c r="I4" s="10" t="s">
        <v>20</v>
      </c>
      <c r="J4" s="11" t="n">
        <v>0</v>
      </c>
      <c r="K4" s="11" t="n">
        <v>2</v>
      </c>
      <c r="L4" s="11" t="n">
        <v>3</v>
      </c>
      <c r="M4" s="12" t="n">
        <v>85</v>
      </c>
      <c r="N4" s="12" t="n">
        <v>117</v>
      </c>
      <c r="O4" s="11" t="n">
        <v>3</v>
      </c>
      <c r="P4" s="11" t="n">
        <v>1</v>
      </c>
      <c r="Q4" s="11" t="n">
        <v>3</v>
      </c>
      <c r="R4" s="11" t="n">
        <v>2</v>
      </c>
      <c r="S4" s="11" t="n">
        <v>1</v>
      </c>
    </row>
    <row r="5" customFormat="false" ht="15" hidden="false" customHeight="false" outlineLevel="0" collapsed="false">
      <c r="A5" s="8" t="s">
        <v>21</v>
      </c>
      <c r="B5" s="8" t="n">
        <v>1</v>
      </c>
      <c r="C5" s="9" t="n">
        <v>30763012</v>
      </c>
      <c r="D5" s="9" t="n">
        <v>30763233</v>
      </c>
      <c r="E5" s="8" t="n">
        <v>2</v>
      </c>
      <c r="F5" s="8" t="n">
        <v>217640205</v>
      </c>
      <c r="G5" s="8" t="n">
        <v>217640277</v>
      </c>
      <c r="I5" s="10" t="s">
        <v>22</v>
      </c>
      <c r="J5" s="11" t="n">
        <v>5</v>
      </c>
      <c r="K5" s="12" t="n">
        <v>65</v>
      </c>
      <c r="L5" s="11" t="n">
        <v>8</v>
      </c>
      <c r="M5" s="11" t="n">
        <v>1</v>
      </c>
      <c r="N5" s="11" t="n">
        <v>3</v>
      </c>
      <c r="O5" s="11" t="n">
        <v>4</v>
      </c>
      <c r="P5" s="12" t="n">
        <v>143</v>
      </c>
      <c r="Q5" s="11" t="n">
        <v>2</v>
      </c>
      <c r="R5" s="11" t="n">
        <v>11</v>
      </c>
      <c r="S5" s="11" t="n">
        <v>2</v>
      </c>
    </row>
    <row r="6" customFormat="false" ht="15" hidden="false" customHeight="false" outlineLevel="0" collapsed="false">
      <c r="A6" s="8" t="s">
        <v>23</v>
      </c>
      <c r="B6" s="8" t="n">
        <v>1</v>
      </c>
      <c r="C6" s="9" t="n">
        <v>38283875</v>
      </c>
      <c r="D6" s="9" t="n">
        <v>38284094</v>
      </c>
      <c r="E6" s="8" t="n">
        <v>3</v>
      </c>
      <c r="F6" s="8" t="n">
        <v>38631817</v>
      </c>
      <c r="G6" s="8" t="n">
        <v>38631926</v>
      </c>
      <c r="I6" s="10" t="s">
        <v>24</v>
      </c>
      <c r="J6" s="11" t="n">
        <v>17</v>
      </c>
      <c r="K6" s="11" t="n">
        <v>20</v>
      </c>
      <c r="L6" s="11" t="n">
        <v>23</v>
      </c>
      <c r="M6" s="11" t="n">
        <v>8</v>
      </c>
      <c r="N6" s="11" t="n">
        <v>3</v>
      </c>
      <c r="O6" s="12" t="n">
        <v>67</v>
      </c>
      <c r="P6" s="11" t="n">
        <v>0</v>
      </c>
      <c r="Q6" s="12" t="n">
        <v>64</v>
      </c>
      <c r="R6" s="11" t="n">
        <v>2</v>
      </c>
      <c r="S6" s="11" t="n">
        <v>21</v>
      </c>
    </row>
    <row r="7" customFormat="false" ht="15" hidden="false" customHeight="false" outlineLevel="0" collapsed="false">
      <c r="A7" s="8" t="s">
        <v>25</v>
      </c>
      <c r="B7" s="8" t="n">
        <v>1</v>
      </c>
      <c r="C7" s="9" t="n">
        <v>30725456</v>
      </c>
      <c r="D7" s="9" t="n">
        <v>30725679</v>
      </c>
      <c r="E7" s="8" t="n">
        <v>3</v>
      </c>
      <c r="F7" s="8" t="n">
        <v>163072116</v>
      </c>
      <c r="G7" s="8" t="n">
        <v>163071905</v>
      </c>
      <c r="I7" s="10" t="s">
        <v>26</v>
      </c>
      <c r="J7" s="11" t="n">
        <v>5</v>
      </c>
      <c r="K7" s="11" t="n">
        <v>4</v>
      </c>
      <c r="L7" s="11" t="n">
        <v>5</v>
      </c>
      <c r="M7" s="11" t="n">
        <v>9</v>
      </c>
      <c r="N7" s="11" t="n">
        <v>17</v>
      </c>
      <c r="O7" s="12" t="n">
        <v>42</v>
      </c>
      <c r="P7" s="11" t="n">
        <v>1</v>
      </c>
      <c r="Q7" s="11" t="n">
        <v>4</v>
      </c>
      <c r="R7" s="12" t="n">
        <v>64</v>
      </c>
      <c r="S7" s="11" t="n">
        <v>0</v>
      </c>
    </row>
    <row r="8" customFormat="false" ht="15" hidden="false" customHeight="false" outlineLevel="0" collapsed="false">
      <c r="A8" s="8" t="s">
        <v>27</v>
      </c>
      <c r="B8" s="8" t="n">
        <v>1</v>
      </c>
      <c r="C8" s="9" t="n">
        <v>6444820</v>
      </c>
      <c r="D8" s="9" t="n">
        <v>6445035</v>
      </c>
      <c r="E8" s="8" t="n">
        <v>3</v>
      </c>
      <c r="F8" s="8" t="n">
        <v>187368889</v>
      </c>
      <c r="G8" s="8" t="n">
        <v>187368743</v>
      </c>
      <c r="I8" s="10" t="s">
        <v>28</v>
      </c>
      <c r="J8" s="11" t="n">
        <v>3</v>
      </c>
      <c r="K8" s="11" t="n">
        <v>9</v>
      </c>
      <c r="L8" s="12" t="n">
        <v>146</v>
      </c>
      <c r="M8" s="11" t="n">
        <v>5</v>
      </c>
      <c r="N8" s="11" t="n">
        <v>4</v>
      </c>
      <c r="O8" s="11" t="n">
        <v>8</v>
      </c>
      <c r="P8" s="11" t="n">
        <v>7</v>
      </c>
      <c r="Q8" s="12" t="n">
        <v>101</v>
      </c>
      <c r="R8" s="11" t="n">
        <v>3</v>
      </c>
      <c r="S8" s="11" t="n">
        <v>2</v>
      </c>
    </row>
    <row r="9" customFormat="false" ht="15" hidden="false" customHeight="false" outlineLevel="0" collapsed="false">
      <c r="A9" s="8" t="s">
        <v>29</v>
      </c>
      <c r="B9" s="8" t="n">
        <v>1</v>
      </c>
      <c r="C9" s="9" t="n">
        <v>39034162</v>
      </c>
      <c r="D9" s="9" t="n">
        <v>39034379</v>
      </c>
      <c r="E9" s="8" t="n">
        <v>4</v>
      </c>
      <c r="F9" s="8" t="n">
        <v>12044257</v>
      </c>
      <c r="G9" s="8" t="n">
        <v>12044065</v>
      </c>
      <c r="I9" s="10" t="s">
        <v>30</v>
      </c>
      <c r="J9" s="12" t="n">
        <v>37</v>
      </c>
      <c r="K9" s="11" t="n">
        <v>3</v>
      </c>
      <c r="L9" s="11" t="n">
        <v>4</v>
      </c>
      <c r="M9" s="12" t="n">
        <v>36</v>
      </c>
      <c r="N9" s="11" t="n">
        <v>6</v>
      </c>
      <c r="O9" s="11" t="n">
        <v>10</v>
      </c>
      <c r="P9" s="11" t="n">
        <v>3</v>
      </c>
      <c r="Q9" s="11" t="n">
        <v>1</v>
      </c>
      <c r="R9" s="11" t="n">
        <v>0</v>
      </c>
      <c r="S9" s="11" t="n">
        <v>15</v>
      </c>
    </row>
    <row r="10" customFormat="false" ht="15" hidden="false" customHeight="false" outlineLevel="0" collapsed="false">
      <c r="A10" s="8" t="s">
        <v>31</v>
      </c>
      <c r="B10" s="8" t="n">
        <v>1</v>
      </c>
      <c r="C10" s="9" t="n">
        <v>17429851</v>
      </c>
      <c r="D10" s="9" t="n">
        <v>17430071</v>
      </c>
      <c r="E10" s="8" t="n">
        <v>4</v>
      </c>
      <c r="F10" s="8" t="n">
        <v>53191993</v>
      </c>
      <c r="G10" s="8" t="n">
        <v>53192115</v>
      </c>
      <c r="I10" s="10" t="s">
        <v>32</v>
      </c>
      <c r="J10" s="11" t="n">
        <v>4</v>
      </c>
      <c r="K10" s="12" t="n">
        <v>64</v>
      </c>
      <c r="L10" s="11" t="n">
        <v>11</v>
      </c>
      <c r="M10" s="11" t="n">
        <v>11</v>
      </c>
      <c r="N10" s="11" t="n">
        <v>7</v>
      </c>
      <c r="O10" s="11" t="n">
        <v>9</v>
      </c>
      <c r="P10" s="11" t="n">
        <v>2</v>
      </c>
      <c r="Q10" s="11" t="n">
        <v>2</v>
      </c>
      <c r="R10" s="11" t="n">
        <v>2</v>
      </c>
      <c r="S10" s="12" t="n">
        <v>50</v>
      </c>
    </row>
    <row r="11" customFormat="false" ht="15" hidden="false" customHeight="false" outlineLevel="0" collapsed="false">
      <c r="A11" s="8" t="s">
        <v>33</v>
      </c>
      <c r="B11" s="8" t="n">
        <v>1</v>
      </c>
      <c r="C11" s="9" t="n">
        <v>26980938</v>
      </c>
      <c r="D11" s="9" t="n">
        <v>26981157</v>
      </c>
      <c r="E11" s="8" t="n">
        <v>4</v>
      </c>
      <c r="F11" s="8" t="n">
        <v>113855457</v>
      </c>
      <c r="G11" s="8" t="n">
        <v>113855586</v>
      </c>
      <c r="I11" s="10" t="s">
        <v>34</v>
      </c>
      <c r="J11" s="11" t="n">
        <v>2</v>
      </c>
      <c r="K11" s="12" t="n">
        <v>25</v>
      </c>
      <c r="L11" s="11" t="n">
        <v>4</v>
      </c>
      <c r="M11" s="12" t="n">
        <v>34</v>
      </c>
      <c r="N11" s="11" t="n">
        <v>2</v>
      </c>
      <c r="O11" s="11" t="n">
        <v>1</v>
      </c>
      <c r="P11" s="11" t="n">
        <v>3</v>
      </c>
      <c r="Q11" s="11" t="n">
        <v>2</v>
      </c>
      <c r="R11" s="11" t="n">
        <v>1</v>
      </c>
      <c r="S11" s="11" t="n">
        <v>2</v>
      </c>
    </row>
    <row r="12" customFormat="false" ht="15" hidden="false" customHeight="false" outlineLevel="0" collapsed="false">
      <c r="A12" s="8" t="s">
        <v>35</v>
      </c>
      <c r="B12" s="8" t="n">
        <v>1</v>
      </c>
      <c r="C12" s="9" t="n">
        <v>26982949</v>
      </c>
      <c r="D12" s="9" t="n">
        <v>26983167</v>
      </c>
      <c r="E12" s="8" t="n">
        <v>4</v>
      </c>
      <c r="F12" s="8" t="n">
        <v>113858498</v>
      </c>
      <c r="G12" s="8" t="n">
        <v>113858660</v>
      </c>
      <c r="I12" s="10" t="s">
        <v>36</v>
      </c>
      <c r="J12" s="12" t="n">
        <v>221</v>
      </c>
      <c r="K12" s="11" t="n">
        <v>8</v>
      </c>
      <c r="L12" s="11" t="n">
        <v>2</v>
      </c>
      <c r="M12" s="11" t="n">
        <v>4</v>
      </c>
      <c r="N12" s="12" t="n">
        <v>73</v>
      </c>
      <c r="O12" s="11" t="n">
        <v>8</v>
      </c>
      <c r="P12" s="11" t="n">
        <v>1</v>
      </c>
      <c r="Q12" s="11" t="n">
        <v>6</v>
      </c>
      <c r="R12" s="11" t="n">
        <v>60</v>
      </c>
      <c r="S12" s="11" t="n">
        <v>6</v>
      </c>
    </row>
    <row r="13" customFormat="false" ht="15" hidden="false" customHeight="false" outlineLevel="0" collapsed="false">
      <c r="A13" s="8" t="s">
        <v>37</v>
      </c>
      <c r="B13" s="8" t="n">
        <v>1</v>
      </c>
      <c r="C13" s="9" t="n">
        <v>40847557</v>
      </c>
      <c r="D13" s="9" t="n">
        <v>40847779</v>
      </c>
      <c r="E13" s="8" t="n">
        <v>4</v>
      </c>
      <c r="F13" s="8" t="n">
        <v>115017523</v>
      </c>
      <c r="G13" s="8" t="n">
        <v>115017712</v>
      </c>
      <c r="I13" s="10" t="s">
        <v>38</v>
      </c>
      <c r="J13" s="13" t="n">
        <f aca="false">SUM(J4:J12)</f>
        <v>294</v>
      </c>
      <c r="K13" s="13" t="n">
        <f aca="false">SUM(K4:K12)</f>
        <v>200</v>
      </c>
      <c r="L13" s="13" t="n">
        <f aca="false">SUM(L4:L12)</f>
        <v>206</v>
      </c>
      <c r="M13" s="13" t="n">
        <f aca="false">SUM(M4:M12)</f>
        <v>193</v>
      </c>
      <c r="N13" s="13" t="n">
        <f aca="false">SUM(N4:N12)</f>
        <v>232</v>
      </c>
      <c r="O13" s="13" t="n">
        <f aca="false">SUM(O4:O12)</f>
        <v>152</v>
      </c>
      <c r="P13" s="13" t="n">
        <f aca="false">SUM(P4:P12)</f>
        <v>161</v>
      </c>
      <c r="Q13" s="13" t="n">
        <f aca="false">SUM(Q4:Q12)</f>
        <v>185</v>
      </c>
      <c r="R13" s="13" t="n">
        <f aca="false">SUM(R4:R12)</f>
        <v>145</v>
      </c>
      <c r="S13" s="13" t="n">
        <f aca="false">SUM(S4:S12)</f>
        <v>99</v>
      </c>
    </row>
    <row r="14" customFormat="false" ht="15.75" hidden="false" customHeight="false" outlineLevel="0" collapsed="false">
      <c r="A14" s="8" t="s">
        <v>39</v>
      </c>
      <c r="B14" s="8" t="n">
        <v>1</v>
      </c>
      <c r="C14" s="9" t="n">
        <v>27452670</v>
      </c>
      <c r="D14" s="9" t="n">
        <v>27452889</v>
      </c>
      <c r="E14" s="8" t="n">
        <v>4</v>
      </c>
      <c r="F14" s="8" t="n">
        <v>116443433</v>
      </c>
      <c r="G14" s="8" t="n">
        <v>116443632</v>
      </c>
      <c r="I14" s="14" t="s">
        <v>40</v>
      </c>
    </row>
    <row r="15" customFormat="false" ht="15" hidden="false" customHeight="false" outlineLevel="0" collapsed="false">
      <c r="A15" s="8" t="s">
        <v>41</v>
      </c>
      <c r="B15" s="8" t="n">
        <v>1</v>
      </c>
      <c r="C15" s="9" t="n">
        <v>27688675</v>
      </c>
      <c r="D15" s="9" t="n">
        <v>27688891</v>
      </c>
      <c r="E15" s="8" t="n">
        <v>4</v>
      </c>
      <c r="F15" s="8" t="n">
        <v>118699762</v>
      </c>
      <c r="G15" s="8" t="n">
        <v>118699577</v>
      </c>
    </row>
    <row r="16" customFormat="false" ht="15" hidden="false" customHeight="false" outlineLevel="0" collapsed="false">
      <c r="A16" s="8" t="s">
        <v>42</v>
      </c>
      <c r="B16" s="8" t="n">
        <v>1</v>
      </c>
      <c r="C16" s="9" t="n">
        <v>27829938</v>
      </c>
      <c r="D16" s="9" t="n">
        <v>27830157</v>
      </c>
      <c r="E16" s="8" t="n">
        <v>4</v>
      </c>
      <c r="F16" s="8" t="n">
        <v>119703494</v>
      </c>
      <c r="G16" s="8" t="n">
        <v>119703293</v>
      </c>
    </row>
    <row r="17" customFormat="false" ht="15" hidden="false" customHeight="false" outlineLevel="0" collapsed="false">
      <c r="A17" s="8" t="s">
        <v>43</v>
      </c>
      <c r="B17" s="8" t="n">
        <v>1</v>
      </c>
      <c r="C17" s="9" t="n">
        <v>28020440</v>
      </c>
      <c r="D17" s="9" t="n">
        <v>28020657</v>
      </c>
      <c r="E17" s="8" t="n">
        <v>4</v>
      </c>
      <c r="F17" s="8" t="n">
        <v>120888641</v>
      </c>
      <c r="G17" s="8" t="n">
        <v>120888752</v>
      </c>
    </row>
    <row r="18" customFormat="false" ht="15" hidden="false" customHeight="false" outlineLevel="0" collapsed="false">
      <c r="A18" s="8" t="s">
        <v>44</v>
      </c>
      <c r="B18" s="8" t="n">
        <v>1</v>
      </c>
      <c r="C18" s="9" t="n">
        <v>28277671</v>
      </c>
      <c r="D18" s="9" t="n">
        <v>28277890</v>
      </c>
      <c r="E18" s="8" t="n">
        <v>4</v>
      </c>
      <c r="F18" s="8" t="n">
        <v>122873490</v>
      </c>
      <c r="G18" s="8" t="n">
        <v>122873669</v>
      </c>
    </row>
    <row r="19" customFormat="false" ht="15" hidden="false" customHeight="false" outlineLevel="0" collapsed="false">
      <c r="A19" s="8" t="s">
        <v>45</v>
      </c>
      <c r="B19" s="8" t="n">
        <v>1</v>
      </c>
      <c r="C19" s="9" t="n">
        <v>28338756</v>
      </c>
      <c r="D19" s="9" t="n">
        <v>28338975</v>
      </c>
      <c r="E19" s="8" t="n">
        <v>4</v>
      </c>
      <c r="F19" s="8" t="n">
        <v>123331996</v>
      </c>
      <c r="G19" s="8" t="n">
        <v>123332199</v>
      </c>
    </row>
    <row r="20" customFormat="false" ht="15" hidden="false" customHeight="false" outlineLevel="0" collapsed="false">
      <c r="A20" s="8" t="s">
        <v>46</v>
      </c>
      <c r="B20" s="8" t="n">
        <v>1</v>
      </c>
      <c r="C20" s="9" t="n">
        <v>28631818</v>
      </c>
      <c r="D20" s="9" t="n">
        <v>28632035</v>
      </c>
      <c r="E20" s="8" t="n">
        <v>4</v>
      </c>
      <c r="F20" s="8" t="n">
        <v>125351501</v>
      </c>
      <c r="G20" s="8" t="n">
        <v>125351287</v>
      </c>
    </row>
    <row r="21" customFormat="false" ht="15" hidden="false" customHeight="false" outlineLevel="0" collapsed="false">
      <c r="A21" s="8" t="s">
        <v>47</v>
      </c>
      <c r="B21" s="8" t="n">
        <v>1</v>
      </c>
      <c r="C21" s="9" t="n">
        <v>28884145</v>
      </c>
      <c r="D21" s="9" t="n">
        <v>28884362</v>
      </c>
      <c r="E21" s="8" t="n">
        <v>4</v>
      </c>
      <c r="F21" s="8" t="n">
        <v>126344184</v>
      </c>
      <c r="G21" s="8" t="n">
        <v>126344350</v>
      </c>
    </row>
    <row r="22" customFormat="false" ht="15" hidden="false" customHeight="false" outlineLevel="0" collapsed="false">
      <c r="A22" s="8" t="s">
        <v>48</v>
      </c>
      <c r="B22" s="8" t="n">
        <v>1</v>
      </c>
      <c r="C22" s="9" t="n">
        <v>29339777</v>
      </c>
      <c r="D22" s="9" t="n">
        <v>29339992</v>
      </c>
      <c r="E22" s="8" t="n">
        <v>4</v>
      </c>
      <c r="F22" s="8" t="n">
        <v>127854390</v>
      </c>
      <c r="G22" s="8" t="n">
        <v>127854587</v>
      </c>
    </row>
    <row r="23" customFormat="false" ht="15" hidden="false" customHeight="false" outlineLevel="0" collapsed="false">
      <c r="A23" s="8" t="s">
        <v>49</v>
      </c>
      <c r="B23" s="8" t="n">
        <v>1</v>
      </c>
      <c r="C23" s="9" t="n">
        <v>29604032</v>
      </c>
      <c r="D23" s="9" t="n">
        <v>29604247</v>
      </c>
      <c r="E23" s="8" t="n">
        <v>4</v>
      </c>
      <c r="F23" s="8" t="n">
        <v>130027536</v>
      </c>
      <c r="G23" s="8" t="n">
        <v>130027746</v>
      </c>
    </row>
    <row r="24" customFormat="false" ht="15" hidden="false" customHeight="false" outlineLevel="0" collapsed="false">
      <c r="A24" s="8" t="s">
        <v>50</v>
      </c>
      <c r="B24" s="8" t="n">
        <v>1</v>
      </c>
      <c r="C24" s="9" t="n">
        <v>29802251</v>
      </c>
      <c r="D24" s="9" t="n">
        <v>29802472</v>
      </c>
      <c r="E24" s="8" t="n">
        <v>4</v>
      </c>
      <c r="F24" s="8" t="n">
        <v>131252559</v>
      </c>
      <c r="G24" s="8" t="n">
        <v>131252767</v>
      </c>
    </row>
    <row r="25" customFormat="false" ht="15" hidden="false" customHeight="false" outlineLevel="0" collapsed="false">
      <c r="A25" s="8" t="s">
        <v>51</v>
      </c>
      <c r="B25" s="8" t="n">
        <v>1</v>
      </c>
      <c r="C25" s="9" t="n">
        <v>29850728</v>
      </c>
      <c r="D25" s="9" t="n">
        <v>29850946</v>
      </c>
      <c r="E25" s="8" t="n">
        <v>4</v>
      </c>
      <c r="F25" s="8" t="n">
        <v>131771726</v>
      </c>
      <c r="G25" s="8" t="n">
        <v>131771944</v>
      </c>
    </row>
    <row r="26" customFormat="false" ht="15" hidden="false" customHeight="false" outlineLevel="0" collapsed="false">
      <c r="A26" s="8" t="s">
        <v>52</v>
      </c>
      <c r="B26" s="8" t="n">
        <v>1</v>
      </c>
      <c r="C26" s="9" t="n">
        <v>30051434</v>
      </c>
      <c r="D26" s="9" t="n">
        <v>30051653</v>
      </c>
      <c r="E26" s="8" t="n">
        <v>4</v>
      </c>
      <c r="F26" s="8" t="n">
        <v>133105049</v>
      </c>
      <c r="G26" s="8" t="n">
        <v>133105211</v>
      </c>
    </row>
    <row r="27" customFormat="false" ht="15" hidden="false" customHeight="false" outlineLevel="0" collapsed="false">
      <c r="A27" s="8" t="s">
        <v>53</v>
      </c>
      <c r="B27" s="8" t="n">
        <v>1</v>
      </c>
      <c r="C27" s="9" t="n">
        <v>30246881</v>
      </c>
      <c r="D27" s="9" t="n">
        <v>30247105</v>
      </c>
      <c r="E27" s="8" t="n">
        <v>4</v>
      </c>
      <c r="F27" s="8" t="n">
        <v>134016453</v>
      </c>
      <c r="G27" s="8" t="n">
        <v>134016571</v>
      </c>
    </row>
    <row r="28" customFormat="false" ht="15" hidden="false" customHeight="false" outlineLevel="0" collapsed="false">
      <c r="A28" s="8" t="s">
        <v>54</v>
      </c>
      <c r="B28" s="8" t="n">
        <v>1</v>
      </c>
      <c r="C28" s="9" t="n">
        <v>30797147</v>
      </c>
      <c r="D28" s="9" t="n">
        <v>30797364</v>
      </c>
      <c r="E28" s="8" t="n">
        <v>4</v>
      </c>
      <c r="F28" s="8" t="n">
        <v>138156585</v>
      </c>
      <c r="G28" s="8" t="n">
        <v>138156741</v>
      </c>
    </row>
    <row r="29" customFormat="false" ht="15" hidden="false" customHeight="false" outlineLevel="0" collapsed="false">
      <c r="A29" s="8" t="s">
        <v>55</v>
      </c>
      <c r="B29" s="8" t="n">
        <v>1</v>
      </c>
      <c r="C29" s="9" t="n">
        <v>30797654</v>
      </c>
      <c r="D29" s="9" t="n">
        <v>30797872</v>
      </c>
      <c r="E29" s="8" t="n">
        <v>4</v>
      </c>
      <c r="F29" s="8" t="n">
        <v>138157727</v>
      </c>
      <c r="G29" s="8" t="n">
        <v>138157844</v>
      </c>
    </row>
    <row r="30" customFormat="false" ht="15" hidden="false" customHeight="false" outlineLevel="0" collapsed="false">
      <c r="A30" s="8" t="s">
        <v>56</v>
      </c>
      <c r="B30" s="8" t="n">
        <v>1</v>
      </c>
      <c r="C30" s="9" t="n">
        <v>32384052</v>
      </c>
      <c r="D30" s="9" t="n">
        <v>32384271</v>
      </c>
      <c r="E30" s="8" t="n">
        <v>4</v>
      </c>
      <c r="F30" s="8" t="n">
        <v>145818030</v>
      </c>
      <c r="G30" s="8" t="n">
        <v>145818104</v>
      </c>
    </row>
    <row r="31" customFormat="false" ht="15" hidden="false" customHeight="false" outlineLevel="0" collapsed="false">
      <c r="A31" s="8" t="s">
        <v>57</v>
      </c>
      <c r="B31" s="8" t="n">
        <v>1</v>
      </c>
      <c r="C31" s="9" t="n">
        <v>32385080</v>
      </c>
      <c r="D31" s="9" t="n">
        <v>32385299</v>
      </c>
      <c r="E31" s="8" t="n">
        <v>4</v>
      </c>
      <c r="F31" s="8" t="n">
        <v>145819913</v>
      </c>
      <c r="G31" s="8" t="n">
        <v>145820041</v>
      </c>
    </row>
    <row r="32" customFormat="false" ht="15" hidden="false" customHeight="false" outlineLevel="0" collapsed="false">
      <c r="A32" s="8" t="s">
        <v>58</v>
      </c>
      <c r="B32" s="8" t="n">
        <v>1</v>
      </c>
      <c r="C32" s="9" t="n">
        <v>32399728</v>
      </c>
      <c r="D32" s="9" t="n">
        <v>32399947</v>
      </c>
      <c r="E32" s="8" t="n">
        <v>4</v>
      </c>
      <c r="F32" s="8" t="n">
        <v>146059470</v>
      </c>
      <c r="G32" s="8" t="n">
        <v>146059631</v>
      </c>
    </row>
    <row r="33" customFormat="false" ht="15" hidden="false" customHeight="false" outlineLevel="0" collapsed="false">
      <c r="A33" s="8" t="s">
        <v>59</v>
      </c>
      <c r="B33" s="8" t="n">
        <v>1</v>
      </c>
      <c r="C33" s="9" t="n">
        <v>32759479</v>
      </c>
      <c r="D33" s="9" t="n">
        <v>32759698</v>
      </c>
      <c r="E33" s="8" t="n">
        <v>4</v>
      </c>
      <c r="F33" s="8" t="n">
        <v>149168872</v>
      </c>
      <c r="G33" s="8" t="n">
        <v>149169044</v>
      </c>
    </row>
    <row r="34" customFormat="false" ht="15" hidden="false" customHeight="false" outlineLevel="0" collapsed="false">
      <c r="A34" s="8" t="s">
        <v>60</v>
      </c>
      <c r="B34" s="8" t="n">
        <v>1</v>
      </c>
      <c r="C34" s="9" t="n">
        <v>34117796</v>
      </c>
      <c r="D34" s="9" t="n">
        <v>34118013</v>
      </c>
      <c r="E34" s="8" t="n">
        <v>4</v>
      </c>
      <c r="F34" s="8" t="n">
        <v>154380774</v>
      </c>
      <c r="G34" s="8" t="n">
        <v>154380622</v>
      </c>
    </row>
    <row r="35" customFormat="false" ht="15" hidden="false" customHeight="false" outlineLevel="0" collapsed="false">
      <c r="A35" s="8" t="s">
        <v>61</v>
      </c>
      <c r="B35" s="8" t="n">
        <v>1</v>
      </c>
      <c r="C35" s="9" t="n">
        <v>34554601</v>
      </c>
      <c r="D35" s="9" t="n">
        <v>34554821</v>
      </c>
      <c r="E35" s="8" t="n">
        <v>4</v>
      </c>
      <c r="F35" s="8" t="n">
        <v>155834582</v>
      </c>
      <c r="G35" s="8" t="n">
        <v>155834789</v>
      </c>
    </row>
    <row r="36" customFormat="false" ht="15" hidden="false" customHeight="false" outlineLevel="0" collapsed="false">
      <c r="A36" s="8" t="s">
        <v>62</v>
      </c>
      <c r="B36" s="8" t="n">
        <v>1</v>
      </c>
      <c r="C36" s="9" t="n">
        <v>34555984</v>
      </c>
      <c r="D36" s="9" t="n">
        <v>34556203</v>
      </c>
      <c r="E36" s="8" t="n">
        <v>4</v>
      </c>
      <c r="F36" s="8" t="n">
        <v>155835936</v>
      </c>
      <c r="G36" s="8" t="n">
        <v>155836147</v>
      </c>
    </row>
    <row r="37" customFormat="false" ht="15" hidden="false" customHeight="false" outlineLevel="0" collapsed="false">
      <c r="A37" s="8" t="s">
        <v>63</v>
      </c>
      <c r="B37" s="8" t="n">
        <v>1</v>
      </c>
      <c r="C37" s="9" t="n">
        <v>35358470</v>
      </c>
      <c r="D37" s="9" t="n">
        <v>35358690</v>
      </c>
      <c r="E37" s="8" t="n">
        <v>4</v>
      </c>
      <c r="F37" s="8" t="n">
        <v>158140759</v>
      </c>
      <c r="G37" s="8" t="n">
        <v>158140962</v>
      </c>
    </row>
    <row r="38" customFormat="false" ht="15" hidden="false" customHeight="false" outlineLevel="0" collapsed="false">
      <c r="A38" s="8" t="s">
        <v>64</v>
      </c>
      <c r="B38" s="8" t="n">
        <v>1</v>
      </c>
      <c r="C38" s="9" t="n">
        <v>35654836</v>
      </c>
      <c r="D38" s="9" t="n">
        <v>35655055</v>
      </c>
      <c r="E38" s="8" t="n">
        <v>4</v>
      </c>
      <c r="F38" s="8" t="n">
        <v>159200069</v>
      </c>
      <c r="G38" s="8" t="n">
        <v>159200274</v>
      </c>
    </row>
    <row r="39" customFormat="false" ht="15" hidden="false" customHeight="false" outlineLevel="0" collapsed="false">
      <c r="A39" s="8" t="s">
        <v>65</v>
      </c>
      <c r="B39" s="8" t="n">
        <v>1</v>
      </c>
      <c r="C39" s="9" t="n">
        <v>35807149</v>
      </c>
      <c r="D39" s="9" t="n">
        <v>35807364</v>
      </c>
      <c r="E39" s="8" t="n">
        <v>4</v>
      </c>
      <c r="F39" s="8" t="n">
        <v>159756344</v>
      </c>
      <c r="G39" s="8" t="n">
        <v>159756543</v>
      </c>
    </row>
    <row r="40" customFormat="false" ht="15" hidden="false" customHeight="false" outlineLevel="0" collapsed="false">
      <c r="A40" s="8" t="s">
        <v>66</v>
      </c>
      <c r="B40" s="8" t="n">
        <v>1</v>
      </c>
      <c r="C40" s="9" t="n">
        <v>35819745</v>
      </c>
      <c r="D40" s="9" t="n">
        <v>35819964</v>
      </c>
      <c r="E40" s="8" t="n">
        <v>4</v>
      </c>
      <c r="F40" s="8" t="n">
        <v>159865083</v>
      </c>
      <c r="G40" s="8" t="n">
        <v>159865245</v>
      </c>
    </row>
    <row r="41" customFormat="false" ht="15" hidden="false" customHeight="false" outlineLevel="0" collapsed="false">
      <c r="A41" s="8" t="s">
        <v>67</v>
      </c>
      <c r="B41" s="8" t="n">
        <v>1</v>
      </c>
      <c r="C41" s="9" t="n">
        <v>35822972</v>
      </c>
      <c r="D41" s="9" t="n">
        <v>35823188</v>
      </c>
      <c r="E41" s="8" t="n">
        <v>4</v>
      </c>
      <c r="F41" s="8" t="n">
        <v>159868531</v>
      </c>
      <c r="G41" s="8" t="n">
        <v>159868683</v>
      </c>
    </row>
    <row r="42" customFormat="false" ht="15" hidden="false" customHeight="false" outlineLevel="0" collapsed="false">
      <c r="A42" s="8" t="s">
        <v>68</v>
      </c>
      <c r="B42" s="8" t="n">
        <v>1</v>
      </c>
      <c r="C42" s="9" t="n">
        <v>36746152</v>
      </c>
      <c r="D42" s="9" t="n">
        <v>36746371</v>
      </c>
      <c r="E42" s="8" t="n">
        <v>4</v>
      </c>
      <c r="F42" s="8" t="n">
        <v>163392227</v>
      </c>
      <c r="G42" s="8" t="n">
        <v>163392067</v>
      </c>
    </row>
    <row r="43" customFormat="false" ht="15" hidden="false" customHeight="false" outlineLevel="0" collapsed="false">
      <c r="A43" s="8" t="s">
        <v>69</v>
      </c>
      <c r="B43" s="8" t="n">
        <v>1</v>
      </c>
      <c r="C43" s="9" t="n">
        <v>36744128</v>
      </c>
      <c r="D43" s="9" t="n">
        <v>36744347</v>
      </c>
      <c r="E43" s="8" t="n">
        <v>4</v>
      </c>
      <c r="F43" s="8" t="n">
        <v>163395374</v>
      </c>
      <c r="G43" s="8" t="n">
        <v>163395188</v>
      </c>
    </row>
    <row r="44" customFormat="false" ht="15" hidden="false" customHeight="false" outlineLevel="0" collapsed="false">
      <c r="A44" s="8" t="s">
        <v>70</v>
      </c>
      <c r="B44" s="8" t="n">
        <v>1</v>
      </c>
      <c r="C44" s="9" t="n">
        <v>36898394</v>
      </c>
      <c r="D44" s="9" t="n">
        <v>36898619</v>
      </c>
      <c r="E44" s="8" t="n">
        <v>4</v>
      </c>
      <c r="F44" s="8" t="n">
        <v>165639540</v>
      </c>
      <c r="G44" s="8" t="n">
        <v>165639760</v>
      </c>
    </row>
    <row r="45" customFormat="false" ht="15" hidden="false" customHeight="false" outlineLevel="0" collapsed="false">
      <c r="A45" s="8" t="s">
        <v>71</v>
      </c>
      <c r="B45" s="8" t="n">
        <v>1</v>
      </c>
      <c r="C45" s="9" t="n">
        <v>36905458</v>
      </c>
      <c r="D45" s="9" t="n">
        <v>36905674</v>
      </c>
      <c r="E45" s="8" t="n">
        <v>4</v>
      </c>
      <c r="F45" s="8" t="n">
        <v>165661187</v>
      </c>
      <c r="G45" s="8" t="n">
        <v>165661365</v>
      </c>
    </row>
    <row r="46" customFormat="false" ht="15" hidden="false" customHeight="false" outlineLevel="0" collapsed="false">
      <c r="A46" s="8" t="s">
        <v>72</v>
      </c>
      <c r="B46" s="8" t="n">
        <v>1</v>
      </c>
      <c r="C46" s="9" t="n">
        <v>37331674</v>
      </c>
      <c r="D46" s="9" t="n">
        <v>37331890</v>
      </c>
      <c r="E46" s="8" t="n">
        <v>4</v>
      </c>
      <c r="F46" s="8" t="n">
        <v>167188506</v>
      </c>
      <c r="G46" s="8" t="n">
        <v>167188724</v>
      </c>
    </row>
    <row r="47" customFormat="false" ht="15" hidden="false" customHeight="false" outlineLevel="0" collapsed="false">
      <c r="A47" s="8" t="s">
        <v>73</v>
      </c>
      <c r="B47" s="8" t="n">
        <v>1</v>
      </c>
      <c r="C47" s="9" t="n">
        <v>37389711</v>
      </c>
      <c r="D47" s="9" t="n">
        <v>37389930</v>
      </c>
      <c r="E47" s="8" t="n">
        <v>4</v>
      </c>
      <c r="F47" s="8" t="n">
        <v>167192568</v>
      </c>
      <c r="G47" s="8" t="n">
        <v>167192730</v>
      </c>
    </row>
    <row r="48" customFormat="false" ht="15" hidden="false" customHeight="false" outlineLevel="0" collapsed="false">
      <c r="A48" s="8" t="s">
        <v>74</v>
      </c>
      <c r="B48" s="8" t="n">
        <v>1</v>
      </c>
      <c r="C48" s="9" t="n">
        <v>41948178</v>
      </c>
      <c r="D48" s="9" t="n">
        <v>41948395</v>
      </c>
      <c r="E48" s="8" t="n">
        <v>4</v>
      </c>
      <c r="F48" s="8" t="n">
        <v>168990548</v>
      </c>
      <c r="G48" s="8" t="n">
        <v>168990414</v>
      </c>
    </row>
    <row r="49" customFormat="false" ht="15" hidden="false" customHeight="false" outlineLevel="0" collapsed="false">
      <c r="A49" s="8" t="s">
        <v>75</v>
      </c>
      <c r="B49" s="8" t="n">
        <v>1</v>
      </c>
      <c r="C49" s="9" t="n">
        <v>41710770</v>
      </c>
      <c r="D49" s="9" t="n">
        <v>41710990</v>
      </c>
      <c r="E49" s="8" t="n">
        <v>4</v>
      </c>
      <c r="F49" s="8" t="n">
        <v>170009144</v>
      </c>
      <c r="G49" s="8" t="n">
        <v>170008928</v>
      </c>
    </row>
    <row r="50" customFormat="false" ht="15" hidden="false" customHeight="false" outlineLevel="0" collapsed="false">
      <c r="A50" s="8" t="s">
        <v>76</v>
      </c>
      <c r="B50" s="8" t="n">
        <v>1</v>
      </c>
      <c r="C50" s="9" t="n">
        <v>41693734</v>
      </c>
      <c r="D50" s="9" t="n">
        <v>41693952</v>
      </c>
      <c r="E50" s="8" t="n">
        <v>4</v>
      </c>
      <c r="F50" s="8" t="n">
        <v>170227386</v>
      </c>
      <c r="G50" s="8" t="n">
        <v>170227234</v>
      </c>
    </row>
    <row r="51" customFormat="false" ht="15" hidden="false" customHeight="false" outlineLevel="0" collapsed="false">
      <c r="A51" s="8" t="s">
        <v>77</v>
      </c>
      <c r="B51" s="8" t="n">
        <v>1</v>
      </c>
      <c r="C51" s="9" t="n">
        <v>41692388</v>
      </c>
      <c r="D51" s="9" t="n">
        <v>41692603</v>
      </c>
      <c r="E51" s="8" t="n">
        <v>4</v>
      </c>
      <c r="F51" s="8" t="n">
        <v>170229616</v>
      </c>
      <c r="G51" s="8" t="n">
        <v>170229540</v>
      </c>
    </row>
    <row r="52" customFormat="false" ht="15" hidden="false" customHeight="false" outlineLevel="0" collapsed="false">
      <c r="A52" s="8" t="s">
        <v>78</v>
      </c>
      <c r="B52" s="8" t="n">
        <v>1</v>
      </c>
      <c r="C52" s="9" t="n">
        <v>41497933</v>
      </c>
      <c r="D52" s="9" t="n">
        <v>41498156</v>
      </c>
      <c r="E52" s="8" t="n">
        <v>4</v>
      </c>
      <c r="F52" s="8" t="n">
        <v>170979799</v>
      </c>
      <c r="G52" s="8" t="n">
        <v>170979595</v>
      </c>
    </row>
    <row r="53" customFormat="false" ht="15" hidden="false" customHeight="false" outlineLevel="0" collapsed="false">
      <c r="A53" s="8" t="s">
        <v>79</v>
      </c>
      <c r="B53" s="8" t="n">
        <v>1</v>
      </c>
      <c r="C53" s="9" t="n">
        <v>41319587</v>
      </c>
      <c r="D53" s="9" t="n">
        <v>41319807</v>
      </c>
      <c r="E53" s="8" t="n">
        <v>4</v>
      </c>
      <c r="F53" s="8" t="n">
        <v>171547001</v>
      </c>
      <c r="G53" s="8" t="n">
        <v>171547190</v>
      </c>
    </row>
    <row r="54" customFormat="false" ht="15" hidden="false" customHeight="false" outlineLevel="0" collapsed="false">
      <c r="A54" s="8" t="s">
        <v>80</v>
      </c>
      <c r="B54" s="8" t="n">
        <v>1</v>
      </c>
      <c r="C54" s="9" t="n">
        <v>40639182</v>
      </c>
      <c r="D54" s="9" t="n">
        <v>40639401</v>
      </c>
      <c r="E54" s="8" t="n">
        <v>4</v>
      </c>
      <c r="F54" s="8" t="n">
        <v>173373896</v>
      </c>
      <c r="G54" s="8" t="n">
        <v>173373813</v>
      </c>
    </row>
    <row r="55" customFormat="false" ht="15" hidden="false" customHeight="false" outlineLevel="0" collapsed="false">
      <c r="A55" s="8" t="s">
        <v>81</v>
      </c>
      <c r="B55" s="8" t="n">
        <v>1</v>
      </c>
      <c r="C55" s="9" t="n">
        <v>40261589</v>
      </c>
      <c r="D55" s="9" t="n">
        <v>40261808</v>
      </c>
      <c r="E55" s="8" t="n">
        <v>4</v>
      </c>
      <c r="F55" s="8" t="n">
        <v>174597182</v>
      </c>
      <c r="G55" s="8" t="n">
        <v>174596998</v>
      </c>
    </row>
    <row r="56" customFormat="false" ht="15" hidden="false" customHeight="false" outlineLevel="0" collapsed="false">
      <c r="A56" s="8" t="s">
        <v>82</v>
      </c>
      <c r="B56" s="8" t="n">
        <v>1</v>
      </c>
      <c r="C56" s="9" t="n">
        <v>40260430</v>
      </c>
      <c r="D56" s="9" t="n">
        <v>40260649</v>
      </c>
      <c r="E56" s="8" t="n">
        <v>4</v>
      </c>
      <c r="F56" s="8" t="n">
        <v>174598330</v>
      </c>
      <c r="G56" s="8" t="n">
        <v>174598178</v>
      </c>
    </row>
    <row r="57" customFormat="false" ht="15" hidden="false" customHeight="false" outlineLevel="0" collapsed="false">
      <c r="A57" s="8" t="s">
        <v>83</v>
      </c>
      <c r="B57" s="8" t="n">
        <v>1</v>
      </c>
      <c r="C57" s="9" t="n">
        <v>40223398</v>
      </c>
      <c r="D57" s="9" t="n">
        <v>40223616</v>
      </c>
      <c r="E57" s="8" t="n">
        <v>4</v>
      </c>
      <c r="F57" s="8" t="n">
        <v>174767412</v>
      </c>
      <c r="G57" s="8" t="n">
        <v>174767247</v>
      </c>
    </row>
    <row r="58" customFormat="false" ht="15" hidden="false" customHeight="false" outlineLevel="0" collapsed="false">
      <c r="A58" s="8" t="s">
        <v>84</v>
      </c>
      <c r="B58" s="8" t="n">
        <v>1</v>
      </c>
      <c r="C58" s="9" t="n">
        <v>40223097</v>
      </c>
      <c r="D58" s="9" t="n">
        <v>40223314</v>
      </c>
      <c r="E58" s="8" t="n">
        <v>4</v>
      </c>
      <c r="F58" s="8" t="n">
        <v>174767697</v>
      </c>
      <c r="G58" s="8" t="n">
        <v>174767508</v>
      </c>
    </row>
    <row r="59" customFormat="false" ht="15" hidden="false" customHeight="false" outlineLevel="0" collapsed="false">
      <c r="A59" s="8" t="s">
        <v>85</v>
      </c>
      <c r="B59" s="8" t="n">
        <v>1</v>
      </c>
      <c r="C59" s="9" t="n">
        <v>39948694</v>
      </c>
      <c r="D59" s="9" t="n">
        <v>39948914</v>
      </c>
      <c r="E59" s="8" t="n">
        <v>4</v>
      </c>
      <c r="F59" s="8" t="n">
        <v>175736053</v>
      </c>
      <c r="G59" s="8" t="n">
        <v>175735839</v>
      </c>
    </row>
    <row r="60" customFormat="false" ht="15" hidden="false" customHeight="false" outlineLevel="0" collapsed="false">
      <c r="A60" s="8" t="s">
        <v>86</v>
      </c>
      <c r="B60" s="8" t="n">
        <v>1</v>
      </c>
      <c r="C60" s="9" t="n">
        <v>39941927</v>
      </c>
      <c r="D60" s="9" t="n">
        <v>39942146</v>
      </c>
      <c r="E60" s="8" t="n">
        <v>4</v>
      </c>
      <c r="F60" s="8" t="n">
        <v>175743043</v>
      </c>
      <c r="G60" s="8" t="n">
        <v>175742877</v>
      </c>
    </row>
    <row r="61" customFormat="false" ht="15" hidden="false" customHeight="false" outlineLevel="0" collapsed="false">
      <c r="A61" s="8" t="s">
        <v>87</v>
      </c>
      <c r="B61" s="8" t="n">
        <v>1</v>
      </c>
      <c r="C61" s="9" t="n">
        <v>39940344</v>
      </c>
      <c r="D61" s="9" t="n">
        <v>39940564</v>
      </c>
      <c r="E61" s="8" t="n">
        <v>4</v>
      </c>
      <c r="F61" s="8" t="n">
        <v>175743827</v>
      </c>
      <c r="G61" s="8" t="n">
        <v>175743607</v>
      </c>
    </row>
    <row r="62" customFormat="false" ht="15" hidden="false" customHeight="false" outlineLevel="0" collapsed="false">
      <c r="A62" s="8" t="s">
        <v>88</v>
      </c>
      <c r="B62" s="8" t="n">
        <v>1</v>
      </c>
      <c r="C62" s="9" t="n">
        <v>39827237</v>
      </c>
      <c r="D62" s="9" t="n">
        <v>39827455</v>
      </c>
      <c r="E62" s="8" t="n">
        <v>4</v>
      </c>
      <c r="F62" s="8" t="n">
        <v>176348565</v>
      </c>
      <c r="G62" s="8" t="n">
        <v>176348454</v>
      </c>
    </row>
    <row r="63" customFormat="false" ht="15" hidden="false" customHeight="false" outlineLevel="0" collapsed="false">
      <c r="A63" s="8" t="s">
        <v>89</v>
      </c>
      <c r="B63" s="8" t="n">
        <v>1</v>
      </c>
      <c r="C63" s="9" t="n">
        <v>39273484</v>
      </c>
      <c r="D63" s="9" t="n">
        <v>39273707</v>
      </c>
      <c r="E63" s="8" t="n">
        <v>4</v>
      </c>
      <c r="F63" s="8" t="n">
        <v>177652332</v>
      </c>
      <c r="G63" s="8" t="n">
        <v>177652124</v>
      </c>
    </row>
    <row r="64" customFormat="false" ht="15" hidden="false" customHeight="false" outlineLevel="0" collapsed="false">
      <c r="A64" s="8" t="s">
        <v>90</v>
      </c>
      <c r="B64" s="8" t="n">
        <v>1</v>
      </c>
      <c r="C64" s="9" t="n">
        <v>39272361</v>
      </c>
      <c r="D64" s="9" t="n">
        <v>39272582</v>
      </c>
      <c r="E64" s="8" t="n">
        <v>4</v>
      </c>
      <c r="F64" s="8" t="n">
        <v>177653598</v>
      </c>
      <c r="G64" s="8" t="n">
        <v>177653376</v>
      </c>
    </row>
    <row r="65" customFormat="false" ht="15" hidden="false" customHeight="false" outlineLevel="0" collapsed="false">
      <c r="A65" s="8" t="s">
        <v>91</v>
      </c>
      <c r="B65" s="8" t="n">
        <v>1</v>
      </c>
      <c r="C65" s="9" t="n">
        <v>38386915</v>
      </c>
      <c r="D65" s="9" t="n">
        <v>38387139</v>
      </c>
      <c r="E65" s="8" t="n">
        <v>4</v>
      </c>
      <c r="F65" s="8" t="n">
        <v>180632404</v>
      </c>
      <c r="G65" s="8" t="n">
        <v>180632241</v>
      </c>
    </row>
    <row r="66" customFormat="false" ht="15" hidden="false" customHeight="false" outlineLevel="0" collapsed="false">
      <c r="A66" s="8" t="s">
        <v>92</v>
      </c>
      <c r="B66" s="8" t="n">
        <v>1</v>
      </c>
      <c r="C66" s="9" t="n">
        <v>38118920</v>
      </c>
      <c r="D66" s="9" t="n">
        <v>38119142</v>
      </c>
      <c r="E66" s="8" t="n">
        <v>4</v>
      </c>
      <c r="F66" s="8" t="n">
        <v>181773526</v>
      </c>
      <c r="G66" s="8" t="n">
        <v>181773374</v>
      </c>
    </row>
    <row r="67" customFormat="false" ht="15" hidden="false" customHeight="false" outlineLevel="0" collapsed="false">
      <c r="A67" s="8" t="s">
        <v>93</v>
      </c>
      <c r="B67" s="8" t="n">
        <v>1</v>
      </c>
      <c r="C67" s="9" t="n">
        <v>38115782</v>
      </c>
      <c r="D67" s="9" t="n">
        <v>38116003</v>
      </c>
      <c r="E67" s="8" t="n">
        <v>4</v>
      </c>
      <c r="F67" s="8" t="n">
        <v>181782338</v>
      </c>
      <c r="G67" s="8" t="n">
        <v>181782159</v>
      </c>
    </row>
    <row r="68" customFormat="false" ht="15" hidden="false" customHeight="false" outlineLevel="0" collapsed="false">
      <c r="A68" s="8" t="s">
        <v>94</v>
      </c>
      <c r="B68" s="8" t="n">
        <v>1</v>
      </c>
      <c r="C68" s="9" t="n">
        <v>11895002</v>
      </c>
      <c r="D68" s="9" t="n">
        <v>11895221</v>
      </c>
      <c r="E68" s="8" t="n">
        <v>4</v>
      </c>
      <c r="F68" s="8" t="n">
        <v>220092266</v>
      </c>
      <c r="G68" s="8" t="n">
        <v>220092472</v>
      </c>
    </row>
    <row r="69" customFormat="false" ht="15" hidden="false" customHeight="false" outlineLevel="0" collapsed="false">
      <c r="A69" s="8" t="s">
        <v>95</v>
      </c>
      <c r="B69" s="8" t="n">
        <v>1</v>
      </c>
      <c r="C69" s="9" t="n">
        <v>10627540</v>
      </c>
      <c r="D69" s="9" t="n">
        <v>10627756</v>
      </c>
      <c r="E69" s="8" t="n">
        <v>4</v>
      </c>
      <c r="F69" s="8" t="n">
        <v>221071432</v>
      </c>
      <c r="G69" s="8" t="n">
        <v>221071313</v>
      </c>
    </row>
    <row r="70" customFormat="false" ht="15" hidden="false" customHeight="false" outlineLevel="0" collapsed="false">
      <c r="A70" s="8" t="s">
        <v>96</v>
      </c>
      <c r="B70" s="8" t="n">
        <v>1</v>
      </c>
      <c r="C70" s="9" t="n">
        <v>11145916</v>
      </c>
      <c r="D70" s="9" t="n">
        <v>11146135</v>
      </c>
      <c r="E70" s="8" t="n">
        <v>4</v>
      </c>
      <c r="F70" s="8" t="n">
        <v>221523347</v>
      </c>
      <c r="G70" s="8" t="n">
        <v>221523152</v>
      </c>
    </row>
    <row r="71" customFormat="false" ht="15" hidden="false" customHeight="false" outlineLevel="0" collapsed="false">
      <c r="A71" s="8" t="s">
        <v>97</v>
      </c>
      <c r="B71" s="8" t="n">
        <v>1</v>
      </c>
      <c r="C71" s="9" t="n">
        <v>814831</v>
      </c>
      <c r="D71" s="9" t="n">
        <v>815049</v>
      </c>
      <c r="E71" s="8" t="n">
        <v>4</v>
      </c>
      <c r="F71" s="8" t="n">
        <v>222827256</v>
      </c>
      <c r="G71" s="8" t="n">
        <v>222827043</v>
      </c>
    </row>
    <row r="72" customFormat="false" ht="15" hidden="false" customHeight="false" outlineLevel="0" collapsed="false">
      <c r="A72" s="8" t="s">
        <v>98</v>
      </c>
      <c r="B72" s="8" t="n">
        <v>1</v>
      </c>
      <c r="C72" s="9" t="n">
        <v>677454</v>
      </c>
      <c r="D72" s="9" t="n">
        <v>677673</v>
      </c>
      <c r="E72" s="8" t="n">
        <v>4</v>
      </c>
      <c r="F72" s="8" t="n">
        <v>224038705</v>
      </c>
      <c r="G72" s="8" t="n">
        <v>224038533</v>
      </c>
    </row>
    <row r="73" customFormat="false" ht="15" hidden="false" customHeight="false" outlineLevel="0" collapsed="false">
      <c r="A73" s="8" t="s">
        <v>99</v>
      </c>
      <c r="B73" s="8" t="n">
        <v>1</v>
      </c>
      <c r="C73" s="9" t="n">
        <v>3300847</v>
      </c>
      <c r="D73" s="9" t="n">
        <v>3301069</v>
      </c>
      <c r="E73" s="8" t="n">
        <v>4</v>
      </c>
      <c r="F73" s="8" t="n">
        <v>229971082</v>
      </c>
      <c r="G73" s="8" t="n">
        <v>229970866</v>
      </c>
    </row>
    <row r="74" customFormat="false" ht="15" hidden="false" customHeight="false" outlineLevel="0" collapsed="false">
      <c r="A74" s="8" t="s">
        <v>100</v>
      </c>
      <c r="B74" s="8" t="n">
        <v>1</v>
      </c>
      <c r="C74" s="9" t="n">
        <v>3298289</v>
      </c>
      <c r="D74" s="9" t="n">
        <v>3298505</v>
      </c>
      <c r="E74" s="8" t="n">
        <v>4</v>
      </c>
      <c r="F74" s="8" t="n">
        <v>229975060</v>
      </c>
      <c r="G74" s="8" t="n">
        <v>229974853</v>
      </c>
    </row>
    <row r="75" customFormat="false" ht="15" hidden="false" customHeight="false" outlineLevel="0" collapsed="false">
      <c r="A75" s="8" t="s">
        <v>101</v>
      </c>
      <c r="B75" s="8" t="n">
        <v>1</v>
      </c>
      <c r="C75" s="9" t="n">
        <v>282963</v>
      </c>
      <c r="D75" s="9" t="n">
        <v>283184</v>
      </c>
      <c r="E75" s="8" t="n">
        <v>4</v>
      </c>
      <c r="F75" s="8" t="n">
        <v>230193540</v>
      </c>
      <c r="G75" s="8" t="n">
        <v>230193373</v>
      </c>
    </row>
    <row r="76" customFormat="false" ht="15" hidden="false" customHeight="false" outlineLevel="0" collapsed="false">
      <c r="A76" s="8" t="s">
        <v>102</v>
      </c>
      <c r="B76" s="8" t="n">
        <v>1</v>
      </c>
      <c r="C76" s="9" t="n">
        <v>3108506</v>
      </c>
      <c r="D76" s="9" t="n">
        <v>3108725</v>
      </c>
      <c r="E76" s="8" t="n">
        <v>4</v>
      </c>
      <c r="F76" s="8" t="n">
        <v>230591535</v>
      </c>
      <c r="G76" s="8" t="n">
        <v>230591325</v>
      </c>
    </row>
    <row r="77" customFormat="false" ht="15" hidden="false" customHeight="false" outlineLevel="0" collapsed="false">
      <c r="A77" s="8" t="s">
        <v>103</v>
      </c>
      <c r="B77" s="8" t="n">
        <v>1</v>
      </c>
      <c r="C77" s="9" t="n">
        <v>4532103</v>
      </c>
      <c r="D77" s="9" t="n">
        <v>4532323</v>
      </c>
      <c r="E77" s="8" t="n">
        <v>4</v>
      </c>
      <c r="F77" s="8" t="n">
        <v>233000439</v>
      </c>
      <c r="G77" s="8" t="n">
        <v>233000583</v>
      </c>
    </row>
    <row r="78" customFormat="false" ht="15" hidden="false" customHeight="false" outlineLevel="0" collapsed="false">
      <c r="A78" s="8" t="s">
        <v>104</v>
      </c>
      <c r="B78" s="8" t="n">
        <v>1</v>
      </c>
      <c r="C78" s="9" t="n">
        <v>4764541</v>
      </c>
      <c r="D78" s="9" t="n">
        <v>4764761</v>
      </c>
      <c r="E78" s="8" t="n">
        <v>4</v>
      </c>
      <c r="F78" s="8" t="n">
        <v>233222219</v>
      </c>
      <c r="G78" s="8" t="n">
        <v>233222394</v>
      </c>
    </row>
    <row r="79" customFormat="false" ht="15" hidden="false" customHeight="false" outlineLevel="0" collapsed="false">
      <c r="A79" s="8" t="s">
        <v>105</v>
      </c>
      <c r="B79" s="8" t="n">
        <v>1</v>
      </c>
      <c r="C79" s="9" t="n">
        <v>5203485</v>
      </c>
      <c r="D79" s="9" t="n">
        <v>5203700</v>
      </c>
      <c r="E79" s="8" t="n">
        <v>4</v>
      </c>
      <c r="F79" s="8" t="n">
        <v>234191201</v>
      </c>
      <c r="G79" s="8" t="n">
        <v>234191413</v>
      </c>
    </row>
    <row r="80" customFormat="false" ht="15" hidden="false" customHeight="false" outlineLevel="0" collapsed="false">
      <c r="A80" s="8" t="s">
        <v>106</v>
      </c>
      <c r="B80" s="8" t="n">
        <v>1</v>
      </c>
      <c r="C80" s="9" t="n">
        <v>6024262</v>
      </c>
      <c r="D80" s="9" t="n">
        <v>6024480</v>
      </c>
      <c r="E80" s="8" t="n">
        <v>4</v>
      </c>
      <c r="F80" s="8" t="n">
        <v>234908200</v>
      </c>
      <c r="G80" s="8" t="n">
        <v>234908045</v>
      </c>
    </row>
    <row r="81" customFormat="false" ht="15" hidden="false" customHeight="false" outlineLevel="0" collapsed="false">
      <c r="A81" s="8" t="s">
        <v>107</v>
      </c>
      <c r="B81" s="8" t="n">
        <v>1</v>
      </c>
      <c r="C81" s="9" t="n">
        <v>6331068</v>
      </c>
      <c r="D81" s="9" t="n">
        <v>6331287</v>
      </c>
      <c r="E81" s="8" t="n">
        <v>4</v>
      </c>
      <c r="F81" s="8" t="n">
        <v>235444830</v>
      </c>
      <c r="G81" s="8" t="n">
        <v>235445010</v>
      </c>
    </row>
    <row r="82" customFormat="false" ht="15" hidden="false" customHeight="false" outlineLevel="0" collapsed="false">
      <c r="A82" s="8" t="s">
        <v>108</v>
      </c>
      <c r="B82" s="8" t="n">
        <v>1</v>
      </c>
      <c r="C82" s="9" t="n">
        <v>6477640</v>
      </c>
      <c r="D82" s="9" t="n">
        <v>6477857</v>
      </c>
      <c r="E82" s="8" t="n">
        <v>4</v>
      </c>
      <c r="F82" s="8" t="n">
        <v>235726204</v>
      </c>
      <c r="G82" s="8" t="n">
        <v>235726411</v>
      </c>
    </row>
    <row r="83" customFormat="false" ht="15" hidden="false" customHeight="false" outlineLevel="0" collapsed="false">
      <c r="A83" s="8" t="s">
        <v>109</v>
      </c>
      <c r="B83" s="8" t="n">
        <v>1</v>
      </c>
      <c r="C83" s="9" t="n">
        <v>6832552</v>
      </c>
      <c r="D83" s="9" t="n">
        <v>6832774</v>
      </c>
      <c r="E83" s="8" t="n">
        <v>4</v>
      </c>
      <c r="F83" s="8" t="n">
        <v>236370071</v>
      </c>
      <c r="G83" s="8" t="n">
        <v>236370278</v>
      </c>
    </row>
    <row r="84" customFormat="false" ht="15" hidden="false" customHeight="false" outlineLevel="0" collapsed="false">
      <c r="A84" s="8" t="s">
        <v>110</v>
      </c>
      <c r="B84" s="8" t="n">
        <v>1</v>
      </c>
      <c r="C84" s="9" t="n">
        <v>6834475</v>
      </c>
      <c r="D84" s="9" t="n">
        <v>6834694</v>
      </c>
      <c r="E84" s="8" t="n">
        <v>4</v>
      </c>
      <c r="F84" s="8" t="n">
        <v>236372479</v>
      </c>
      <c r="G84" s="8" t="n">
        <v>236372639</v>
      </c>
    </row>
    <row r="85" customFormat="false" ht="15" hidden="false" customHeight="false" outlineLevel="0" collapsed="false">
      <c r="A85" s="8" t="s">
        <v>111</v>
      </c>
      <c r="B85" s="8" t="n">
        <v>1</v>
      </c>
      <c r="C85" s="9" t="n">
        <v>6881829</v>
      </c>
      <c r="D85" s="9" t="n">
        <v>6882055</v>
      </c>
      <c r="E85" s="8" t="n">
        <v>4</v>
      </c>
      <c r="F85" s="8" t="n">
        <v>236386212</v>
      </c>
      <c r="G85" s="8" t="n">
        <v>236386382</v>
      </c>
    </row>
    <row r="86" customFormat="false" ht="15" hidden="false" customHeight="false" outlineLevel="0" collapsed="false">
      <c r="A86" s="8" t="s">
        <v>112</v>
      </c>
      <c r="B86" s="8" t="n">
        <v>1</v>
      </c>
      <c r="C86" s="9" t="n">
        <v>7144731</v>
      </c>
      <c r="D86" s="9" t="n">
        <v>7144953</v>
      </c>
      <c r="E86" s="8" t="n">
        <v>4</v>
      </c>
      <c r="F86" s="8" t="n">
        <v>236890776</v>
      </c>
      <c r="G86" s="8" t="n">
        <v>236890935</v>
      </c>
    </row>
    <row r="87" customFormat="false" ht="15" hidden="false" customHeight="false" outlineLevel="0" collapsed="false">
      <c r="A87" s="8" t="s">
        <v>113</v>
      </c>
      <c r="B87" s="8" t="n">
        <v>1</v>
      </c>
      <c r="C87" s="9" t="n">
        <v>7286076</v>
      </c>
      <c r="D87" s="9" t="n">
        <v>7286295</v>
      </c>
      <c r="E87" s="8" t="n">
        <v>4</v>
      </c>
      <c r="F87" s="8" t="n">
        <v>237032058</v>
      </c>
      <c r="G87" s="8" t="n">
        <v>237032236</v>
      </c>
    </row>
    <row r="88" customFormat="false" ht="15" hidden="false" customHeight="false" outlineLevel="0" collapsed="false">
      <c r="A88" s="8" t="s">
        <v>114</v>
      </c>
      <c r="B88" s="8" t="n">
        <v>1</v>
      </c>
      <c r="C88" s="9" t="n">
        <v>7361485</v>
      </c>
      <c r="D88" s="9" t="n">
        <v>7361703</v>
      </c>
      <c r="E88" s="8" t="n">
        <v>4</v>
      </c>
      <c r="F88" s="8" t="n">
        <v>237264601</v>
      </c>
      <c r="G88" s="8" t="n">
        <v>237264795</v>
      </c>
    </row>
    <row r="89" customFormat="false" ht="15" hidden="false" customHeight="false" outlineLevel="0" collapsed="false">
      <c r="A89" s="8" t="s">
        <v>115</v>
      </c>
      <c r="B89" s="8" t="n">
        <v>1</v>
      </c>
      <c r="C89" s="9" t="n">
        <v>7844596</v>
      </c>
      <c r="D89" s="9" t="n">
        <v>7844814</v>
      </c>
      <c r="E89" s="8" t="n">
        <v>4</v>
      </c>
      <c r="F89" s="8" t="n">
        <v>237508912</v>
      </c>
      <c r="G89" s="8" t="n">
        <v>237509064</v>
      </c>
    </row>
    <row r="90" customFormat="false" ht="15" hidden="false" customHeight="false" outlineLevel="0" collapsed="false">
      <c r="A90" s="8" t="s">
        <v>116</v>
      </c>
      <c r="B90" s="8" t="n">
        <v>1</v>
      </c>
      <c r="C90" s="9" t="n">
        <v>9610670</v>
      </c>
      <c r="D90" s="9" t="n">
        <v>9610889</v>
      </c>
      <c r="E90" s="8" t="n">
        <v>4</v>
      </c>
      <c r="F90" s="8" t="n">
        <v>238056343</v>
      </c>
      <c r="G90" s="8" t="n">
        <v>238056175</v>
      </c>
    </row>
    <row r="91" customFormat="false" ht="15" hidden="false" customHeight="false" outlineLevel="0" collapsed="false">
      <c r="A91" s="8" t="s">
        <v>117</v>
      </c>
      <c r="B91" s="8" t="n">
        <v>1</v>
      </c>
      <c r="C91" s="9" t="n">
        <v>9169793</v>
      </c>
      <c r="D91" s="9" t="n">
        <v>9170012</v>
      </c>
      <c r="E91" s="8" t="n">
        <v>4</v>
      </c>
      <c r="F91" s="8" t="n">
        <v>238435229</v>
      </c>
      <c r="G91" s="8" t="n">
        <v>238435099</v>
      </c>
    </row>
    <row r="92" customFormat="false" ht="15" hidden="false" customHeight="false" outlineLevel="0" collapsed="false">
      <c r="A92" s="8" t="s">
        <v>118</v>
      </c>
      <c r="B92" s="8" t="n">
        <v>1</v>
      </c>
      <c r="C92" s="9" t="n">
        <v>8683573</v>
      </c>
      <c r="D92" s="9" t="n">
        <v>8683792</v>
      </c>
      <c r="E92" s="8" t="n">
        <v>4</v>
      </c>
      <c r="F92" s="8" t="n">
        <v>239077129</v>
      </c>
      <c r="G92" s="8" t="n">
        <v>239076900</v>
      </c>
    </row>
    <row r="93" customFormat="false" ht="15" hidden="false" customHeight="false" outlineLevel="0" collapsed="false">
      <c r="A93" s="8" t="s">
        <v>119</v>
      </c>
      <c r="B93" s="8" t="n">
        <v>1</v>
      </c>
      <c r="C93" s="9" t="n">
        <v>8546886</v>
      </c>
      <c r="D93" s="9" t="n">
        <v>8547103</v>
      </c>
      <c r="E93" s="8" t="n">
        <v>4</v>
      </c>
      <c r="F93" s="8" t="n">
        <v>239207809</v>
      </c>
      <c r="G93" s="8" t="n">
        <v>239207690</v>
      </c>
    </row>
    <row r="94" customFormat="false" ht="15" hidden="false" customHeight="false" outlineLevel="0" collapsed="false">
      <c r="A94" s="8" t="s">
        <v>120</v>
      </c>
      <c r="B94" s="8" t="n">
        <v>1</v>
      </c>
      <c r="C94" s="9" t="n">
        <v>37587362</v>
      </c>
      <c r="D94" s="9" t="n">
        <v>37587581</v>
      </c>
      <c r="E94" s="8" t="n">
        <v>5</v>
      </c>
      <c r="F94" s="8" t="n">
        <v>49666500</v>
      </c>
      <c r="G94" s="8" t="n">
        <v>49666636</v>
      </c>
    </row>
    <row r="95" customFormat="false" ht="15" hidden="false" customHeight="false" outlineLevel="0" collapsed="false">
      <c r="A95" s="8" t="s">
        <v>121</v>
      </c>
      <c r="B95" s="8" t="n">
        <v>1</v>
      </c>
      <c r="C95" s="9" t="n">
        <v>122692</v>
      </c>
      <c r="D95" s="9" t="n">
        <v>122911</v>
      </c>
      <c r="E95" s="8" t="n">
        <v>5</v>
      </c>
      <c r="F95" s="8" t="n">
        <v>66427905</v>
      </c>
      <c r="G95" s="8" t="n">
        <v>66428011</v>
      </c>
    </row>
    <row r="96" customFormat="false" ht="15" hidden="false" customHeight="false" outlineLevel="0" collapsed="false">
      <c r="A96" s="8" t="s">
        <v>122</v>
      </c>
      <c r="B96" s="8" t="n">
        <v>1</v>
      </c>
      <c r="C96" s="9" t="n">
        <v>122891</v>
      </c>
      <c r="D96" s="9" t="n">
        <v>123115</v>
      </c>
      <c r="E96" s="8" t="n">
        <v>5</v>
      </c>
      <c r="F96" s="8" t="n">
        <v>66428099</v>
      </c>
      <c r="G96" s="8" t="n">
        <v>66428177</v>
      </c>
    </row>
    <row r="97" customFormat="false" ht="15" hidden="false" customHeight="false" outlineLevel="0" collapsed="false">
      <c r="A97" s="8" t="s">
        <v>123</v>
      </c>
      <c r="B97" s="8" t="n">
        <v>1</v>
      </c>
      <c r="C97" s="9" t="n">
        <v>158448</v>
      </c>
      <c r="D97" s="9" t="n">
        <v>158667</v>
      </c>
      <c r="E97" s="8" t="n">
        <v>5</v>
      </c>
      <c r="F97" s="8" t="n">
        <v>66831813</v>
      </c>
      <c r="G97" s="8" t="n">
        <v>66831901</v>
      </c>
    </row>
    <row r="98" customFormat="false" ht="15" hidden="false" customHeight="false" outlineLevel="0" collapsed="false">
      <c r="A98" s="8" t="s">
        <v>124</v>
      </c>
      <c r="B98" s="8" t="n">
        <v>1</v>
      </c>
      <c r="C98" s="9" t="n">
        <v>159231</v>
      </c>
      <c r="D98" s="9" t="n">
        <v>159450</v>
      </c>
      <c r="E98" s="8" t="n">
        <v>5</v>
      </c>
      <c r="F98" s="8" t="n">
        <v>66832466</v>
      </c>
      <c r="G98" s="8" t="n">
        <v>66832655</v>
      </c>
    </row>
    <row r="99" customFormat="false" ht="15" hidden="false" customHeight="false" outlineLevel="0" collapsed="false">
      <c r="A99" s="8" t="s">
        <v>125</v>
      </c>
      <c r="B99" s="8" t="n">
        <v>1</v>
      </c>
      <c r="C99" s="9" t="n">
        <v>354332</v>
      </c>
      <c r="D99" s="9" t="n">
        <v>354551</v>
      </c>
      <c r="E99" s="8" t="n">
        <v>5</v>
      </c>
      <c r="F99" s="8" t="n">
        <v>67670205</v>
      </c>
      <c r="G99" s="8" t="n">
        <v>67670422</v>
      </c>
    </row>
    <row r="100" customFormat="false" ht="15" hidden="false" customHeight="false" outlineLevel="0" collapsed="false">
      <c r="A100" s="8" t="s">
        <v>126</v>
      </c>
      <c r="B100" s="8" t="n">
        <v>1</v>
      </c>
      <c r="C100" s="9" t="n">
        <v>10236147</v>
      </c>
      <c r="D100" s="9" t="n">
        <v>10236367</v>
      </c>
      <c r="E100" s="8" t="n">
        <v>5</v>
      </c>
      <c r="F100" s="8" t="n">
        <v>69314946</v>
      </c>
      <c r="G100" s="8" t="n">
        <v>69315160</v>
      </c>
    </row>
    <row r="101" customFormat="false" ht="15" hidden="false" customHeight="false" outlineLevel="0" collapsed="false">
      <c r="A101" s="8" t="s">
        <v>127</v>
      </c>
      <c r="B101" s="8" t="n">
        <v>1</v>
      </c>
      <c r="C101" s="9" t="n">
        <v>1245830</v>
      </c>
      <c r="D101" s="9" t="n">
        <v>1246049</v>
      </c>
      <c r="E101" s="8" t="n">
        <v>5</v>
      </c>
      <c r="F101" s="8" t="n">
        <v>70689352</v>
      </c>
      <c r="G101" s="8" t="n">
        <v>70689160</v>
      </c>
    </row>
    <row r="102" customFormat="false" ht="15" hidden="false" customHeight="false" outlineLevel="0" collapsed="false">
      <c r="A102" s="8" t="s">
        <v>128</v>
      </c>
      <c r="B102" s="8" t="n">
        <v>1</v>
      </c>
      <c r="C102" s="9" t="n">
        <v>9692097</v>
      </c>
      <c r="D102" s="9" t="n">
        <v>9692316</v>
      </c>
      <c r="E102" s="8" t="n">
        <v>5</v>
      </c>
      <c r="F102" s="8" t="n">
        <v>70768887</v>
      </c>
      <c r="G102" s="8" t="n">
        <v>70768715</v>
      </c>
    </row>
    <row r="103" customFormat="false" ht="15" hidden="false" customHeight="false" outlineLevel="0" collapsed="false">
      <c r="A103" s="8" t="s">
        <v>129</v>
      </c>
      <c r="B103" s="8" t="n">
        <v>1</v>
      </c>
      <c r="C103" s="9" t="n">
        <v>9616220</v>
      </c>
      <c r="D103" s="9" t="n">
        <v>9616439</v>
      </c>
      <c r="E103" s="8" t="n">
        <v>5</v>
      </c>
      <c r="F103" s="8" t="n">
        <v>70885013</v>
      </c>
      <c r="G103" s="8" t="n">
        <v>70884813</v>
      </c>
    </row>
    <row r="104" customFormat="false" ht="15" hidden="false" customHeight="false" outlineLevel="0" collapsed="false">
      <c r="A104" s="8" t="s">
        <v>130</v>
      </c>
      <c r="B104" s="8" t="n">
        <v>1</v>
      </c>
      <c r="C104" s="9" t="n">
        <v>9366180</v>
      </c>
      <c r="D104" s="9" t="n">
        <v>9366399</v>
      </c>
      <c r="E104" s="8" t="n">
        <v>5</v>
      </c>
      <c r="F104" s="8" t="n">
        <v>71697782</v>
      </c>
      <c r="G104" s="8" t="n">
        <v>71697570</v>
      </c>
    </row>
    <row r="105" customFormat="false" ht="15" hidden="false" customHeight="false" outlineLevel="0" collapsed="false">
      <c r="A105" s="8" t="s">
        <v>131</v>
      </c>
      <c r="B105" s="8" t="n">
        <v>1</v>
      </c>
      <c r="C105" s="9" t="n">
        <v>9259850</v>
      </c>
      <c r="D105" s="9" t="n">
        <v>9260073</v>
      </c>
      <c r="E105" s="8" t="n">
        <v>5</v>
      </c>
      <c r="F105" s="8" t="n">
        <v>71847486</v>
      </c>
      <c r="G105" s="8" t="n">
        <v>71847273</v>
      </c>
    </row>
    <row r="106" customFormat="false" ht="15" hidden="false" customHeight="false" outlineLevel="0" collapsed="false">
      <c r="A106" s="8" t="s">
        <v>132</v>
      </c>
      <c r="B106" s="8" t="n">
        <v>1</v>
      </c>
      <c r="C106" s="9" t="n">
        <v>8647284</v>
      </c>
      <c r="D106" s="9" t="n">
        <v>8647499</v>
      </c>
      <c r="E106" s="8" t="n">
        <v>5</v>
      </c>
      <c r="F106" s="8" t="n">
        <v>74453041</v>
      </c>
      <c r="G106" s="8" t="n">
        <v>74452978</v>
      </c>
    </row>
    <row r="107" customFormat="false" ht="15" hidden="false" customHeight="false" outlineLevel="0" collapsed="false">
      <c r="A107" s="8" t="s">
        <v>133</v>
      </c>
      <c r="B107" s="8" t="n">
        <v>1</v>
      </c>
      <c r="C107" s="9" t="n">
        <v>8549727</v>
      </c>
      <c r="D107" s="9" t="n">
        <v>8549948</v>
      </c>
      <c r="E107" s="8" t="n">
        <v>5</v>
      </c>
      <c r="F107" s="8" t="n">
        <v>74622509</v>
      </c>
      <c r="G107" s="8" t="n">
        <v>74622290</v>
      </c>
    </row>
    <row r="108" customFormat="false" ht="15" hidden="false" customHeight="false" outlineLevel="0" collapsed="false">
      <c r="A108" s="8" t="s">
        <v>134</v>
      </c>
      <c r="B108" s="8" t="n">
        <v>1</v>
      </c>
      <c r="C108" s="9" t="n">
        <v>8273212</v>
      </c>
      <c r="D108" s="9" t="n">
        <v>8273431</v>
      </c>
      <c r="E108" s="8" t="n">
        <v>5</v>
      </c>
      <c r="F108" s="8" t="n">
        <v>76940595</v>
      </c>
      <c r="G108" s="8" t="n">
        <v>76940385</v>
      </c>
    </row>
    <row r="109" customFormat="false" ht="15" hidden="false" customHeight="false" outlineLevel="0" collapsed="false">
      <c r="A109" s="8" t="s">
        <v>135</v>
      </c>
      <c r="B109" s="8" t="n">
        <v>1</v>
      </c>
      <c r="C109" s="9" t="n">
        <v>8272854</v>
      </c>
      <c r="D109" s="9" t="n">
        <v>8273076</v>
      </c>
      <c r="E109" s="8" t="n">
        <v>5</v>
      </c>
      <c r="F109" s="8" t="n">
        <v>76941329</v>
      </c>
      <c r="G109" s="8" t="n">
        <v>76941163</v>
      </c>
    </row>
    <row r="110" customFormat="false" ht="15" hidden="false" customHeight="false" outlineLevel="0" collapsed="false">
      <c r="A110" s="8" t="s">
        <v>136</v>
      </c>
      <c r="B110" s="8" t="n">
        <v>1</v>
      </c>
      <c r="C110" s="9" t="n">
        <v>7945935</v>
      </c>
      <c r="D110" s="9" t="n">
        <v>7946156</v>
      </c>
      <c r="E110" s="8" t="n">
        <v>5</v>
      </c>
      <c r="F110" s="8" t="n">
        <v>78917422</v>
      </c>
      <c r="G110" s="8" t="n">
        <v>78917208</v>
      </c>
    </row>
    <row r="111" customFormat="false" ht="15" hidden="false" customHeight="false" outlineLevel="0" collapsed="false">
      <c r="A111" s="8" t="s">
        <v>137</v>
      </c>
      <c r="B111" s="8" t="n">
        <v>1</v>
      </c>
      <c r="C111" s="9" t="n">
        <v>7620320</v>
      </c>
      <c r="D111" s="9" t="n">
        <v>7620539</v>
      </c>
      <c r="E111" s="8" t="n">
        <v>5</v>
      </c>
      <c r="F111" s="8" t="n">
        <v>80972052</v>
      </c>
      <c r="G111" s="8" t="n">
        <v>80971839</v>
      </c>
    </row>
    <row r="112" customFormat="false" ht="15" hidden="false" customHeight="false" outlineLevel="0" collapsed="false">
      <c r="A112" s="8" t="s">
        <v>138</v>
      </c>
      <c r="B112" s="8" t="n">
        <v>1</v>
      </c>
      <c r="C112" s="9" t="n">
        <v>6879665</v>
      </c>
      <c r="D112" s="9" t="n">
        <v>6879881</v>
      </c>
      <c r="E112" s="8" t="n">
        <v>5</v>
      </c>
      <c r="F112" s="8" t="n">
        <v>83402175</v>
      </c>
      <c r="G112" s="8" t="n">
        <v>83402123</v>
      </c>
    </row>
    <row r="113" customFormat="false" ht="15" hidden="false" customHeight="false" outlineLevel="0" collapsed="false">
      <c r="A113" s="8" t="s">
        <v>139</v>
      </c>
      <c r="B113" s="8" t="n">
        <v>1</v>
      </c>
      <c r="C113" s="9" t="n">
        <v>6743399</v>
      </c>
      <c r="D113" s="9" t="n">
        <v>6743618</v>
      </c>
      <c r="E113" s="8" t="n">
        <v>5</v>
      </c>
      <c r="F113" s="8" t="n">
        <v>84102692</v>
      </c>
      <c r="G113" s="8" t="n">
        <v>84102641</v>
      </c>
    </row>
    <row r="114" customFormat="false" ht="15" hidden="false" customHeight="false" outlineLevel="0" collapsed="false">
      <c r="A114" s="8" t="s">
        <v>140</v>
      </c>
      <c r="B114" s="8" t="n">
        <v>1</v>
      </c>
      <c r="C114" s="9" t="n">
        <v>6743038</v>
      </c>
      <c r="D114" s="9" t="n">
        <v>6743259</v>
      </c>
      <c r="E114" s="8" t="n">
        <v>5</v>
      </c>
      <c r="F114" s="8" t="n">
        <v>84103158</v>
      </c>
      <c r="G114" s="8" t="n">
        <v>84103015</v>
      </c>
    </row>
    <row r="115" customFormat="false" ht="15" hidden="false" customHeight="false" outlineLevel="0" collapsed="false">
      <c r="A115" s="8" t="s">
        <v>141</v>
      </c>
      <c r="B115" s="8" t="n">
        <v>1</v>
      </c>
      <c r="C115" s="9" t="n">
        <v>6712410</v>
      </c>
      <c r="D115" s="9" t="n">
        <v>6712631</v>
      </c>
      <c r="E115" s="8" t="n">
        <v>5</v>
      </c>
      <c r="F115" s="8" t="n">
        <v>84797519</v>
      </c>
      <c r="G115" s="8" t="n">
        <v>84797372</v>
      </c>
    </row>
    <row r="116" customFormat="false" ht="15" hidden="false" customHeight="false" outlineLevel="0" collapsed="false">
      <c r="A116" s="8" t="s">
        <v>142</v>
      </c>
      <c r="B116" s="8" t="n">
        <v>1</v>
      </c>
      <c r="C116" s="9" t="n">
        <v>6453883</v>
      </c>
      <c r="D116" s="9" t="n">
        <v>6454107</v>
      </c>
      <c r="E116" s="8" t="n">
        <v>5</v>
      </c>
      <c r="F116" s="8" t="n">
        <v>86073131</v>
      </c>
      <c r="G116" s="8" t="n">
        <v>86072981</v>
      </c>
    </row>
    <row r="117" customFormat="false" ht="15" hidden="false" customHeight="false" outlineLevel="0" collapsed="false">
      <c r="A117" s="8" t="s">
        <v>143</v>
      </c>
      <c r="B117" s="8" t="n">
        <v>1</v>
      </c>
      <c r="C117" s="9" t="n">
        <v>6452659</v>
      </c>
      <c r="D117" s="9" t="n">
        <v>6452878</v>
      </c>
      <c r="E117" s="8" t="n">
        <v>5</v>
      </c>
      <c r="F117" s="8" t="n">
        <v>86074364</v>
      </c>
      <c r="G117" s="8" t="n">
        <v>86074253</v>
      </c>
    </row>
    <row r="118" customFormat="false" ht="15" hidden="false" customHeight="false" outlineLevel="0" collapsed="false">
      <c r="A118" s="8" t="s">
        <v>144</v>
      </c>
      <c r="B118" s="8" t="n">
        <v>1</v>
      </c>
      <c r="C118" s="9" t="n">
        <v>6430786</v>
      </c>
      <c r="D118" s="9" t="n">
        <v>6431002</v>
      </c>
      <c r="E118" s="8" t="n">
        <v>5</v>
      </c>
      <c r="F118" s="8" t="n">
        <v>86220864</v>
      </c>
      <c r="G118" s="8" t="n">
        <v>86220698</v>
      </c>
    </row>
    <row r="119" customFormat="false" ht="15" hidden="false" customHeight="false" outlineLevel="0" collapsed="false">
      <c r="A119" s="8" t="s">
        <v>145</v>
      </c>
      <c r="B119" s="8" t="n">
        <v>1</v>
      </c>
      <c r="C119" s="9" t="n">
        <v>4540048</v>
      </c>
      <c r="D119" s="9" t="n">
        <v>4540270</v>
      </c>
      <c r="E119" s="8" t="n">
        <v>5</v>
      </c>
      <c r="F119" s="8" t="n">
        <v>116869120</v>
      </c>
      <c r="G119" s="8" t="n">
        <v>116869306</v>
      </c>
    </row>
    <row r="120" customFormat="false" ht="15" hidden="false" customHeight="false" outlineLevel="0" collapsed="false">
      <c r="A120" s="8" t="s">
        <v>146</v>
      </c>
      <c r="B120" s="8" t="n">
        <v>1</v>
      </c>
      <c r="C120" s="9" t="n">
        <v>4540344</v>
      </c>
      <c r="D120" s="9" t="n">
        <v>4540563</v>
      </c>
      <c r="E120" s="8" t="n">
        <v>5</v>
      </c>
      <c r="F120" s="8" t="n">
        <v>116869390</v>
      </c>
      <c r="G120" s="8" t="n">
        <v>116869557</v>
      </c>
    </row>
    <row r="121" customFormat="false" ht="15" hidden="false" customHeight="false" outlineLevel="0" collapsed="false">
      <c r="A121" s="8" t="s">
        <v>147</v>
      </c>
      <c r="B121" s="8" t="n">
        <v>1</v>
      </c>
      <c r="C121" s="9" t="n">
        <v>4655374</v>
      </c>
      <c r="D121" s="9" t="n">
        <v>4655594</v>
      </c>
      <c r="E121" s="8" t="n">
        <v>5</v>
      </c>
      <c r="F121" s="8" t="n">
        <v>118672905</v>
      </c>
      <c r="G121" s="8" t="n">
        <v>118673065</v>
      </c>
    </row>
    <row r="122" customFormat="false" ht="15" hidden="false" customHeight="false" outlineLevel="0" collapsed="false">
      <c r="A122" s="8" t="s">
        <v>148</v>
      </c>
      <c r="B122" s="8" t="n">
        <v>1</v>
      </c>
      <c r="C122" s="9" t="n">
        <v>4967235</v>
      </c>
      <c r="D122" s="9" t="n">
        <v>4967454</v>
      </c>
      <c r="E122" s="8" t="n">
        <v>5</v>
      </c>
      <c r="F122" s="8" t="n">
        <v>123634627</v>
      </c>
      <c r="G122" s="8" t="n">
        <v>123634754</v>
      </c>
    </row>
    <row r="123" customFormat="false" ht="15" hidden="false" customHeight="false" outlineLevel="0" collapsed="false">
      <c r="A123" s="8" t="s">
        <v>149</v>
      </c>
      <c r="B123" s="8" t="n">
        <v>1</v>
      </c>
      <c r="C123" s="9" t="n">
        <v>19783868</v>
      </c>
      <c r="D123" s="9" t="n">
        <v>19784088</v>
      </c>
      <c r="E123" s="8" t="n">
        <v>5</v>
      </c>
      <c r="F123" s="8" t="n">
        <v>126236438</v>
      </c>
      <c r="G123" s="8" t="n">
        <v>126236633</v>
      </c>
    </row>
    <row r="124" customFormat="false" ht="15" hidden="false" customHeight="false" outlineLevel="0" collapsed="false">
      <c r="A124" s="8" t="s">
        <v>150</v>
      </c>
      <c r="B124" s="8" t="n">
        <v>1</v>
      </c>
      <c r="C124" s="9" t="n">
        <v>12388540</v>
      </c>
      <c r="D124" s="9" t="n">
        <v>12388755</v>
      </c>
      <c r="E124" s="8" t="n">
        <v>5</v>
      </c>
      <c r="F124" s="8" t="n">
        <v>130362584</v>
      </c>
      <c r="G124" s="8" t="n">
        <v>130362368</v>
      </c>
    </row>
    <row r="125" customFormat="false" ht="15" hidden="false" customHeight="false" outlineLevel="0" collapsed="false">
      <c r="A125" s="8" t="s">
        <v>151</v>
      </c>
      <c r="B125" s="8" t="n">
        <v>1</v>
      </c>
      <c r="C125" s="9" t="n">
        <v>12253054</v>
      </c>
      <c r="D125" s="9" t="n">
        <v>12253269</v>
      </c>
      <c r="E125" s="8" t="n">
        <v>5</v>
      </c>
      <c r="F125" s="8" t="n">
        <v>131177671</v>
      </c>
      <c r="G125" s="8" t="n">
        <v>131177872</v>
      </c>
    </row>
    <row r="126" customFormat="false" ht="15" hidden="false" customHeight="false" outlineLevel="0" collapsed="false">
      <c r="A126" s="8" t="s">
        <v>152</v>
      </c>
      <c r="B126" s="8" t="n">
        <v>1</v>
      </c>
      <c r="C126" s="9" t="n">
        <v>1105510</v>
      </c>
      <c r="D126" s="9" t="n">
        <v>1105729</v>
      </c>
      <c r="E126" s="8" t="n">
        <v>5</v>
      </c>
      <c r="F126" s="8" t="n">
        <v>141173559</v>
      </c>
      <c r="G126" s="8" t="n">
        <v>141173393</v>
      </c>
    </row>
    <row r="127" customFormat="false" ht="15" hidden="false" customHeight="false" outlineLevel="0" collapsed="false">
      <c r="A127" s="8" t="s">
        <v>153</v>
      </c>
      <c r="B127" s="8" t="n">
        <v>1</v>
      </c>
      <c r="C127" s="9" t="n">
        <v>2062523</v>
      </c>
      <c r="D127" s="9" t="n">
        <v>2062746</v>
      </c>
      <c r="E127" s="8" t="n">
        <v>5</v>
      </c>
      <c r="F127" s="8" t="n">
        <v>145868076</v>
      </c>
      <c r="G127" s="8" t="n">
        <v>145868226</v>
      </c>
    </row>
    <row r="128" customFormat="false" ht="15" hidden="false" customHeight="false" outlineLevel="0" collapsed="false">
      <c r="A128" s="8" t="s">
        <v>154</v>
      </c>
      <c r="B128" s="8" t="n">
        <v>1</v>
      </c>
      <c r="C128" s="9" t="n">
        <v>2063812</v>
      </c>
      <c r="D128" s="9" t="n">
        <v>2064031</v>
      </c>
      <c r="E128" s="8" t="n">
        <v>5</v>
      </c>
      <c r="F128" s="8" t="n">
        <v>145869211</v>
      </c>
      <c r="G128" s="8" t="n">
        <v>145869404</v>
      </c>
    </row>
    <row r="129" customFormat="false" ht="15" hidden="false" customHeight="false" outlineLevel="0" collapsed="false">
      <c r="A129" s="8" t="s">
        <v>155</v>
      </c>
      <c r="B129" s="8" t="n">
        <v>1</v>
      </c>
      <c r="C129" s="9" t="n">
        <v>2072931</v>
      </c>
      <c r="D129" s="9" t="n">
        <v>2073149</v>
      </c>
      <c r="E129" s="8" t="n">
        <v>5</v>
      </c>
      <c r="F129" s="8" t="n">
        <v>146842818</v>
      </c>
      <c r="G129" s="8" t="n">
        <v>146842985</v>
      </c>
    </row>
    <row r="130" customFormat="false" ht="15" hidden="false" customHeight="false" outlineLevel="0" collapsed="false">
      <c r="A130" s="8" t="s">
        <v>156</v>
      </c>
      <c r="B130" s="8" t="n">
        <v>1</v>
      </c>
      <c r="C130" s="9" t="n">
        <v>2074572</v>
      </c>
      <c r="D130" s="9" t="n">
        <v>2074791</v>
      </c>
      <c r="E130" s="8" t="n">
        <v>5</v>
      </c>
      <c r="F130" s="8" t="n">
        <v>146844976</v>
      </c>
      <c r="G130" s="8" t="n">
        <v>146845187</v>
      </c>
    </row>
    <row r="131" customFormat="false" ht="15" hidden="false" customHeight="false" outlineLevel="0" collapsed="false">
      <c r="A131" s="8" t="s">
        <v>157</v>
      </c>
      <c r="B131" s="8" t="n">
        <v>1</v>
      </c>
      <c r="C131" s="9" t="n">
        <v>286222</v>
      </c>
      <c r="D131" s="9" t="n">
        <v>286441</v>
      </c>
      <c r="E131" s="8" t="n">
        <v>5</v>
      </c>
      <c r="F131" s="8" t="n">
        <v>155531507</v>
      </c>
      <c r="G131" s="8" t="n">
        <v>155531413</v>
      </c>
    </row>
    <row r="132" customFormat="false" ht="15" hidden="false" customHeight="false" outlineLevel="0" collapsed="false">
      <c r="A132" s="8" t="s">
        <v>158</v>
      </c>
      <c r="B132" s="8" t="n">
        <v>1</v>
      </c>
      <c r="C132" s="9" t="n">
        <v>3917499</v>
      </c>
      <c r="D132" s="9" t="n">
        <v>3917720</v>
      </c>
      <c r="E132" s="8" t="n">
        <v>5</v>
      </c>
      <c r="F132" s="8" t="n">
        <v>157284760</v>
      </c>
      <c r="G132" s="8" t="n">
        <v>157284938</v>
      </c>
    </row>
    <row r="133" customFormat="false" ht="15" hidden="false" customHeight="false" outlineLevel="0" collapsed="false">
      <c r="A133" s="8" t="s">
        <v>159</v>
      </c>
      <c r="B133" s="8" t="n">
        <v>1</v>
      </c>
      <c r="C133" s="9" t="n">
        <v>4198576</v>
      </c>
      <c r="D133" s="9" t="n">
        <v>4198796</v>
      </c>
      <c r="E133" s="8" t="n">
        <v>5</v>
      </c>
      <c r="F133" s="8" t="n">
        <v>158609071</v>
      </c>
      <c r="G133" s="8" t="n">
        <v>158609241</v>
      </c>
    </row>
    <row r="134" customFormat="false" ht="15" hidden="false" customHeight="false" outlineLevel="0" collapsed="false">
      <c r="A134" s="8" t="s">
        <v>160</v>
      </c>
      <c r="B134" s="8" t="n">
        <v>1</v>
      </c>
      <c r="C134" s="9" t="n">
        <v>4198646</v>
      </c>
      <c r="D134" s="9" t="n">
        <v>4198865</v>
      </c>
      <c r="E134" s="8" t="n">
        <v>5</v>
      </c>
      <c r="F134" s="8" t="n">
        <v>158609095</v>
      </c>
      <c r="G134" s="8" t="n">
        <v>158609262</v>
      </c>
    </row>
    <row r="135" customFormat="false" ht="15" hidden="false" customHeight="false" outlineLevel="0" collapsed="false">
      <c r="A135" s="8" t="s">
        <v>161</v>
      </c>
      <c r="B135" s="8" t="n">
        <v>1</v>
      </c>
      <c r="C135" s="9" t="n">
        <v>22042796</v>
      </c>
      <c r="D135" s="9" t="n">
        <v>22043017</v>
      </c>
      <c r="E135" s="8" t="n">
        <v>5</v>
      </c>
      <c r="F135" s="8" t="n">
        <v>159114034</v>
      </c>
      <c r="G135" s="8" t="n">
        <v>159114216</v>
      </c>
    </row>
    <row r="136" customFormat="false" ht="15" hidden="false" customHeight="false" outlineLevel="0" collapsed="false">
      <c r="A136" s="8" t="s">
        <v>162</v>
      </c>
      <c r="B136" s="8" t="n">
        <v>1</v>
      </c>
      <c r="C136" s="9" t="n">
        <v>21589844</v>
      </c>
      <c r="D136" s="9" t="n">
        <v>21590063</v>
      </c>
      <c r="E136" s="8" t="n">
        <v>5</v>
      </c>
      <c r="F136" s="8" t="n">
        <v>159453556</v>
      </c>
      <c r="G136" s="8" t="n">
        <v>159453703</v>
      </c>
    </row>
    <row r="137" customFormat="false" ht="15" hidden="false" customHeight="false" outlineLevel="0" collapsed="false">
      <c r="A137" s="8" t="s">
        <v>163</v>
      </c>
      <c r="B137" s="8" t="n">
        <v>1</v>
      </c>
      <c r="C137" s="9" t="n">
        <v>23002049</v>
      </c>
      <c r="D137" s="9" t="n">
        <v>23002268</v>
      </c>
      <c r="E137" s="8" t="n">
        <v>5</v>
      </c>
      <c r="F137" s="8" t="n">
        <v>161478102</v>
      </c>
      <c r="G137" s="8" t="n">
        <v>161478307</v>
      </c>
    </row>
    <row r="138" customFormat="false" ht="15" hidden="false" customHeight="false" outlineLevel="0" collapsed="false">
      <c r="A138" s="8" t="s">
        <v>164</v>
      </c>
      <c r="B138" s="8" t="n">
        <v>1</v>
      </c>
      <c r="C138" s="9" t="n">
        <v>23630972</v>
      </c>
      <c r="D138" s="9" t="n">
        <v>23631190</v>
      </c>
      <c r="E138" s="8" t="n">
        <v>5</v>
      </c>
      <c r="F138" s="8" t="n">
        <v>161882597</v>
      </c>
      <c r="G138" s="8" t="n">
        <v>161882804</v>
      </c>
    </row>
    <row r="139" customFormat="false" ht="15" hidden="false" customHeight="false" outlineLevel="0" collapsed="false">
      <c r="A139" s="8" t="s">
        <v>165</v>
      </c>
      <c r="B139" s="8" t="n">
        <v>1</v>
      </c>
      <c r="C139" s="9" t="n">
        <v>23860930</v>
      </c>
      <c r="D139" s="9" t="n">
        <v>23861149</v>
      </c>
      <c r="E139" s="8" t="n">
        <v>5</v>
      </c>
      <c r="F139" s="8" t="n">
        <v>162766892</v>
      </c>
      <c r="G139" s="8" t="n">
        <v>162767122</v>
      </c>
    </row>
    <row r="140" customFormat="false" ht="15" hidden="false" customHeight="false" outlineLevel="0" collapsed="false">
      <c r="A140" s="8" t="s">
        <v>166</v>
      </c>
      <c r="B140" s="8" t="n">
        <v>1</v>
      </c>
      <c r="C140" s="9" t="n">
        <v>24413186</v>
      </c>
      <c r="D140" s="9" t="n">
        <v>24413407</v>
      </c>
      <c r="E140" s="8" t="n">
        <v>5</v>
      </c>
      <c r="F140" s="8" t="n">
        <v>165082707</v>
      </c>
      <c r="G140" s="8" t="n">
        <v>165082531</v>
      </c>
    </row>
    <row r="141" customFormat="false" ht="15" hidden="false" customHeight="false" outlineLevel="0" collapsed="false">
      <c r="A141" s="8" t="s">
        <v>167</v>
      </c>
      <c r="B141" s="8" t="n">
        <v>1</v>
      </c>
      <c r="C141" s="9" t="n">
        <v>25066347</v>
      </c>
      <c r="D141" s="9" t="n">
        <v>25066565</v>
      </c>
      <c r="E141" s="8" t="n">
        <v>5</v>
      </c>
      <c r="F141" s="8" t="n">
        <v>166329995</v>
      </c>
      <c r="G141" s="8" t="n">
        <v>166329791</v>
      </c>
    </row>
    <row r="142" customFormat="false" ht="15" hidden="false" customHeight="false" outlineLevel="0" collapsed="false">
      <c r="A142" s="8" t="s">
        <v>168</v>
      </c>
      <c r="B142" s="8" t="n">
        <v>1</v>
      </c>
      <c r="C142" s="9" t="n">
        <v>25064903</v>
      </c>
      <c r="D142" s="9" t="n">
        <v>25065122</v>
      </c>
      <c r="E142" s="8" t="n">
        <v>5</v>
      </c>
      <c r="F142" s="8" t="n">
        <v>166331731</v>
      </c>
      <c r="G142" s="8" t="n">
        <v>166331550</v>
      </c>
    </row>
    <row r="143" customFormat="false" ht="15" hidden="false" customHeight="false" outlineLevel="0" collapsed="false">
      <c r="A143" s="8" t="s">
        <v>169</v>
      </c>
      <c r="B143" s="8" t="n">
        <v>1</v>
      </c>
      <c r="C143" s="9" t="n">
        <v>25563195</v>
      </c>
      <c r="D143" s="9" t="n">
        <v>25563417</v>
      </c>
      <c r="E143" s="8" t="n">
        <v>5</v>
      </c>
      <c r="F143" s="8" t="n">
        <v>167941287</v>
      </c>
      <c r="G143" s="8" t="n">
        <v>167941470</v>
      </c>
    </row>
    <row r="144" customFormat="false" ht="15" hidden="false" customHeight="false" outlineLevel="0" collapsed="false">
      <c r="A144" s="8" t="s">
        <v>170</v>
      </c>
      <c r="B144" s="8" t="n">
        <v>1</v>
      </c>
      <c r="C144" s="9" t="n">
        <v>26065851</v>
      </c>
      <c r="D144" s="9" t="n">
        <v>26066072</v>
      </c>
      <c r="E144" s="8" t="n">
        <v>5</v>
      </c>
      <c r="F144" s="8" t="n">
        <v>169225388</v>
      </c>
      <c r="G144" s="8" t="n">
        <v>169225568</v>
      </c>
    </row>
    <row r="145" customFormat="false" ht="15" hidden="false" customHeight="false" outlineLevel="0" collapsed="false">
      <c r="A145" s="8" t="s">
        <v>171</v>
      </c>
      <c r="B145" s="8" t="n">
        <v>1</v>
      </c>
      <c r="C145" s="9" t="n">
        <v>26589477</v>
      </c>
      <c r="D145" s="9" t="n">
        <v>26589698</v>
      </c>
      <c r="E145" s="8" t="n">
        <v>5</v>
      </c>
      <c r="F145" s="8" t="n">
        <v>170071733</v>
      </c>
      <c r="G145" s="8" t="n">
        <v>170071914</v>
      </c>
    </row>
    <row r="146" customFormat="false" ht="15" hidden="false" customHeight="false" outlineLevel="0" collapsed="false">
      <c r="A146" s="8" t="s">
        <v>172</v>
      </c>
      <c r="B146" s="8" t="n">
        <v>1</v>
      </c>
      <c r="C146" s="9" t="n">
        <v>27484472</v>
      </c>
      <c r="D146" s="9" t="n">
        <v>27484693</v>
      </c>
      <c r="E146" s="8" t="n">
        <v>5</v>
      </c>
      <c r="F146" s="8" t="n">
        <v>172936535</v>
      </c>
      <c r="G146" s="8" t="n">
        <v>172936320</v>
      </c>
    </row>
    <row r="147" customFormat="false" ht="15" hidden="false" customHeight="false" outlineLevel="0" collapsed="false">
      <c r="A147" s="8" t="s">
        <v>173</v>
      </c>
      <c r="B147" s="8" t="n">
        <v>1</v>
      </c>
      <c r="C147" s="9" t="n">
        <v>27575815</v>
      </c>
      <c r="D147" s="9" t="n">
        <v>27576034</v>
      </c>
      <c r="E147" s="8" t="n">
        <v>5</v>
      </c>
      <c r="F147" s="8" t="n">
        <v>173385413</v>
      </c>
      <c r="G147" s="8" t="n">
        <v>173385617</v>
      </c>
    </row>
    <row r="148" customFormat="false" ht="15" hidden="false" customHeight="false" outlineLevel="0" collapsed="false">
      <c r="A148" s="8" t="s">
        <v>174</v>
      </c>
      <c r="B148" s="8" t="n">
        <v>1</v>
      </c>
      <c r="C148" s="9" t="n">
        <v>27719370</v>
      </c>
      <c r="D148" s="9" t="n">
        <v>27719589</v>
      </c>
      <c r="E148" s="8" t="n">
        <v>5</v>
      </c>
      <c r="F148" s="8" t="n">
        <v>174295599</v>
      </c>
      <c r="G148" s="8" t="n">
        <v>174295396</v>
      </c>
    </row>
    <row r="149" customFormat="false" ht="15" hidden="false" customHeight="false" outlineLevel="0" collapsed="false">
      <c r="A149" s="8" t="s">
        <v>175</v>
      </c>
      <c r="B149" s="8" t="n">
        <v>1</v>
      </c>
      <c r="C149" s="9" t="n">
        <v>27708912</v>
      </c>
      <c r="D149" s="9" t="n">
        <v>27709131</v>
      </c>
      <c r="E149" s="8" t="n">
        <v>5</v>
      </c>
      <c r="F149" s="8" t="n">
        <v>174304765</v>
      </c>
      <c r="G149" s="8" t="n">
        <v>174304585</v>
      </c>
    </row>
    <row r="150" customFormat="false" ht="15" hidden="false" customHeight="false" outlineLevel="0" collapsed="false">
      <c r="A150" s="8" t="s">
        <v>176</v>
      </c>
      <c r="B150" s="8" t="n">
        <v>1</v>
      </c>
      <c r="C150" s="9" t="n">
        <v>28008250</v>
      </c>
      <c r="D150" s="9" t="n">
        <v>28008469</v>
      </c>
      <c r="E150" s="8" t="n">
        <v>5</v>
      </c>
      <c r="F150" s="8" t="n">
        <v>174673859</v>
      </c>
      <c r="G150" s="8" t="n">
        <v>174674034</v>
      </c>
    </row>
    <row r="151" customFormat="false" ht="15" hidden="false" customHeight="false" outlineLevel="0" collapsed="false">
      <c r="A151" s="8" t="s">
        <v>177</v>
      </c>
      <c r="B151" s="8" t="n">
        <v>1</v>
      </c>
      <c r="C151" s="9" t="n">
        <v>28339551</v>
      </c>
      <c r="D151" s="9" t="n">
        <v>28339770</v>
      </c>
      <c r="E151" s="8" t="n">
        <v>5</v>
      </c>
      <c r="F151" s="8" t="n">
        <v>175620305</v>
      </c>
      <c r="G151" s="8" t="n">
        <v>175620484</v>
      </c>
    </row>
    <row r="152" customFormat="false" ht="15" hidden="false" customHeight="false" outlineLevel="0" collapsed="false">
      <c r="A152" s="8" t="s">
        <v>178</v>
      </c>
      <c r="B152" s="8" t="n">
        <v>1</v>
      </c>
      <c r="C152" s="9" t="n">
        <v>39986771</v>
      </c>
      <c r="D152" s="9" t="n">
        <v>39986986</v>
      </c>
      <c r="E152" s="8" t="n">
        <v>5</v>
      </c>
      <c r="F152" s="8" t="n">
        <v>179757459</v>
      </c>
      <c r="G152" s="8" t="n">
        <v>179757239</v>
      </c>
    </row>
    <row r="153" customFormat="false" ht="15" hidden="false" customHeight="false" outlineLevel="0" collapsed="false">
      <c r="A153" s="8" t="s">
        <v>179</v>
      </c>
      <c r="B153" s="8" t="n">
        <v>1</v>
      </c>
      <c r="C153" s="9" t="n">
        <v>29801261</v>
      </c>
      <c r="D153" s="9" t="n">
        <v>29801480</v>
      </c>
      <c r="E153" s="8" t="n">
        <v>5</v>
      </c>
      <c r="F153" s="8" t="n">
        <v>180736963</v>
      </c>
      <c r="G153" s="8" t="n">
        <v>180737128</v>
      </c>
    </row>
    <row r="154" customFormat="false" ht="15" hidden="false" customHeight="false" outlineLevel="0" collapsed="false">
      <c r="A154" s="8" t="s">
        <v>180</v>
      </c>
      <c r="B154" s="8" t="n">
        <v>1</v>
      </c>
      <c r="C154" s="9" t="n">
        <v>29974590</v>
      </c>
      <c r="D154" s="9" t="n">
        <v>29974809</v>
      </c>
      <c r="E154" s="8" t="n">
        <v>5</v>
      </c>
      <c r="F154" s="8" t="n">
        <v>181212443</v>
      </c>
      <c r="G154" s="8" t="n">
        <v>181212648</v>
      </c>
    </row>
    <row r="155" customFormat="false" ht="15" hidden="false" customHeight="false" outlineLevel="0" collapsed="false">
      <c r="A155" s="8" t="s">
        <v>181</v>
      </c>
      <c r="B155" s="8" t="n">
        <v>1</v>
      </c>
      <c r="C155" s="9" t="n">
        <v>29998679</v>
      </c>
      <c r="D155" s="9" t="n">
        <v>29998901</v>
      </c>
      <c r="E155" s="8" t="n">
        <v>5</v>
      </c>
      <c r="F155" s="8" t="n">
        <v>181385343</v>
      </c>
      <c r="G155" s="8" t="n">
        <v>181385542</v>
      </c>
    </row>
    <row r="156" customFormat="false" ht="15" hidden="false" customHeight="false" outlineLevel="0" collapsed="false">
      <c r="A156" s="8" t="s">
        <v>182</v>
      </c>
      <c r="B156" s="8" t="n">
        <v>1</v>
      </c>
      <c r="C156" s="9" t="n">
        <v>30194925</v>
      </c>
      <c r="D156" s="9" t="n">
        <v>30195147</v>
      </c>
      <c r="E156" s="8" t="n">
        <v>5</v>
      </c>
      <c r="F156" s="8" t="n">
        <v>182126782</v>
      </c>
      <c r="G156" s="8" t="n">
        <v>182126935</v>
      </c>
    </row>
    <row r="157" customFormat="false" ht="15" hidden="false" customHeight="false" outlineLevel="0" collapsed="false">
      <c r="A157" s="8" t="s">
        <v>183</v>
      </c>
      <c r="B157" s="8" t="n">
        <v>1</v>
      </c>
      <c r="C157" s="9" t="n">
        <v>30736716</v>
      </c>
      <c r="D157" s="9" t="n">
        <v>30736937</v>
      </c>
      <c r="E157" s="8" t="n">
        <v>5</v>
      </c>
      <c r="F157" s="8" t="n">
        <v>184085916</v>
      </c>
      <c r="G157" s="8" t="n">
        <v>184086125</v>
      </c>
    </row>
    <row r="158" customFormat="false" ht="15" hidden="false" customHeight="false" outlineLevel="0" collapsed="false">
      <c r="A158" s="8" t="s">
        <v>184</v>
      </c>
      <c r="B158" s="8" t="n">
        <v>1</v>
      </c>
      <c r="C158" s="9" t="n">
        <v>32003735</v>
      </c>
      <c r="D158" s="9" t="n">
        <v>32003955</v>
      </c>
      <c r="E158" s="8" t="n">
        <v>5</v>
      </c>
      <c r="F158" s="8" t="n">
        <v>187022099</v>
      </c>
      <c r="G158" s="8" t="n">
        <v>187022262</v>
      </c>
    </row>
    <row r="159" customFormat="false" ht="15" hidden="false" customHeight="false" outlineLevel="0" collapsed="false">
      <c r="A159" s="8" t="s">
        <v>185</v>
      </c>
      <c r="B159" s="8" t="n">
        <v>1</v>
      </c>
      <c r="C159" s="9" t="n">
        <v>32286488</v>
      </c>
      <c r="D159" s="9" t="n">
        <v>32286706</v>
      </c>
      <c r="E159" s="8" t="n">
        <v>5</v>
      </c>
      <c r="F159" s="8" t="n">
        <v>188463194</v>
      </c>
      <c r="G159" s="8" t="n">
        <v>188463055</v>
      </c>
    </row>
    <row r="160" customFormat="false" ht="15" hidden="false" customHeight="false" outlineLevel="0" collapsed="false">
      <c r="A160" s="8" t="s">
        <v>186</v>
      </c>
      <c r="B160" s="8" t="n">
        <v>1</v>
      </c>
      <c r="C160" s="9" t="n">
        <v>32698415</v>
      </c>
      <c r="D160" s="9" t="n">
        <v>32698634</v>
      </c>
      <c r="E160" s="8" t="n">
        <v>5</v>
      </c>
      <c r="F160" s="8" t="n">
        <v>189213473</v>
      </c>
      <c r="G160" s="8" t="n">
        <v>189213317</v>
      </c>
    </row>
    <row r="161" customFormat="false" ht="15" hidden="false" customHeight="false" outlineLevel="0" collapsed="false">
      <c r="A161" s="8" t="s">
        <v>187</v>
      </c>
      <c r="B161" s="8" t="n">
        <v>1</v>
      </c>
      <c r="C161" s="9" t="n">
        <v>33173870</v>
      </c>
      <c r="D161" s="9" t="n">
        <v>33174084</v>
      </c>
      <c r="E161" s="8" t="n">
        <v>5</v>
      </c>
      <c r="F161" s="8" t="n">
        <v>191069790</v>
      </c>
      <c r="G161" s="8" t="n">
        <v>191069950</v>
      </c>
    </row>
    <row r="162" customFormat="false" ht="15" hidden="false" customHeight="false" outlineLevel="0" collapsed="false">
      <c r="A162" s="8" t="s">
        <v>188</v>
      </c>
      <c r="B162" s="8" t="n">
        <v>1</v>
      </c>
      <c r="C162" s="9" t="n">
        <v>33304547</v>
      </c>
      <c r="D162" s="9" t="n">
        <v>33304770</v>
      </c>
      <c r="E162" s="8" t="n">
        <v>5</v>
      </c>
      <c r="F162" s="8" t="n">
        <v>191770234</v>
      </c>
      <c r="G162" s="8" t="n">
        <v>191770411</v>
      </c>
    </row>
    <row r="163" customFormat="false" ht="15" hidden="false" customHeight="false" outlineLevel="0" collapsed="false">
      <c r="A163" s="8" t="s">
        <v>189</v>
      </c>
      <c r="B163" s="8" t="n">
        <v>1</v>
      </c>
      <c r="C163" s="9" t="n">
        <v>34214500</v>
      </c>
      <c r="D163" s="9" t="n">
        <v>34214715</v>
      </c>
      <c r="E163" s="8" t="n">
        <v>5</v>
      </c>
      <c r="F163" s="8" t="n">
        <v>194259426</v>
      </c>
      <c r="G163" s="8" t="n">
        <v>194259646</v>
      </c>
    </row>
    <row r="164" customFormat="false" ht="15" hidden="false" customHeight="false" outlineLevel="0" collapsed="false">
      <c r="A164" s="8" t="s">
        <v>190</v>
      </c>
      <c r="B164" s="8" t="n">
        <v>1</v>
      </c>
      <c r="C164" s="9" t="n">
        <v>34238465</v>
      </c>
      <c r="D164" s="9" t="n">
        <v>34238682</v>
      </c>
      <c r="E164" s="8" t="n">
        <v>5</v>
      </c>
      <c r="F164" s="8" t="n">
        <v>194340558</v>
      </c>
      <c r="G164" s="8" t="n">
        <v>194340738</v>
      </c>
    </row>
    <row r="165" customFormat="false" ht="15" hidden="false" customHeight="false" outlineLevel="0" collapsed="false">
      <c r="A165" s="8" t="s">
        <v>191</v>
      </c>
      <c r="B165" s="8" t="n">
        <v>1</v>
      </c>
      <c r="C165" s="9" t="n">
        <v>34377177</v>
      </c>
      <c r="D165" s="9" t="n">
        <v>34377394</v>
      </c>
      <c r="E165" s="8" t="n">
        <v>5</v>
      </c>
      <c r="F165" s="8" t="n">
        <v>195446595</v>
      </c>
      <c r="G165" s="8" t="n">
        <v>195446404</v>
      </c>
    </row>
    <row r="166" customFormat="false" ht="15" hidden="false" customHeight="false" outlineLevel="0" collapsed="false">
      <c r="A166" s="8" t="s">
        <v>192</v>
      </c>
      <c r="B166" s="8" t="n">
        <v>1</v>
      </c>
      <c r="C166" s="9" t="n">
        <v>35051564</v>
      </c>
      <c r="D166" s="9" t="n">
        <v>35051783</v>
      </c>
      <c r="E166" s="8" t="n">
        <v>5</v>
      </c>
      <c r="F166" s="8" t="n">
        <v>198575772</v>
      </c>
      <c r="G166" s="8" t="n">
        <v>198575930</v>
      </c>
    </row>
    <row r="167" customFormat="false" ht="15" hidden="false" customHeight="false" outlineLevel="0" collapsed="false">
      <c r="A167" s="8" t="s">
        <v>193</v>
      </c>
      <c r="B167" s="8" t="n">
        <v>1</v>
      </c>
      <c r="C167" s="9" t="n">
        <v>35054176</v>
      </c>
      <c r="D167" s="9" t="n">
        <v>35054395</v>
      </c>
      <c r="E167" s="8" t="n">
        <v>5</v>
      </c>
      <c r="F167" s="8" t="n">
        <v>198577539</v>
      </c>
      <c r="G167" s="8" t="n">
        <v>198577685</v>
      </c>
    </row>
    <row r="168" customFormat="false" ht="15" hidden="false" customHeight="false" outlineLevel="0" collapsed="false">
      <c r="A168" s="8" t="s">
        <v>194</v>
      </c>
      <c r="B168" s="8" t="n">
        <v>1</v>
      </c>
      <c r="C168" s="9" t="n">
        <v>35465024</v>
      </c>
      <c r="D168" s="9" t="n">
        <v>35465242</v>
      </c>
      <c r="E168" s="8" t="n">
        <v>5</v>
      </c>
      <c r="F168" s="8" t="n">
        <v>199762165</v>
      </c>
      <c r="G168" s="8" t="n">
        <v>199762368</v>
      </c>
    </row>
    <row r="169" customFormat="false" ht="15" hidden="false" customHeight="false" outlineLevel="0" collapsed="false">
      <c r="A169" s="8" t="s">
        <v>195</v>
      </c>
      <c r="B169" s="8" t="n">
        <v>1</v>
      </c>
      <c r="C169" s="9" t="n">
        <v>35810997</v>
      </c>
      <c r="D169" s="9" t="n">
        <v>35811216</v>
      </c>
      <c r="E169" s="8" t="n">
        <v>5</v>
      </c>
      <c r="F169" s="8" t="n">
        <v>200778472</v>
      </c>
      <c r="G169" s="8" t="n">
        <v>200778661</v>
      </c>
    </row>
    <row r="170" customFormat="false" ht="15" hidden="false" customHeight="false" outlineLevel="0" collapsed="false">
      <c r="A170" s="8" t="s">
        <v>196</v>
      </c>
      <c r="B170" s="8" t="n">
        <v>1</v>
      </c>
      <c r="C170" s="9" t="n">
        <v>35819002</v>
      </c>
      <c r="D170" s="9" t="n">
        <v>35819223</v>
      </c>
      <c r="E170" s="8" t="n">
        <v>5</v>
      </c>
      <c r="F170" s="8" t="n">
        <v>200823097</v>
      </c>
      <c r="G170" s="8" t="n">
        <v>200823288</v>
      </c>
    </row>
    <row r="171" customFormat="false" ht="15" hidden="false" customHeight="false" outlineLevel="0" collapsed="false">
      <c r="A171" s="8" t="s">
        <v>197</v>
      </c>
      <c r="B171" s="8" t="n">
        <v>1</v>
      </c>
      <c r="C171" s="9" t="n">
        <v>36304891</v>
      </c>
      <c r="D171" s="9" t="n">
        <v>36305108</v>
      </c>
      <c r="E171" s="8" t="n">
        <v>5</v>
      </c>
      <c r="F171" s="8" t="n">
        <v>202812110</v>
      </c>
      <c r="G171" s="8" t="n">
        <v>202812277</v>
      </c>
    </row>
    <row r="172" customFormat="false" ht="15" hidden="false" customHeight="false" outlineLevel="0" collapsed="false">
      <c r="A172" s="8" t="s">
        <v>198</v>
      </c>
      <c r="B172" s="8" t="n">
        <v>1</v>
      </c>
      <c r="C172" s="9" t="n">
        <v>36306576</v>
      </c>
      <c r="D172" s="9" t="n">
        <v>36306794</v>
      </c>
      <c r="E172" s="8" t="n">
        <v>5</v>
      </c>
      <c r="F172" s="8" t="n">
        <v>202814214</v>
      </c>
      <c r="G172" s="8" t="n">
        <v>202814394</v>
      </c>
    </row>
    <row r="173" customFormat="false" ht="15" hidden="false" customHeight="false" outlineLevel="0" collapsed="false">
      <c r="A173" s="8" t="s">
        <v>199</v>
      </c>
      <c r="B173" s="8" t="n">
        <v>1</v>
      </c>
      <c r="C173" s="9" t="n">
        <v>36366707</v>
      </c>
      <c r="D173" s="9" t="n">
        <v>36366926</v>
      </c>
      <c r="E173" s="8" t="n">
        <v>5</v>
      </c>
      <c r="F173" s="8" t="n">
        <v>203224135</v>
      </c>
      <c r="G173" s="8" t="n">
        <v>203224267</v>
      </c>
    </row>
    <row r="174" customFormat="false" ht="15" hidden="false" customHeight="false" outlineLevel="0" collapsed="false">
      <c r="A174" s="8" t="s">
        <v>200</v>
      </c>
      <c r="B174" s="8" t="n">
        <v>1</v>
      </c>
      <c r="C174" s="9" t="n">
        <v>36585858</v>
      </c>
      <c r="D174" s="9" t="n">
        <v>36586077</v>
      </c>
      <c r="E174" s="8" t="n">
        <v>5</v>
      </c>
      <c r="F174" s="8" t="n">
        <v>203819250</v>
      </c>
      <c r="G174" s="8" t="n">
        <v>203819389</v>
      </c>
    </row>
    <row r="175" customFormat="false" ht="15" hidden="false" customHeight="false" outlineLevel="0" collapsed="false">
      <c r="A175" s="8" t="s">
        <v>201</v>
      </c>
      <c r="B175" s="8" t="n">
        <v>1</v>
      </c>
      <c r="C175" s="9" t="n">
        <v>36615518</v>
      </c>
      <c r="D175" s="9" t="n">
        <v>36615734</v>
      </c>
      <c r="E175" s="8" t="n">
        <v>5</v>
      </c>
      <c r="F175" s="8" t="n">
        <v>203936622</v>
      </c>
      <c r="G175" s="8" t="n">
        <v>203936836</v>
      </c>
    </row>
    <row r="176" customFormat="false" ht="15" hidden="false" customHeight="false" outlineLevel="0" collapsed="false">
      <c r="A176" s="8" t="s">
        <v>202</v>
      </c>
      <c r="B176" s="8" t="n">
        <v>1</v>
      </c>
      <c r="C176" s="9" t="n">
        <v>37087581</v>
      </c>
      <c r="D176" s="9" t="n">
        <v>37087800</v>
      </c>
      <c r="E176" s="8" t="n">
        <v>5</v>
      </c>
      <c r="F176" s="8" t="n">
        <v>204805455</v>
      </c>
      <c r="G176" s="8" t="n">
        <v>204805332</v>
      </c>
    </row>
    <row r="177" customFormat="false" ht="15" hidden="false" customHeight="false" outlineLevel="0" collapsed="false">
      <c r="A177" s="8" t="s">
        <v>203</v>
      </c>
      <c r="B177" s="8" t="n">
        <v>1</v>
      </c>
      <c r="C177" s="9" t="n">
        <v>37381897</v>
      </c>
      <c r="D177" s="9" t="n">
        <v>37382112</v>
      </c>
      <c r="E177" s="8" t="n">
        <v>5</v>
      </c>
      <c r="F177" s="8" t="n">
        <v>205338926</v>
      </c>
      <c r="G177" s="8" t="n">
        <v>205339104</v>
      </c>
    </row>
    <row r="178" customFormat="false" ht="15" hidden="false" customHeight="false" outlineLevel="0" collapsed="false">
      <c r="A178" s="8" t="s">
        <v>204</v>
      </c>
      <c r="B178" s="8" t="n">
        <v>1</v>
      </c>
      <c r="C178" s="9" t="n">
        <v>37384287</v>
      </c>
      <c r="D178" s="9" t="n">
        <v>37384506</v>
      </c>
      <c r="E178" s="8" t="n">
        <v>5</v>
      </c>
      <c r="F178" s="8" t="n">
        <v>205342430</v>
      </c>
      <c r="G178" s="8" t="n">
        <v>205342651</v>
      </c>
    </row>
    <row r="179" customFormat="false" ht="15" hidden="false" customHeight="false" outlineLevel="0" collapsed="false">
      <c r="A179" s="8" t="s">
        <v>205</v>
      </c>
      <c r="B179" s="8" t="n">
        <v>1</v>
      </c>
      <c r="C179" s="9" t="n">
        <v>37529013</v>
      </c>
      <c r="D179" s="9" t="n">
        <v>37529233</v>
      </c>
      <c r="E179" s="8" t="n">
        <v>5</v>
      </c>
      <c r="F179" s="8" t="n">
        <v>205578684</v>
      </c>
      <c r="G179" s="8" t="n">
        <v>205578880</v>
      </c>
    </row>
    <row r="180" customFormat="false" ht="15" hidden="false" customHeight="false" outlineLevel="0" collapsed="false">
      <c r="A180" s="8" t="s">
        <v>206</v>
      </c>
      <c r="B180" s="8" t="n">
        <v>1</v>
      </c>
      <c r="C180" s="9" t="n">
        <v>37547311</v>
      </c>
      <c r="D180" s="9" t="n">
        <v>37547532</v>
      </c>
      <c r="E180" s="8" t="n">
        <v>5</v>
      </c>
      <c r="F180" s="8" t="n">
        <v>205714668</v>
      </c>
      <c r="G180" s="8" t="n">
        <v>205714882</v>
      </c>
    </row>
    <row r="181" customFormat="false" ht="15" hidden="false" customHeight="false" outlineLevel="0" collapsed="false">
      <c r="A181" s="8" t="s">
        <v>207</v>
      </c>
      <c r="B181" s="8" t="n">
        <v>1</v>
      </c>
      <c r="C181" s="9" t="n">
        <v>37551153</v>
      </c>
      <c r="D181" s="9" t="n">
        <v>37551372</v>
      </c>
      <c r="E181" s="8" t="n">
        <v>5</v>
      </c>
      <c r="F181" s="8" t="n">
        <v>205718855</v>
      </c>
      <c r="G181" s="8" t="n">
        <v>205718989</v>
      </c>
    </row>
    <row r="182" customFormat="false" ht="15" hidden="false" customHeight="false" outlineLevel="0" collapsed="false">
      <c r="A182" s="8" t="s">
        <v>208</v>
      </c>
      <c r="B182" s="8" t="n">
        <v>1</v>
      </c>
      <c r="C182" s="9" t="n">
        <v>37656051</v>
      </c>
      <c r="D182" s="9" t="n">
        <v>37656270</v>
      </c>
      <c r="E182" s="8" t="n">
        <v>5</v>
      </c>
      <c r="F182" s="8" t="n">
        <v>206014684</v>
      </c>
      <c r="G182" s="8" t="n">
        <v>206014861</v>
      </c>
    </row>
    <row r="183" customFormat="false" ht="15" hidden="false" customHeight="false" outlineLevel="0" collapsed="false">
      <c r="A183" s="8" t="s">
        <v>209</v>
      </c>
      <c r="B183" s="8" t="n">
        <v>1</v>
      </c>
      <c r="C183" s="9" t="n">
        <v>37665000</v>
      </c>
      <c r="D183" s="9" t="n">
        <v>37665221</v>
      </c>
      <c r="E183" s="8" t="n">
        <v>5</v>
      </c>
      <c r="F183" s="8" t="n">
        <v>206027020</v>
      </c>
      <c r="G183" s="8" t="n">
        <v>206027225</v>
      </c>
    </row>
    <row r="184" customFormat="false" ht="15" hidden="false" customHeight="false" outlineLevel="0" collapsed="false">
      <c r="A184" s="8" t="s">
        <v>210</v>
      </c>
      <c r="B184" s="8" t="n">
        <v>1</v>
      </c>
      <c r="C184" s="9" t="n">
        <v>37715381</v>
      </c>
      <c r="D184" s="9" t="n">
        <v>37715600</v>
      </c>
      <c r="E184" s="8" t="n">
        <v>5</v>
      </c>
      <c r="F184" s="8" t="n">
        <v>206075629</v>
      </c>
      <c r="G184" s="8" t="n">
        <v>206075845</v>
      </c>
    </row>
    <row r="185" customFormat="false" ht="15" hidden="false" customHeight="false" outlineLevel="0" collapsed="false">
      <c r="A185" s="8" t="s">
        <v>211</v>
      </c>
      <c r="B185" s="8" t="n">
        <v>1</v>
      </c>
      <c r="C185" s="9" t="n">
        <v>37820894</v>
      </c>
      <c r="D185" s="9" t="n">
        <v>37821113</v>
      </c>
      <c r="E185" s="8" t="n">
        <v>5</v>
      </c>
      <c r="F185" s="8" t="n">
        <v>206629011</v>
      </c>
      <c r="G185" s="8" t="n">
        <v>206628855</v>
      </c>
    </row>
    <row r="186" customFormat="false" ht="15" hidden="false" customHeight="false" outlineLevel="0" collapsed="false">
      <c r="A186" s="8" t="s">
        <v>212</v>
      </c>
      <c r="B186" s="8" t="n">
        <v>1</v>
      </c>
      <c r="C186" s="9" t="n">
        <v>38033873</v>
      </c>
      <c r="D186" s="9" t="n">
        <v>38034096</v>
      </c>
      <c r="E186" s="8" t="n">
        <v>5</v>
      </c>
      <c r="F186" s="8" t="n">
        <v>207173374</v>
      </c>
      <c r="G186" s="8" t="n">
        <v>207173537</v>
      </c>
    </row>
    <row r="187" customFormat="false" ht="15" hidden="false" customHeight="false" outlineLevel="0" collapsed="false">
      <c r="A187" s="8" t="s">
        <v>213</v>
      </c>
      <c r="B187" s="8" t="n">
        <v>1</v>
      </c>
      <c r="C187" s="9" t="n">
        <v>38870797</v>
      </c>
      <c r="D187" s="9" t="n">
        <v>38871017</v>
      </c>
      <c r="E187" s="8" t="n">
        <v>5</v>
      </c>
      <c r="F187" s="8" t="n">
        <v>209681584</v>
      </c>
      <c r="G187" s="8" t="n">
        <v>209681799</v>
      </c>
    </row>
    <row r="188" customFormat="false" ht="15" hidden="false" customHeight="false" outlineLevel="0" collapsed="false">
      <c r="A188" s="8" t="s">
        <v>214</v>
      </c>
      <c r="B188" s="8" t="n">
        <v>1</v>
      </c>
      <c r="C188" s="9" t="n">
        <v>39057983</v>
      </c>
      <c r="D188" s="9" t="n">
        <v>39058202</v>
      </c>
      <c r="E188" s="8" t="n">
        <v>5</v>
      </c>
      <c r="F188" s="8" t="n">
        <v>210023057</v>
      </c>
      <c r="G188" s="8" t="n">
        <v>210023194</v>
      </c>
    </row>
    <row r="189" customFormat="false" ht="15" hidden="false" customHeight="false" outlineLevel="0" collapsed="false">
      <c r="A189" s="8" t="s">
        <v>215</v>
      </c>
      <c r="B189" s="8" t="n">
        <v>1</v>
      </c>
      <c r="C189" s="9" t="n">
        <v>39096667</v>
      </c>
      <c r="D189" s="9" t="n">
        <v>39096885</v>
      </c>
      <c r="E189" s="8" t="n">
        <v>5</v>
      </c>
      <c r="F189" s="8" t="n">
        <v>210146806</v>
      </c>
      <c r="G189" s="8" t="n">
        <v>210146971</v>
      </c>
    </row>
    <row r="190" customFormat="false" ht="15" hidden="false" customHeight="false" outlineLevel="0" collapsed="false">
      <c r="A190" s="8" t="s">
        <v>216</v>
      </c>
      <c r="B190" s="8" t="n">
        <v>1</v>
      </c>
      <c r="C190" s="9" t="n">
        <v>39647104</v>
      </c>
      <c r="D190" s="9" t="n">
        <v>39647324</v>
      </c>
      <c r="E190" s="8" t="n">
        <v>5</v>
      </c>
      <c r="F190" s="8" t="n">
        <v>211903812</v>
      </c>
      <c r="G190" s="8" t="n">
        <v>211903985</v>
      </c>
    </row>
    <row r="191" customFormat="false" ht="15" hidden="false" customHeight="false" outlineLevel="0" collapsed="false">
      <c r="A191" s="8" t="s">
        <v>217</v>
      </c>
      <c r="B191" s="8" t="n">
        <v>1</v>
      </c>
      <c r="C191" s="9" t="n">
        <v>39739003</v>
      </c>
      <c r="D191" s="9" t="n">
        <v>39739220</v>
      </c>
      <c r="E191" s="8" t="n">
        <v>5</v>
      </c>
      <c r="F191" s="8" t="n">
        <v>212097466</v>
      </c>
      <c r="G191" s="8" t="n">
        <v>212097619</v>
      </c>
    </row>
    <row r="192" customFormat="false" ht="15" hidden="false" customHeight="false" outlineLevel="0" collapsed="false">
      <c r="A192" s="8" t="s">
        <v>218</v>
      </c>
      <c r="B192" s="8" t="n">
        <v>1</v>
      </c>
      <c r="C192" s="9" t="n">
        <v>39825222</v>
      </c>
      <c r="D192" s="9" t="n">
        <v>39825443</v>
      </c>
      <c r="E192" s="8" t="n">
        <v>5</v>
      </c>
      <c r="F192" s="8" t="n">
        <v>212242156</v>
      </c>
      <c r="G192" s="8" t="n">
        <v>212242369</v>
      </c>
    </row>
    <row r="193" customFormat="false" ht="15" hidden="false" customHeight="false" outlineLevel="0" collapsed="false">
      <c r="A193" s="8" t="s">
        <v>219</v>
      </c>
      <c r="B193" s="8" t="n">
        <v>1</v>
      </c>
      <c r="C193" s="9" t="n">
        <v>39826567</v>
      </c>
      <c r="D193" s="9" t="n">
        <v>39826786</v>
      </c>
      <c r="E193" s="8" t="n">
        <v>5</v>
      </c>
      <c r="F193" s="8" t="n">
        <v>212244645</v>
      </c>
      <c r="G193" s="8" t="n">
        <v>212244812</v>
      </c>
    </row>
    <row r="194" customFormat="false" ht="15" hidden="false" customHeight="false" outlineLevel="0" collapsed="false">
      <c r="A194" s="8" t="s">
        <v>220</v>
      </c>
      <c r="B194" s="8" t="n">
        <v>1</v>
      </c>
      <c r="C194" s="9" t="n">
        <v>39984073</v>
      </c>
      <c r="D194" s="9" t="n">
        <v>39984294</v>
      </c>
      <c r="E194" s="8" t="n">
        <v>5</v>
      </c>
      <c r="F194" s="8" t="n">
        <v>212516797</v>
      </c>
      <c r="G194" s="8" t="n">
        <v>212517014</v>
      </c>
    </row>
    <row r="195" customFormat="false" ht="15" hidden="false" customHeight="false" outlineLevel="0" collapsed="false">
      <c r="A195" s="8" t="s">
        <v>221</v>
      </c>
      <c r="B195" s="8" t="n">
        <v>1</v>
      </c>
      <c r="C195" s="9" t="n">
        <v>39996600</v>
      </c>
      <c r="D195" s="9" t="n">
        <v>39996819</v>
      </c>
      <c r="E195" s="8" t="n">
        <v>5</v>
      </c>
      <c r="F195" s="8" t="n">
        <v>212547033</v>
      </c>
      <c r="G195" s="8" t="n">
        <v>212547233</v>
      </c>
    </row>
    <row r="196" customFormat="false" ht="15" hidden="false" customHeight="false" outlineLevel="0" collapsed="false">
      <c r="A196" s="8" t="s">
        <v>222</v>
      </c>
      <c r="B196" s="8" t="n">
        <v>1</v>
      </c>
      <c r="C196" s="9" t="n">
        <v>40079937</v>
      </c>
      <c r="D196" s="9" t="n">
        <v>40080156</v>
      </c>
      <c r="E196" s="8" t="n">
        <v>5</v>
      </c>
      <c r="F196" s="8" t="n">
        <v>212760024</v>
      </c>
      <c r="G196" s="8" t="n">
        <v>212760181</v>
      </c>
    </row>
    <row r="197" customFormat="false" ht="15" hidden="false" customHeight="false" outlineLevel="0" collapsed="false">
      <c r="A197" s="8" t="s">
        <v>223</v>
      </c>
      <c r="B197" s="8" t="n">
        <v>1</v>
      </c>
      <c r="C197" s="9" t="n">
        <v>40134466</v>
      </c>
      <c r="D197" s="9" t="n">
        <v>40134683</v>
      </c>
      <c r="E197" s="8" t="n">
        <v>5</v>
      </c>
      <c r="F197" s="8" t="n">
        <v>213030431</v>
      </c>
      <c r="G197" s="8" t="n">
        <v>213030288</v>
      </c>
    </row>
    <row r="198" customFormat="false" ht="15" hidden="false" customHeight="false" outlineLevel="0" collapsed="false">
      <c r="A198" s="8" t="s">
        <v>224</v>
      </c>
      <c r="B198" s="8" t="n">
        <v>1</v>
      </c>
      <c r="C198" s="9" t="n">
        <v>40367272</v>
      </c>
      <c r="D198" s="9" t="n">
        <v>40367492</v>
      </c>
      <c r="E198" s="8" t="n">
        <v>5</v>
      </c>
      <c r="F198" s="8" t="n">
        <v>213548783</v>
      </c>
      <c r="G198" s="8" t="n">
        <v>213548948</v>
      </c>
    </row>
    <row r="199" customFormat="false" ht="15" hidden="false" customHeight="false" outlineLevel="0" collapsed="false">
      <c r="A199" s="8" t="s">
        <v>225</v>
      </c>
      <c r="B199" s="8" t="n">
        <v>1</v>
      </c>
      <c r="C199" s="9" t="n">
        <v>40518254</v>
      </c>
      <c r="D199" s="9" t="n">
        <v>40518473</v>
      </c>
      <c r="E199" s="8" t="n">
        <v>5</v>
      </c>
      <c r="F199" s="8" t="n">
        <v>213907804</v>
      </c>
      <c r="G199" s="8" t="n">
        <v>213908004</v>
      </c>
    </row>
    <row r="200" customFormat="false" ht="15" hidden="false" customHeight="false" outlineLevel="0" collapsed="false">
      <c r="A200" s="8" t="s">
        <v>226</v>
      </c>
      <c r="B200" s="8" t="n">
        <v>1</v>
      </c>
      <c r="C200" s="9" t="n">
        <v>40563586</v>
      </c>
      <c r="D200" s="9" t="n">
        <v>40563806</v>
      </c>
      <c r="E200" s="8" t="n">
        <v>5</v>
      </c>
      <c r="F200" s="8" t="n">
        <v>214073795</v>
      </c>
      <c r="G200" s="8" t="n">
        <v>214073961</v>
      </c>
    </row>
    <row r="201" customFormat="false" ht="15" hidden="false" customHeight="false" outlineLevel="0" collapsed="false">
      <c r="A201" s="8" t="s">
        <v>227</v>
      </c>
      <c r="B201" s="8" t="n">
        <v>1</v>
      </c>
      <c r="C201" s="9" t="n">
        <v>41132243</v>
      </c>
      <c r="D201" s="9" t="n">
        <v>41132462</v>
      </c>
      <c r="E201" s="8" t="n">
        <v>5</v>
      </c>
      <c r="F201" s="8" t="n">
        <v>215291033</v>
      </c>
      <c r="G201" s="8" t="n">
        <v>215291234</v>
      </c>
    </row>
    <row r="202" customFormat="false" ht="15" hidden="false" customHeight="false" outlineLevel="0" collapsed="false">
      <c r="A202" s="8" t="s">
        <v>228</v>
      </c>
      <c r="B202" s="8" t="n">
        <v>1</v>
      </c>
      <c r="C202" s="9" t="n">
        <v>41323554</v>
      </c>
      <c r="D202" s="9" t="n">
        <v>41323776</v>
      </c>
      <c r="E202" s="8" t="n">
        <v>5</v>
      </c>
      <c r="F202" s="8" t="n">
        <v>215658513</v>
      </c>
      <c r="G202" s="8" t="n">
        <v>215658699</v>
      </c>
    </row>
    <row r="203" customFormat="false" ht="15" hidden="false" customHeight="false" outlineLevel="0" collapsed="false">
      <c r="A203" s="8" t="s">
        <v>229</v>
      </c>
      <c r="B203" s="8" t="n">
        <v>1</v>
      </c>
      <c r="C203" s="9" t="n">
        <v>41446931</v>
      </c>
      <c r="D203" s="9" t="n">
        <v>41447150</v>
      </c>
      <c r="E203" s="8" t="n">
        <v>5</v>
      </c>
      <c r="F203" s="8" t="n">
        <v>215829429</v>
      </c>
      <c r="G203" s="8" t="n">
        <v>215829643</v>
      </c>
    </row>
    <row r="204" customFormat="false" ht="15" hidden="false" customHeight="false" outlineLevel="0" collapsed="false">
      <c r="A204" s="8" t="s">
        <v>230</v>
      </c>
      <c r="B204" s="8" t="n">
        <v>1</v>
      </c>
      <c r="C204" s="9" t="n">
        <v>41451544</v>
      </c>
      <c r="D204" s="9" t="n">
        <v>41451766</v>
      </c>
      <c r="E204" s="8" t="n">
        <v>5</v>
      </c>
      <c r="F204" s="8" t="n">
        <v>215833653</v>
      </c>
      <c r="G204" s="8" t="n">
        <v>215833774</v>
      </c>
    </row>
    <row r="205" customFormat="false" ht="15" hidden="false" customHeight="false" outlineLevel="0" collapsed="false">
      <c r="A205" s="8" t="s">
        <v>231</v>
      </c>
      <c r="B205" s="8" t="n">
        <v>1</v>
      </c>
      <c r="C205" s="9" t="n">
        <v>41517929</v>
      </c>
      <c r="D205" s="9" t="n">
        <v>41518145</v>
      </c>
      <c r="E205" s="8" t="n">
        <v>5</v>
      </c>
      <c r="F205" s="8" t="n">
        <v>215966088</v>
      </c>
      <c r="G205" s="8" t="n">
        <v>215966212</v>
      </c>
    </row>
    <row r="206" customFormat="false" ht="15" hidden="false" customHeight="false" outlineLevel="0" collapsed="false">
      <c r="A206" s="8" t="s">
        <v>232</v>
      </c>
      <c r="B206" s="8" t="n">
        <v>1</v>
      </c>
      <c r="C206" s="9" t="n">
        <v>41518662</v>
      </c>
      <c r="D206" s="9" t="n">
        <v>41518881</v>
      </c>
      <c r="E206" s="8" t="n">
        <v>5</v>
      </c>
      <c r="F206" s="8" t="n">
        <v>215966788</v>
      </c>
      <c r="G206" s="8" t="n">
        <v>215966935</v>
      </c>
    </row>
    <row r="207" customFormat="false" ht="15" hidden="false" customHeight="false" outlineLevel="0" collapsed="false">
      <c r="A207" s="8" t="s">
        <v>233</v>
      </c>
      <c r="B207" s="8" t="n">
        <v>1</v>
      </c>
      <c r="C207" s="9" t="n">
        <v>41823517</v>
      </c>
      <c r="D207" s="9" t="n">
        <v>41823739</v>
      </c>
      <c r="E207" s="8" t="n">
        <v>5</v>
      </c>
      <c r="F207" s="8" t="n">
        <v>216554710</v>
      </c>
      <c r="G207" s="8" t="n">
        <v>216554877</v>
      </c>
    </row>
    <row r="208" customFormat="false" ht="15" hidden="false" customHeight="false" outlineLevel="0" collapsed="false">
      <c r="A208" s="8" t="s">
        <v>234</v>
      </c>
      <c r="B208" s="8" t="n">
        <v>1</v>
      </c>
      <c r="C208" s="9" t="n">
        <v>41934310</v>
      </c>
      <c r="D208" s="9" t="n">
        <v>41934531</v>
      </c>
      <c r="E208" s="8" t="n">
        <v>5</v>
      </c>
      <c r="F208" s="8" t="n">
        <v>216699540</v>
      </c>
      <c r="G208" s="8" t="n">
        <v>216699684</v>
      </c>
    </row>
    <row r="209" customFormat="false" ht="15" hidden="false" customHeight="false" outlineLevel="0" collapsed="false">
      <c r="A209" s="8" t="s">
        <v>235</v>
      </c>
      <c r="B209" s="8" t="n">
        <v>1</v>
      </c>
      <c r="C209" s="9" t="n">
        <v>42054677</v>
      </c>
      <c r="D209" s="9" t="n">
        <v>42054896</v>
      </c>
      <c r="E209" s="8" t="n">
        <v>5</v>
      </c>
      <c r="F209" s="8" t="n">
        <v>217601453</v>
      </c>
      <c r="G209" s="8" t="n">
        <v>217601641</v>
      </c>
    </row>
    <row r="210" customFormat="false" ht="15" hidden="false" customHeight="false" outlineLevel="0" collapsed="false">
      <c r="A210" s="8" t="s">
        <v>236</v>
      </c>
      <c r="B210" s="8" t="n">
        <v>1</v>
      </c>
      <c r="C210" s="9" t="n">
        <v>42060346</v>
      </c>
      <c r="D210" s="9" t="n">
        <v>42060565</v>
      </c>
      <c r="E210" s="8" t="n">
        <v>5</v>
      </c>
      <c r="F210" s="8" t="n">
        <v>217627695</v>
      </c>
      <c r="G210" s="8" t="n">
        <v>217627806</v>
      </c>
    </row>
    <row r="211" customFormat="false" ht="15" hidden="false" customHeight="false" outlineLevel="0" collapsed="false">
      <c r="A211" s="8" t="s">
        <v>237</v>
      </c>
      <c r="B211" s="8" t="n">
        <v>1</v>
      </c>
      <c r="C211" s="9" t="n">
        <v>31608275</v>
      </c>
      <c r="D211" s="9" t="n">
        <v>31608495</v>
      </c>
      <c r="E211" s="8" t="n">
        <v>6</v>
      </c>
      <c r="F211" s="8" t="n">
        <v>75517185</v>
      </c>
      <c r="G211" s="8" t="n">
        <v>75517404</v>
      </c>
    </row>
    <row r="212" customFormat="false" ht="15" hidden="false" customHeight="false" outlineLevel="0" collapsed="false">
      <c r="A212" s="8" t="s">
        <v>238</v>
      </c>
      <c r="B212" s="8" t="n">
        <v>1</v>
      </c>
      <c r="C212" s="9" t="n">
        <v>229490</v>
      </c>
      <c r="D212" s="9" t="n">
        <v>229705</v>
      </c>
      <c r="E212" s="8" t="n">
        <v>6</v>
      </c>
      <c r="F212" s="8" t="n">
        <v>131832307</v>
      </c>
      <c r="G212" s="8" t="n">
        <v>131832166</v>
      </c>
    </row>
    <row r="213" customFormat="false" ht="15" hidden="false" customHeight="false" outlineLevel="0" collapsed="false">
      <c r="A213" s="8" t="s">
        <v>239</v>
      </c>
      <c r="B213" s="8" t="n">
        <v>1</v>
      </c>
      <c r="C213" s="9" t="n">
        <v>21573201</v>
      </c>
      <c r="D213" s="9" t="n">
        <v>21573416</v>
      </c>
      <c r="E213" s="8" t="n">
        <v>6</v>
      </c>
      <c r="F213" s="8" t="n">
        <v>161984200</v>
      </c>
      <c r="G213" s="8" t="n">
        <v>161984122</v>
      </c>
    </row>
    <row r="214" customFormat="false" ht="15" hidden="false" customHeight="false" outlineLevel="0" collapsed="false">
      <c r="A214" s="8" t="s">
        <v>240</v>
      </c>
      <c r="B214" s="8" t="n">
        <v>1</v>
      </c>
      <c r="C214" s="9" t="n">
        <v>39966072</v>
      </c>
      <c r="D214" s="9" t="n">
        <v>39966296</v>
      </c>
      <c r="E214" s="8" t="n">
        <v>7</v>
      </c>
      <c r="F214" s="8" t="n">
        <v>144131387</v>
      </c>
      <c r="G214" s="8" t="n">
        <v>144131598</v>
      </c>
    </row>
    <row r="215" customFormat="false" ht="15" hidden="false" customHeight="false" outlineLevel="0" collapsed="false">
      <c r="A215" s="8" t="s">
        <v>241</v>
      </c>
      <c r="B215" s="8" t="n">
        <v>1</v>
      </c>
      <c r="C215" s="9" t="n">
        <v>6882670</v>
      </c>
      <c r="D215" s="9" t="n">
        <v>6882889</v>
      </c>
      <c r="E215" s="8" t="n">
        <v>8</v>
      </c>
      <c r="F215" s="8" t="n">
        <v>104858258</v>
      </c>
      <c r="G215" s="8" t="n">
        <v>104858095</v>
      </c>
    </row>
    <row r="216" customFormat="false" ht="15" hidden="false" customHeight="false" outlineLevel="0" collapsed="false">
      <c r="A216" s="8" t="s">
        <v>242</v>
      </c>
      <c r="B216" s="8" t="n">
        <v>1</v>
      </c>
      <c r="C216" s="9" t="n">
        <v>3749691</v>
      </c>
      <c r="D216" s="9" t="n">
        <v>3749907</v>
      </c>
      <c r="E216" s="8" t="n">
        <v>8</v>
      </c>
      <c r="F216" s="8" t="n">
        <v>139015075</v>
      </c>
      <c r="G216" s="8" t="n">
        <v>139015282</v>
      </c>
    </row>
    <row r="217" customFormat="false" ht="15" hidden="false" customHeight="false" outlineLevel="0" collapsed="false">
      <c r="A217" s="8" t="s">
        <v>243</v>
      </c>
      <c r="B217" s="8" t="n">
        <v>1</v>
      </c>
      <c r="C217" s="9" t="n">
        <v>37645310</v>
      </c>
      <c r="D217" s="9" t="n">
        <v>37645527</v>
      </c>
      <c r="E217" s="8" t="n">
        <v>8</v>
      </c>
      <c r="F217" s="8" t="n">
        <v>170763426</v>
      </c>
      <c r="G217" s="8" t="n">
        <v>170763211</v>
      </c>
    </row>
    <row r="218" customFormat="false" ht="15" hidden="false" customHeight="false" outlineLevel="0" collapsed="false">
      <c r="A218" s="8" t="s">
        <v>244</v>
      </c>
      <c r="B218" s="8" t="n">
        <v>1</v>
      </c>
      <c r="C218" s="9" t="n">
        <v>41835370</v>
      </c>
      <c r="D218" s="9" t="n">
        <v>41835592</v>
      </c>
      <c r="E218" s="8" t="n">
        <v>9</v>
      </c>
      <c r="F218" s="8" t="n">
        <v>100439954</v>
      </c>
      <c r="G218" s="8" t="n">
        <v>100439846</v>
      </c>
    </row>
    <row r="219" customFormat="false" ht="15" hidden="false" customHeight="false" outlineLevel="0" collapsed="false">
      <c r="A219" s="8" t="s">
        <v>245</v>
      </c>
      <c r="B219" s="8" t="n">
        <v>1</v>
      </c>
      <c r="C219" s="9" t="n">
        <v>112478</v>
      </c>
      <c r="D219" s="9" t="n">
        <v>112697</v>
      </c>
      <c r="E219" s="8" t="n">
        <v>9</v>
      </c>
      <c r="F219" s="8" t="n">
        <v>156593505</v>
      </c>
      <c r="G219" s="8" t="n">
        <v>156593294</v>
      </c>
    </row>
    <row r="220" customFormat="false" ht="15" hidden="false" customHeight="false" outlineLevel="0" collapsed="false">
      <c r="A220" s="8" t="s">
        <v>246</v>
      </c>
      <c r="B220" s="8" t="n">
        <v>1</v>
      </c>
      <c r="C220" s="9" t="n">
        <v>25769957</v>
      </c>
      <c r="D220" s="9" t="n">
        <v>25770176</v>
      </c>
      <c r="E220" s="8" t="n">
        <v>10</v>
      </c>
      <c r="F220" s="8" t="n">
        <v>308231</v>
      </c>
      <c r="G220" s="8" t="n">
        <v>308067</v>
      </c>
    </row>
    <row r="221" customFormat="false" ht="15" hidden="false" customHeight="false" outlineLevel="0" collapsed="false">
      <c r="A221" s="8" t="s">
        <v>247</v>
      </c>
      <c r="B221" s="8" t="n">
        <v>2</v>
      </c>
      <c r="C221" s="9" t="n">
        <v>49103455</v>
      </c>
      <c r="D221" s="9" t="n">
        <v>49103671</v>
      </c>
      <c r="E221" s="8" t="n">
        <v>1</v>
      </c>
      <c r="F221" s="8" t="n">
        <v>43761537</v>
      </c>
      <c r="G221" s="8" t="n">
        <v>43761402</v>
      </c>
    </row>
    <row r="222" customFormat="false" ht="15" hidden="false" customHeight="false" outlineLevel="0" collapsed="false">
      <c r="A222" s="8" t="s">
        <v>248</v>
      </c>
      <c r="B222" s="8" t="n">
        <v>2</v>
      </c>
      <c r="C222" s="9" t="n">
        <v>23217030</v>
      </c>
      <c r="D222" s="9" t="n">
        <v>23217249</v>
      </c>
      <c r="E222" s="8" t="n">
        <v>1</v>
      </c>
      <c r="F222" s="8" t="n">
        <v>144813312</v>
      </c>
      <c r="G222" s="8" t="n">
        <v>144813390</v>
      </c>
    </row>
    <row r="223" customFormat="false" ht="15" hidden="false" customHeight="false" outlineLevel="0" collapsed="false">
      <c r="A223" s="8" t="s">
        <v>249</v>
      </c>
      <c r="B223" s="8" t="n">
        <v>2</v>
      </c>
      <c r="C223" s="9" t="n">
        <v>5050115</v>
      </c>
      <c r="D223" s="9" t="n">
        <v>5050331</v>
      </c>
      <c r="E223" s="8" t="n">
        <v>1</v>
      </c>
      <c r="F223" s="8" t="n">
        <v>234000977</v>
      </c>
      <c r="G223" s="8" t="n">
        <v>234001121</v>
      </c>
    </row>
    <row r="224" customFormat="false" ht="15" hidden="false" customHeight="false" outlineLevel="0" collapsed="false">
      <c r="A224" s="8" t="s">
        <v>250</v>
      </c>
      <c r="B224" s="8" t="n">
        <v>2</v>
      </c>
      <c r="C224" s="9" t="n">
        <v>45708169</v>
      </c>
      <c r="D224" s="9" t="n">
        <v>45708388</v>
      </c>
      <c r="E224" s="8" t="n">
        <v>1</v>
      </c>
      <c r="F224" s="8" t="n">
        <v>242212440</v>
      </c>
      <c r="G224" s="8" t="n">
        <v>242212649</v>
      </c>
    </row>
    <row r="225" customFormat="false" ht="15" hidden="false" customHeight="false" outlineLevel="0" collapsed="false">
      <c r="A225" s="8" t="s">
        <v>251</v>
      </c>
      <c r="B225" s="8" t="n">
        <v>2</v>
      </c>
      <c r="C225" s="9" t="n">
        <v>40789137</v>
      </c>
      <c r="D225" s="9" t="n">
        <v>40789355</v>
      </c>
      <c r="E225" s="8" t="n">
        <v>1</v>
      </c>
      <c r="F225" s="8" t="n">
        <v>260462301</v>
      </c>
      <c r="G225" s="8" t="n">
        <v>260462456</v>
      </c>
    </row>
    <row r="226" customFormat="false" ht="15" hidden="false" customHeight="false" outlineLevel="0" collapsed="false">
      <c r="A226" s="8" t="s">
        <v>252</v>
      </c>
      <c r="B226" s="8" t="n">
        <v>2</v>
      </c>
      <c r="C226" s="9" t="n">
        <v>39677844</v>
      </c>
      <c r="D226" s="9" t="n">
        <v>39678064</v>
      </c>
      <c r="E226" s="8" t="n">
        <v>2</v>
      </c>
      <c r="F226" s="8" t="n">
        <v>10386808</v>
      </c>
      <c r="G226" s="8" t="n">
        <v>10386993</v>
      </c>
    </row>
    <row r="227" customFormat="false" ht="15" hidden="false" customHeight="false" outlineLevel="0" collapsed="false">
      <c r="A227" s="8" t="s">
        <v>253</v>
      </c>
      <c r="B227" s="8" t="n">
        <v>2</v>
      </c>
      <c r="C227" s="9" t="n">
        <v>5064022</v>
      </c>
      <c r="D227" s="9" t="n">
        <v>5064238</v>
      </c>
      <c r="E227" s="8" t="n">
        <v>2</v>
      </c>
      <c r="F227" s="8" t="n">
        <v>19834118</v>
      </c>
      <c r="G227" s="8" t="n">
        <v>19834329</v>
      </c>
    </row>
    <row r="228" customFormat="false" ht="15" hidden="false" customHeight="false" outlineLevel="0" collapsed="false">
      <c r="A228" s="8" t="s">
        <v>254</v>
      </c>
      <c r="B228" s="8" t="n">
        <v>2</v>
      </c>
      <c r="C228" s="9" t="n">
        <v>20881910</v>
      </c>
      <c r="D228" s="9" t="n">
        <v>20882129</v>
      </c>
      <c r="E228" s="8" t="n">
        <v>2</v>
      </c>
      <c r="F228" s="8" t="n">
        <v>149520967</v>
      </c>
      <c r="G228" s="8" t="n">
        <v>149520754</v>
      </c>
    </row>
    <row r="229" customFormat="false" ht="15" hidden="false" customHeight="false" outlineLevel="0" collapsed="false">
      <c r="A229" s="8" t="s">
        <v>255</v>
      </c>
      <c r="B229" s="8" t="n">
        <v>2</v>
      </c>
      <c r="C229" s="9" t="n">
        <v>20806454</v>
      </c>
      <c r="D229" s="9" t="n">
        <v>20806678</v>
      </c>
      <c r="E229" s="8" t="n">
        <v>2</v>
      </c>
      <c r="F229" s="8" t="n">
        <v>154605008</v>
      </c>
      <c r="G229" s="8" t="n">
        <v>154605217</v>
      </c>
    </row>
    <row r="230" customFormat="false" ht="15" hidden="false" customHeight="false" outlineLevel="0" collapsed="false">
      <c r="A230" s="8" t="s">
        <v>256</v>
      </c>
      <c r="B230" s="8" t="n">
        <v>2</v>
      </c>
      <c r="C230" s="9" t="n">
        <v>20808598</v>
      </c>
      <c r="D230" s="9" t="n">
        <v>20808816</v>
      </c>
      <c r="E230" s="8" t="n">
        <v>2</v>
      </c>
      <c r="F230" s="8" t="n">
        <v>154609333</v>
      </c>
      <c r="G230" s="8" t="n">
        <v>154609547</v>
      </c>
    </row>
    <row r="231" customFormat="false" ht="15" hidden="false" customHeight="false" outlineLevel="0" collapsed="false">
      <c r="A231" s="8" t="s">
        <v>257</v>
      </c>
      <c r="B231" s="8" t="n">
        <v>2</v>
      </c>
      <c r="C231" s="9" t="n">
        <v>24019481</v>
      </c>
      <c r="D231" s="9" t="n">
        <v>24019698</v>
      </c>
      <c r="E231" s="8" t="n">
        <v>2</v>
      </c>
      <c r="F231" s="8" t="n">
        <v>155955620</v>
      </c>
      <c r="G231" s="8" t="n">
        <v>155955444</v>
      </c>
    </row>
    <row r="232" customFormat="false" ht="15" hidden="false" customHeight="false" outlineLevel="0" collapsed="false">
      <c r="A232" s="8" t="s">
        <v>258</v>
      </c>
      <c r="B232" s="8" t="n">
        <v>2</v>
      </c>
      <c r="C232" s="9" t="n">
        <v>10662722</v>
      </c>
      <c r="D232" s="9" t="n">
        <v>10662940</v>
      </c>
      <c r="E232" s="8" t="n">
        <v>2</v>
      </c>
      <c r="F232" s="8" t="n">
        <v>156944209</v>
      </c>
      <c r="G232" s="8" t="n">
        <v>156944407</v>
      </c>
    </row>
    <row r="233" customFormat="false" ht="15" hidden="false" customHeight="false" outlineLevel="0" collapsed="false">
      <c r="A233" s="8" t="s">
        <v>259</v>
      </c>
      <c r="B233" s="8" t="n">
        <v>2</v>
      </c>
      <c r="C233" s="9" t="n">
        <v>10744480</v>
      </c>
      <c r="D233" s="9" t="n">
        <v>10744699</v>
      </c>
      <c r="E233" s="8" t="n">
        <v>2</v>
      </c>
      <c r="F233" s="8" t="n">
        <v>157213521</v>
      </c>
      <c r="G233" s="8" t="n">
        <v>157213609</v>
      </c>
    </row>
    <row r="234" customFormat="false" ht="15" hidden="false" customHeight="false" outlineLevel="0" collapsed="false">
      <c r="A234" s="8" t="s">
        <v>260</v>
      </c>
      <c r="B234" s="8" t="n">
        <v>2</v>
      </c>
      <c r="C234" s="9" t="n">
        <v>11060143</v>
      </c>
      <c r="D234" s="9" t="n">
        <v>11060362</v>
      </c>
      <c r="E234" s="8" t="n">
        <v>2</v>
      </c>
      <c r="F234" s="8" t="n">
        <v>157608027</v>
      </c>
      <c r="G234" s="8" t="n">
        <v>157608127</v>
      </c>
    </row>
    <row r="235" customFormat="false" ht="15" hidden="false" customHeight="false" outlineLevel="0" collapsed="false">
      <c r="A235" s="8" t="s">
        <v>261</v>
      </c>
      <c r="B235" s="8" t="n">
        <v>2</v>
      </c>
      <c r="C235" s="9" t="n">
        <v>11249432</v>
      </c>
      <c r="D235" s="9" t="n">
        <v>11249653</v>
      </c>
      <c r="E235" s="8" t="n">
        <v>2</v>
      </c>
      <c r="F235" s="8" t="n">
        <v>157630261</v>
      </c>
      <c r="G235" s="8" t="n">
        <v>157630479</v>
      </c>
    </row>
    <row r="236" customFormat="false" ht="15" hidden="false" customHeight="false" outlineLevel="0" collapsed="false">
      <c r="A236" s="8" t="s">
        <v>262</v>
      </c>
      <c r="B236" s="8" t="n">
        <v>2</v>
      </c>
      <c r="C236" s="9" t="n">
        <v>15414978</v>
      </c>
      <c r="D236" s="9" t="n">
        <v>15415197</v>
      </c>
      <c r="E236" s="8" t="n">
        <v>2</v>
      </c>
      <c r="F236" s="8" t="n">
        <v>165609672</v>
      </c>
      <c r="G236" s="8" t="n">
        <v>165609442</v>
      </c>
    </row>
    <row r="237" customFormat="false" ht="15" hidden="false" customHeight="false" outlineLevel="0" collapsed="false">
      <c r="A237" s="8" t="s">
        <v>263</v>
      </c>
      <c r="B237" s="8" t="n">
        <v>2</v>
      </c>
      <c r="C237" s="9" t="n">
        <v>15409874</v>
      </c>
      <c r="D237" s="9" t="n">
        <v>15410094</v>
      </c>
      <c r="E237" s="8" t="n">
        <v>2</v>
      </c>
      <c r="F237" s="8" t="n">
        <v>165616869</v>
      </c>
      <c r="G237" s="8" t="n">
        <v>165616705</v>
      </c>
    </row>
    <row r="238" customFormat="false" ht="15" hidden="false" customHeight="false" outlineLevel="0" collapsed="false">
      <c r="A238" s="8" t="s">
        <v>264</v>
      </c>
      <c r="B238" s="8" t="n">
        <v>2</v>
      </c>
      <c r="C238" s="9" t="n">
        <v>15032187</v>
      </c>
      <c r="D238" s="9" t="n">
        <v>15032406</v>
      </c>
      <c r="E238" s="8" t="n">
        <v>2</v>
      </c>
      <c r="F238" s="8" t="n">
        <v>166445923</v>
      </c>
      <c r="G238" s="8" t="n">
        <v>166445728</v>
      </c>
    </row>
    <row r="239" customFormat="false" ht="15" hidden="false" customHeight="false" outlineLevel="0" collapsed="false">
      <c r="A239" s="8" t="s">
        <v>265</v>
      </c>
      <c r="B239" s="8" t="n">
        <v>2</v>
      </c>
      <c r="C239" s="9" t="n">
        <v>14611417</v>
      </c>
      <c r="D239" s="9" t="n">
        <v>14611633</v>
      </c>
      <c r="E239" s="8" t="n">
        <v>2</v>
      </c>
      <c r="F239" s="8" t="n">
        <v>167327807</v>
      </c>
      <c r="G239" s="8" t="n">
        <v>167327631</v>
      </c>
    </row>
    <row r="240" customFormat="false" ht="15" hidden="false" customHeight="false" outlineLevel="0" collapsed="false">
      <c r="A240" s="8" t="s">
        <v>266</v>
      </c>
      <c r="B240" s="8" t="n">
        <v>2</v>
      </c>
      <c r="C240" s="9" t="n">
        <v>8780869</v>
      </c>
      <c r="D240" s="9" t="n">
        <v>8781090</v>
      </c>
      <c r="E240" s="8" t="n">
        <v>2</v>
      </c>
      <c r="F240" s="8" t="n">
        <v>170490852</v>
      </c>
      <c r="G240" s="8" t="n">
        <v>170491020</v>
      </c>
    </row>
    <row r="241" customFormat="false" ht="15" hidden="false" customHeight="false" outlineLevel="0" collapsed="false">
      <c r="A241" s="8" t="s">
        <v>267</v>
      </c>
      <c r="B241" s="8" t="n">
        <v>2</v>
      </c>
      <c r="C241" s="9" t="n">
        <v>25699771</v>
      </c>
      <c r="D241" s="9" t="n">
        <v>25699994</v>
      </c>
      <c r="E241" s="8" t="n">
        <v>2</v>
      </c>
      <c r="F241" s="8" t="n">
        <v>174478322</v>
      </c>
      <c r="G241" s="8" t="n">
        <v>174478514</v>
      </c>
    </row>
    <row r="242" customFormat="false" ht="15" hidden="false" customHeight="false" outlineLevel="0" collapsed="false">
      <c r="A242" s="8" t="s">
        <v>268</v>
      </c>
      <c r="B242" s="8" t="n">
        <v>2</v>
      </c>
      <c r="C242" s="9" t="n">
        <v>28095144</v>
      </c>
      <c r="D242" s="9" t="n">
        <v>28095364</v>
      </c>
      <c r="E242" s="8" t="n">
        <v>2</v>
      </c>
      <c r="F242" s="8" t="n">
        <v>176646743</v>
      </c>
      <c r="G242" s="8" t="n">
        <v>176646885</v>
      </c>
    </row>
    <row r="243" customFormat="false" ht="15" hidden="false" customHeight="false" outlineLevel="0" collapsed="false">
      <c r="A243" s="8" t="s">
        <v>269</v>
      </c>
      <c r="B243" s="8" t="n">
        <v>2</v>
      </c>
      <c r="C243" s="9" t="n">
        <v>30388200</v>
      </c>
      <c r="D243" s="9" t="n">
        <v>30388422</v>
      </c>
      <c r="E243" s="8" t="n">
        <v>2</v>
      </c>
      <c r="F243" s="8" t="n">
        <v>181731953</v>
      </c>
      <c r="G243" s="8" t="n">
        <v>181731734</v>
      </c>
    </row>
    <row r="244" customFormat="false" ht="15" hidden="false" customHeight="false" outlineLevel="0" collapsed="false">
      <c r="A244" s="8" t="s">
        <v>270</v>
      </c>
      <c r="B244" s="8" t="n">
        <v>2</v>
      </c>
      <c r="C244" s="9" t="n">
        <v>31462653</v>
      </c>
      <c r="D244" s="9" t="n">
        <v>31462872</v>
      </c>
      <c r="E244" s="8" t="n">
        <v>2</v>
      </c>
      <c r="F244" s="8" t="n">
        <v>182865628</v>
      </c>
      <c r="G244" s="8" t="n">
        <v>182865844</v>
      </c>
    </row>
    <row r="245" customFormat="false" ht="15" hidden="false" customHeight="false" outlineLevel="0" collapsed="false">
      <c r="A245" s="8" t="s">
        <v>271</v>
      </c>
      <c r="B245" s="8" t="n">
        <v>2</v>
      </c>
      <c r="C245" s="9" t="n">
        <v>31466864</v>
      </c>
      <c r="D245" s="9" t="n">
        <v>31467086</v>
      </c>
      <c r="E245" s="8" t="n">
        <v>2</v>
      </c>
      <c r="F245" s="8" t="n">
        <v>182872909</v>
      </c>
      <c r="G245" s="8" t="n">
        <v>182873049</v>
      </c>
    </row>
    <row r="246" customFormat="false" ht="15" hidden="false" customHeight="false" outlineLevel="0" collapsed="false">
      <c r="A246" s="8" t="s">
        <v>272</v>
      </c>
      <c r="B246" s="8" t="n">
        <v>2</v>
      </c>
      <c r="C246" s="9" t="n">
        <v>32046953</v>
      </c>
      <c r="D246" s="9" t="n">
        <v>32047172</v>
      </c>
      <c r="E246" s="8" t="n">
        <v>2</v>
      </c>
      <c r="F246" s="8" t="n">
        <v>184128484</v>
      </c>
      <c r="G246" s="8" t="n">
        <v>184128690</v>
      </c>
    </row>
    <row r="247" customFormat="false" ht="15" hidden="false" customHeight="false" outlineLevel="0" collapsed="false">
      <c r="A247" s="8" t="s">
        <v>273</v>
      </c>
      <c r="B247" s="8" t="n">
        <v>2</v>
      </c>
      <c r="C247" s="9" t="n">
        <v>32048683</v>
      </c>
      <c r="D247" s="9" t="n">
        <v>32048906</v>
      </c>
      <c r="E247" s="8" t="n">
        <v>2</v>
      </c>
      <c r="F247" s="8" t="n">
        <v>184130752</v>
      </c>
      <c r="G247" s="8" t="n">
        <v>184130901</v>
      </c>
    </row>
    <row r="248" customFormat="false" ht="15" hidden="false" customHeight="false" outlineLevel="0" collapsed="false">
      <c r="A248" s="8" t="s">
        <v>274</v>
      </c>
      <c r="B248" s="8" t="n">
        <v>2</v>
      </c>
      <c r="C248" s="9" t="n">
        <v>32967715</v>
      </c>
      <c r="D248" s="9" t="n">
        <v>32967932</v>
      </c>
      <c r="E248" s="8" t="n">
        <v>2</v>
      </c>
      <c r="F248" s="8" t="n">
        <v>185218094</v>
      </c>
      <c r="G248" s="8" t="n">
        <v>185217946</v>
      </c>
    </row>
    <row r="249" customFormat="false" ht="15" hidden="false" customHeight="false" outlineLevel="0" collapsed="false">
      <c r="A249" s="8" t="s">
        <v>275</v>
      </c>
      <c r="B249" s="8" t="n">
        <v>2</v>
      </c>
      <c r="C249" s="9" t="n">
        <v>32967381</v>
      </c>
      <c r="D249" s="9" t="n">
        <v>32967600</v>
      </c>
      <c r="E249" s="8" t="n">
        <v>2</v>
      </c>
      <c r="F249" s="8" t="n">
        <v>185218455</v>
      </c>
      <c r="G249" s="8" t="n">
        <v>185218244</v>
      </c>
    </row>
    <row r="250" customFormat="false" ht="15" hidden="false" customHeight="false" outlineLevel="0" collapsed="false">
      <c r="A250" s="8" t="s">
        <v>276</v>
      </c>
      <c r="B250" s="8" t="n">
        <v>2</v>
      </c>
      <c r="C250" s="9" t="n">
        <v>33155787</v>
      </c>
      <c r="D250" s="9" t="n">
        <v>33156002</v>
      </c>
      <c r="E250" s="8" t="n">
        <v>2</v>
      </c>
      <c r="F250" s="8" t="n">
        <v>186118622</v>
      </c>
      <c r="G250" s="8" t="n">
        <v>186118835</v>
      </c>
    </row>
    <row r="251" customFormat="false" ht="15" hidden="false" customHeight="false" outlineLevel="0" collapsed="false">
      <c r="A251" s="8" t="s">
        <v>277</v>
      </c>
      <c r="B251" s="8" t="n">
        <v>2</v>
      </c>
      <c r="C251" s="9" t="n">
        <v>33923368</v>
      </c>
      <c r="D251" s="9" t="n">
        <v>33923585</v>
      </c>
      <c r="E251" s="8" t="n">
        <v>2</v>
      </c>
      <c r="F251" s="8" t="n">
        <v>187381729</v>
      </c>
      <c r="G251" s="8" t="n">
        <v>187381508</v>
      </c>
    </row>
    <row r="252" customFormat="false" ht="15" hidden="false" customHeight="false" outlineLevel="0" collapsed="false">
      <c r="A252" s="8" t="s">
        <v>278</v>
      </c>
      <c r="B252" s="8" t="n">
        <v>2</v>
      </c>
      <c r="C252" s="9" t="n">
        <v>35714084</v>
      </c>
      <c r="D252" s="9" t="n">
        <v>35714303</v>
      </c>
      <c r="E252" s="8" t="n">
        <v>2</v>
      </c>
      <c r="F252" s="8" t="n">
        <v>189968065</v>
      </c>
      <c r="G252" s="8" t="n">
        <v>189968279</v>
      </c>
    </row>
    <row r="253" customFormat="false" ht="15" hidden="false" customHeight="false" outlineLevel="0" collapsed="false">
      <c r="A253" s="8" t="s">
        <v>279</v>
      </c>
      <c r="B253" s="8" t="n">
        <v>2</v>
      </c>
      <c r="C253" s="9" t="n">
        <v>37222087</v>
      </c>
      <c r="D253" s="9" t="n">
        <v>37222305</v>
      </c>
      <c r="E253" s="8" t="n">
        <v>2</v>
      </c>
      <c r="F253" s="8" t="n">
        <v>193417334</v>
      </c>
      <c r="G253" s="8" t="n">
        <v>193417519</v>
      </c>
    </row>
    <row r="254" customFormat="false" ht="15" hidden="false" customHeight="false" outlineLevel="0" collapsed="false">
      <c r="A254" s="8" t="s">
        <v>280</v>
      </c>
      <c r="B254" s="8" t="n">
        <v>2</v>
      </c>
      <c r="C254" s="9" t="n">
        <v>37618272</v>
      </c>
      <c r="D254" s="9" t="n">
        <v>37618491</v>
      </c>
      <c r="E254" s="8" t="n">
        <v>2</v>
      </c>
      <c r="F254" s="8" t="n">
        <v>194038677</v>
      </c>
      <c r="G254" s="8" t="n">
        <v>194038890</v>
      </c>
    </row>
    <row r="255" customFormat="false" ht="15" hidden="false" customHeight="false" outlineLevel="0" collapsed="false">
      <c r="A255" s="8" t="s">
        <v>281</v>
      </c>
      <c r="B255" s="8" t="n">
        <v>2</v>
      </c>
      <c r="C255" s="9" t="n">
        <v>37619398</v>
      </c>
      <c r="D255" s="9" t="n">
        <v>37619617</v>
      </c>
      <c r="E255" s="8" t="n">
        <v>2</v>
      </c>
      <c r="F255" s="8" t="n">
        <v>194040561</v>
      </c>
      <c r="G255" s="8" t="n">
        <v>194040764</v>
      </c>
    </row>
    <row r="256" customFormat="false" ht="15" hidden="false" customHeight="false" outlineLevel="0" collapsed="false">
      <c r="A256" s="8" t="s">
        <v>282</v>
      </c>
      <c r="B256" s="8" t="n">
        <v>2</v>
      </c>
      <c r="C256" s="9" t="n">
        <v>38215568</v>
      </c>
      <c r="D256" s="9" t="n">
        <v>38215785</v>
      </c>
      <c r="E256" s="8" t="n">
        <v>2</v>
      </c>
      <c r="F256" s="8" t="n">
        <v>195661795</v>
      </c>
      <c r="G256" s="8" t="n">
        <v>195661976</v>
      </c>
    </row>
    <row r="257" customFormat="false" ht="15" hidden="false" customHeight="false" outlineLevel="0" collapsed="false">
      <c r="A257" s="8" t="s">
        <v>283</v>
      </c>
      <c r="B257" s="8" t="n">
        <v>2</v>
      </c>
      <c r="C257" s="9" t="n">
        <v>38413437</v>
      </c>
      <c r="D257" s="9" t="n">
        <v>38413656</v>
      </c>
      <c r="E257" s="8" t="n">
        <v>2</v>
      </c>
      <c r="F257" s="8" t="n">
        <v>195922359</v>
      </c>
      <c r="G257" s="8" t="n">
        <v>195922462</v>
      </c>
    </row>
    <row r="258" customFormat="false" ht="15" hidden="false" customHeight="false" outlineLevel="0" collapsed="false">
      <c r="A258" s="8" t="s">
        <v>284</v>
      </c>
      <c r="B258" s="8" t="n">
        <v>2</v>
      </c>
      <c r="C258" s="9" t="n">
        <v>38595572</v>
      </c>
      <c r="D258" s="9" t="n">
        <v>38595790</v>
      </c>
      <c r="E258" s="8" t="n">
        <v>2</v>
      </c>
      <c r="F258" s="8" t="n">
        <v>196360570</v>
      </c>
      <c r="G258" s="8" t="n">
        <v>196360779</v>
      </c>
    </row>
    <row r="259" customFormat="false" ht="15" hidden="false" customHeight="false" outlineLevel="0" collapsed="false">
      <c r="A259" s="8" t="s">
        <v>285</v>
      </c>
      <c r="B259" s="8" t="n">
        <v>2</v>
      </c>
      <c r="C259" s="9" t="n">
        <v>39482111</v>
      </c>
      <c r="D259" s="9" t="n">
        <v>39482329</v>
      </c>
      <c r="E259" s="8" t="n">
        <v>2</v>
      </c>
      <c r="F259" s="8" t="n">
        <v>197759500</v>
      </c>
      <c r="G259" s="8" t="n">
        <v>197759687</v>
      </c>
    </row>
    <row r="260" customFormat="false" ht="15" hidden="false" customHeight="false" outlineLevel="0" collapsed="false">
      <c r="A260" s="8" t="s">
        <v>286</v>
      </c>
      <c r="B260" s="8" t="n">
        <v>2</v>
      </c>
      <c r="C260" s="9" t="n">
        <v>39514793</v>
      </c>
      <c r="D260" s="9" t="n">
        <v>39515013</v>
      </c>
      <c r="E260" s="8" t="n">
        <v>2</v>
      </c>
      <c r="F260" s="8" t="n">
        <v>197816100</v>
      </c>
      <c r="G260" s="8" t="n">
        <v>197816299</v>
      </c>
    </row>
    <row r="261" customFormat="false" ht="15" hidden="false" customHeight="false" outlineLevel="0" collapsed="false">
      <c r="A261" s="8" t="s">
        <v>287</v>
      </c>
      <c r="B261" s="8" t="n">
        <v>2</v>
      </c>
      <c r="C261" s="9" t="n">
        <v>39718645</v>
      </c>
      <c r="D261" s="9" t="n">
        <v>39718861</v>
      </c>
      <c r="E261" s="8" t="n">
        <v>2</v>
      </c>
      <c r="F261" s="8" t="n">
        <v>198030235</v>
      </c>
      <c r="G261" s="8" t="n">
        <v>198030278</v>
      </c>
    </row>
    <row r="262" customFormat="false" ht="15" hidden="false" customHeight="false" outlineLevel="0" collapsed="false">
      <c r="A262" s="8" t="s">
        <v>288</v>
      </c>
      <c r="B262" s="8" t="n">
        <v>2</v>
      </c>
      <c r="C262" s="9" t="n">
        <v>40005733</v>
      </c>
      <c r="D262" s="9" t="n">
        <v>40005948</v>
      </c>
      <c r="E262" s="8" t="n">
        <v>2</v>
      </c>
      <c r="F262" s="8" t="n">
        <v>198653603</v>
      </c>
      <c r="G262" s="8" t="n">
        <v>198653819</v>
      </c>
    </row>
    <row r="263" customFormat="false" ht="15" hidden="false" customHeight="false" outlineLevel="0" collapsed="false">
      <c r="A263" s="8" t="s">
        <v>289</v>
      </c>
      <c r="B263" s="8" t="n">
        <v>2</v>
      </c>
      <c r="C263" s="9" t="n">
        <v>28996359</v>
      </c>
      <c r="D263" s="9" t="n">
        <v>28996574</v>
      </c>
      <c r="E263" s="8" t="n">
        <v>2</v>
      </c>
      <c r="F263" s="8" t="n">
        <v>199289023</v>
      </c>
      <c r="G263" s="8" t="n">
        <v>199288978</v>
      </c>
    </row>
    <row r="264" customFormat="false" ht="15" hidden="false" customHeight="false" outlineLevel="0" collapsed="false">
      <c r="A264" s="8" t="s">
        <v>290</v>
      </c>
      <c r="B264" s="8" t="n">
        <v>2</v>
      </c>
      <c r="C264" s="9" t="n">
        <v>40375213</v>
      </c>
      <c r="D264" s="9" t="n">
        <v>40375432</v>
      </c>
      <c r="E264" s="8" t="n">
        <v>2</v>
      </c>
      <c r="F264" s="8" t="n">
        <v>199293212</v>
      </c>
      <c r="G264" s="8" t="n">
        <v>199293053</v>
      </c>
    </row>
    <row r="265" customFormat="false" ht="15" hidden="false" customHeight="false" outlineLevel="0" collapsed="false">
      <c r="A265" s="8" t="s">
        <v>291</v>
      </c>
      <c r="B265" s="8" t="n">
        <v>2</v>
      </c>
      <c r="C265" s="9" t="n">
        <v>40713835</v>
      </c>
      <c r="D265" s="9" t="n">
        <v>40714054</v>
      </c>
      <c r="E265" s="8" t="n">
        <v>2</v>
      </c>
      <c r="F265" s="8" t="n">
        <v>199893306</v>
      </c>
      <c r="G265" s="8" t="n">
        <v>199893432</v>
      </c>
    </row>
    <row r="266" customFormat="false" ht="15" hidden="false" customHeight="false" outlineLevel="0" collapsed="false">
      <c r="A266" s="8" t="s">
        <v>292</v>
      </c>
      <c r="B266" s="8" t="n">
        <v>2</v>
      </c>
      <c r="C266" s="9" t="n">
        <v>40808034</v>
      </c>
      <c r="D266" s="9" t="n">
        <v>40808249</v>
      </c>
      <c r="E266" s="8" t="n">
        <v>2</v>
      </c>
      <c r="F266" s="8" t="n">
        <v>200416215</v>
      </c>
      <c r="G266" s="8" t="n">
        <v>200416421</v>
      </c>
    </row>
    <row r="267" customFormat="false" ht="15" hidden="false" customHeight="false" outlineLevel="0" collapsed="false">
      <c r="A267" s="8" t="s">
        <v>293</v>
      </c>
      <c r="B267" s="8" t="n">
        <v>2</v>
      </c>
      <c r="C267" s="9" t="n">
        <v>41357540</v>
      </c>
      <c r="D267" s="9" t="n">
        <v>41357756</v>
      </c>
      <c r="E267" s="8" t="n">
        <v>2</v>
      </c>
      <c r="F267" s="8" t="n">
        <v>202276068</v>
      </c>
      <c r="G267" s="8" t="n">
        <v>202276270</v>
      </c>
    </row>
    <row r="268" customFormat="false" ht="15" hidden="false" customHeight="false" outlineLevel="0" collapsed="false">
      <c r="A268" s="8" t="s">
        <v>294</v>
      </c>
      <c r="B268" s="8" t="n">
        <v>2</v>
      </c>
      <c r="C268" s="9" t="n">
        <v>42027032</v>
      </c>
      <c r="D268" s="9" t="n">
        <v>42027251</v>
      </c>
      <c r="E268" s="8" t="n">
        <v>2</v>
      </c>
      <c r="F268" s="8" t="n">
        <v>203714260</v>
      </c>
      <c r="G268" s="8" t="n">
        <v>203714455</v>
      </c>
    </row>
    <row r="269" customFormat="false" ht="15" hidden="false" customHeight="false" outlineLevel="0" collapsed="false">
      <c r="A269" s="8" t="s">
        <v>295</v>
      </c>
      <c r="B269" s="8" t="n">
        <v>2</v>
      </c>
      <c r="C269" s="9" t="n">
        <v>42032205</v>
      </c>
      <c r="D269" s="9" t="n">
        <v>42032421</v>
      </c>
      <c r="E269" s="8" t="n">
        <v>2</v>
      </c>
      <c r="F269" s="8" t="n">
        <v>203722751</v>
      </c>
      <c r="G269" s="8" t="n">
        <v>203722916</v>
      </c>
    </row>
    <row r="270" customFormat="false" ht="15" hidden="false" customHeight="false" outlineLevel="0" collapsed="false">
      <c r="A270" s="8" t="s">
        <v>296</v>
      </c>
      <c r="B270" s="8" t="n">
        <v>2</v>
      </c>
      <c r="C270" s="9" t="n">
        <v>43169853</v>
      </c>
      <c r="D270" s="9" t="n">
        <v>43170072</v>
      </c>
      <c r="E270" s="8" t="n">
        <v>2</v>
      </c>
      <c r="F270" s="8" t="n">
        <v>204924469</v>
      </c>
      <c r="G270" s="8" t="n">
        <v>204924658</v>
      </c>
    </row>
    <row r="271" customFormat="false" ht="15" hidden="false" customHeight="false" outlineLevel="0" collapsed="false">
      <c r="A271" s="8" t="s">
        <v>297</v>
      </c>
      <c r="B271" s="8" t="n">
        <v>2</v>
      </c>
      <c r="C271" s="9" t="n">
        <v>43950635</v>
      </c>
      <c r="D271" s="9" t="n">
        <v>43950853</v>
      </c>
      <c r="E271" s="8" t="n">
        <v>2</v>
      </c>
      <c r="F271" s="8" t="n">
        <v>206493668</v>
      </c>
      <c r="G271" s="8" t="n">
        <v>206493518</v>
      </c>
    </row>
    <row r="272" customFormat="false" ht="15" hidden="false" customHeight="false" outlineLevel="0" collapsed="false">
      <c r="A272" s="8" t="s">
        <v>298</v>
      </c>
      <c r="B272" s="8" t="n">
        <v>2</v>
      </c>
      <c r="C272" s="9" t="n">
        <v>44094058</v>
      </c>
      <c r="D272" s="9" t="n">
        <v>44094281</v>
      </c>
      <c r="E272" s="8" t="n">
        <v>2</v>
      </c>
      <c r="F272" s="8" t="n">
        <v>206856216</v>
      </c>
      <c r="G272" s="8" t="n">
        <v>206856341</v>
      </c>
    </row>
    <row r="273" customFormat="false" ht="15" hidden="false" customHeight="false" outlineLevel="0" collapsed="false">
      <c r="A273" s="8" t="s">
        <v>299</v>
      </c>
      <c r="B273" s="8" t="n">
        <v>2</v>
      </c>
      <c r="C273" s="9" t="n">
        <v>44130279</v>
      </c>
      <c r="D273" s="9" t="n">
        <v>44130498</v>
      </c>
      <c r="E273" s="8" t="n">
        <v>2</v>
      </c>
      <c r="F273" s="8" t="n">
        <v>207034169</v>
      </c>
      <c r="G273" s="8" t="n">
        <v>207034352</v>
      </c>
    </row>
    <row r="274" customFormat="false" ht="15" hidden="false" customHeight="false" outlineLevel="0" collapsed="false">
      <c r="A274" s="8" t="s">
        <v>300</v>
      </c>
      <c r="B274" s="8" t="n">
        <v>2</v>
      </c>
      <c r="C274" s="9" t="n">
        <v>44439448</v>
      </c>
      <c r="D274" s="9" t="n">
        <v>44439669</v>
      </c>
      <c r="E274" s="8" t="n">
        <v>2</v>
      </c>
      <c r="F274" s="8" t="n">
        <v>208197832</v>
      </c>
      <c r="G274" s="8" t="n">
        <v>208198033</v>
      </c>
    </row>
    <row r="275" customFormat="false" ht="15" hidden="false" customHeight="false" outlineLevel="0" collapsed="false">
      <c r="A275" s="8" t="s">
        <v>301</v>
      </c>
      <c r="B275" s="8" t="n">
        <v>2</v>
      </c>
      <c r="C275" s="9" t="n">
        <v>44507979</v>
      </c>
      <c r="D275" s="9" t="n">
        <v>44508198</v>
      </c>
      <c r="E275" s="8" t="n">
        <v>2</v>
      </c>
      <c r="F275" s="8" t="n">
        <v>208225687</v>
      </c>
      <c r="G275" s="8" t="n">
        <v>208225848</v>
      </c>
    </row>
    <row r="276" customFormat="false" ht="15" hidden="false" customHeight="false" outlineLevel="0" collapsed="false">
      <c r="A276" s="8" t="s">
        <v>302</v>
      </c>
      <c r="B276" s="8" t="n">
        <v>2</v>
      </c>
      <c r="C276" s="9" t="n">
        <v>44865738</v>
      </c>
      <c r="D276" s="9" t="n">
        <v>44865958</v>
      </c>
      <c r="E276" s="8" t="n">
        <v>2</v>
      </c>
      <c r="F276" s="8" t="n">
        <v>209252983</v>
      </c>
      <c r="G276" s="8" t="n">
        <v>209253131</v>
      </c>
    </row>
    <row r="277" customFormat="false" ht="15" hidden="false" customHeight="false" outlineLevel="0" collapsed="false">
      <c r="A277" s="8" t="s">
        <v>303</v>
      </c>
      <c r="B277" s="8" t="n">
        <v>2</v>
      </c>
      <c r="C277" s="9" t="n">
        <v>45075434</v>
      </c>
      <c r="D277" s="9" t="n">
        <v>45075652</v>
      </c>
      <c r="E277" s="8" t="n">
        <v>2</v>
      </c>
      <c r="F277" s="8" t="n">
        <v>209589111</v>
      </c>
      <c r="G277" s="8" t="n">
        <v>209589280</v>
      </c>
    </row>
    <row r="278" customFormat="false" ht="15" hidden="false" customHeight="false" outlineLevel="0" collapsed="false">
      <c r="A278" s="8" t="s">
        <v>304</v>
      </c>
      <c r="B278" s="8" t="n">
        <v>2</v>
      </c>
      <c r="C278" s="9" t="n">
        <v>45627515</v>
      </c>
      <c r="D278" s="9" t="n">
        <v>45627733</v>
      </c>
      <c r="E278" s="8" t="n">
        <v>2</v>
      </c>
      <c r="F278" s="8" t="n">
        <v>211397877</v>
      </c>
      <c r="G278" s="8" t="n">
        <v>211398082</v>
      </c>
    </row>
    <row r="279" customFormat="false" ht="15" hidden="false" customHeight="false" outlineLevel="0" collapsed="false">
      <c r="A279" s="8" t="s">
        <v>305</v>
      </c>
      <c r="B279" s="8" t="n">
        <v>2</v>
      </c>
      <c r="C279" s="9" t="n">
        <v>45972395</v>
      </c>
      <c r="D279" s="9" t="n">
        <v>45972614</v>
      </c>
      <c r="E279" s="8" t="n">
        <v>2</v>
      </c>
      <c r="F279" s="8" t="n">
        <v>212182881</v>
      </c>
      <c r="G279" s="8" t="n">
        <v>212183066</v>
      </c>
    </row>
    <row r="280" customFormat="false" ht="15" hidden="false" customHeight="false" outlineLevel="0" collapsed="false">
      <c r="A280" s="8" t="s">
        <v>306</v>
      </c>
      <c r="B280" s="8" t="n">
        <v>2</v>
      </c>
      <c r="C280" s="9" t="n">
        <v>46642495</v>
      </c>
      <c r="D280" s="9" t="n">
        <v>46642710</v>
      </c>
      <c r="E280" s="8" t="n">
        <v>2</v>
      </c>
      <c r="F280" s="8" t="n">
        <v>213167120</v>
      </c>
      <c r="G280" s="8" t="n">
        <v>213166950</v>
      </c>
    </row>
    <row r="281" customFormat="false" ht="15" hidden="false" customHeight="false" outlineLevel="0" collapsed="false">
      <c r="A281" s="8" t="s">
        <v>307</v>
      </c>
      <c r="B281" s="8" t="n">
        <v>2</v>
      </c>
      <c r="C281" s="9" t="n">
        <v>46822775</v>
      </c>
      <c r="D281" s="9" t="n">
        <v>46822999</v>
      </c>
      <c r="E281" s="8" t="n">
        <v>2</v>
      </c>
      <c r="F281" s="8" t="n">
        <v>213586184</v>
      </c>
      <c r="G281" s="8" t="n">
        <v>213586403</v>
      </c>
    </row>
    <row r="282" customFormat="false" ht="15" hidden="false" customHeight="false" outlineLevel="0" collapsed="false">
      <c r="A282" s="8" t="s">
        <v>308</v>
      </c>
      <c r="B282" s="8" t="n">
        <v>2</v>
      </c>
      <c r="C282" s="9" t="n">
        <v>47125160</v>
      </c>
      <c r="D282" s="9" t="n">
        <v>47125379</v>
      </c>
      <c r="E282" s="8" t="n">
        <v>2</v>
      </c>
      <c r="F282" s="8" t="n">
        <v>214296033</v>
      </c>
      <c r="G282" s="8" t="n">
        <v>214296203</v>
      </c>
    </row>
    <row r="283" customFormat="false" ht="15" hidden="false" customHeight="false" outlineLevel="0" collapsed="false">
      <c r="A283" s="8" t="s">
        <v>309</v>
      </c>
      <c r="B283" s="8" t="n">
        <v>2</v>
      </c>
      <c r="C283" s="9" t="n">
        <v>47799804</v>
      </c>
      <c r="D283" s="9" t="n">
        <v>47800026</v>
      </c>
      <c r="E283" s="8" t="n">
        <v>2</v>
      </c>
      <c r="F283" s="8" t="n">
        <v>216430875</v>
      </c>
      <c r="G283" s="8" t="n">
        <v>216430711</v>
      </c>
    </row>
    <row r="284" customFormat="false" ht="15" hidden="false" customHeight="false" outlineLevel="0" collapsed="false">
      <c r="A284" s="8" t="s">
        <v>310</v>
      </c>
      <c r="B284" s="8" t="n">
        <v>2</v>
      </c>
      <c r="C284" s="9" t="n">
        <v>47798866</v>
      </c>
      <c r="D284" s="9" t="n">
        <v>47799087</v>
      </c>
      <c r="E284" s="8" t="n">
        <v>2</v>
      </c>
      <c r="F284" s="8" t="n">
        <v>216432204</v>
      </c>
      <c r="G284" s="8" t="n">
        <v>216432032</v>
      </c>
    </row>
    <row r="285" customFormat="false" ht="15" hidden="false" customHeight="false" outlineLevel="0" collapsed="false">
      <c r="A285" s="8" t="s">
        <v>311</v>
      </c>
      <c r="B285" s="8" t="n">
        <v>2</v>
      </c>
      <c r="C285" s="9" t="n">
        <v>48144227</v>
      </c>
      <c r="D285" s="9" t="n">
        <v>48144447</v>
      </c>
      <c r="E285" s="8" t="n">
        <v>2</v>
      </c>
      <c r="F285" s="8" t="n">
        <v>216685559</v>
      </c>
      <c r="G285" s="8" t="n">
        <v>216685740</v>
      </c>
    </row>
    <row r="286" customFormat="false" ht="15" hidden="false" customHeight="false" outlineLevel="0" collapsed="false">
      <c r="A286" s="8" t="s">
        <v>312</v>
      </c>
      <c r="B286" s="8" t="n">
        <v>2</v>
      </c>
      <c r="C286" s="9" t="n">
        <v>48985484</v>
      </c>
      <c r="D286" s="9" t="n">
        <v>48985709</v>
      </c>
      <c r="E286" s="8" t="n">
        <v>2</v>
      </c>
      <c r="F286" s="8" t="n">
        <v>218036022</v>
      </c>
      <c r="G286" s="8" t="n">
        <v>218036243</v>
      </c>
    </row>
    <row r="287" customFormat="false" ht="15" hidden="false" customHeight="false" outlineLevel="0" collapsed="false">
      <c r="A287" s="8" t="s">
        <v>313</v>
      </c>
      <c r="B287" s="8" t="n">
        <v>2</v>
      </c>
      <c r="C287" s="9" t="n">
        <v>49007533</v>
      </c>
      <c r="D287" s="9" t="n">
        <v>49007748</v>
      </c>
      <c r="E287" s="8" t="n">
        <v>2</v>
      </c>
      <c r="F287" s="8" t="n">
        <v>218115975</v>
      </c>
      <c r="G287" s="8" t="n">
        <v>218116187</v>
      </c>
    </row>
    <row r="288" customFormat="false" ht="15" hidden="false" customHeight="false" outlineLevel="0" collapsed="false">
      <c r="A288" s="8" t="s">
        <v>314</v>
      </c>
      <c r="B288" s="8" t="n">
        <v>2</v>
      </c>
      <c r="C288" s="9" t="n">
        <v>3582472</v>
      </c>
      <c r="D288" s="9" t="n">
        <v>3582687</v>
      </c>
      <c r="E288" s="8" t="n">
        <v>2</v>
      </c>
      <c r="F288" s="8" t="n">
        <v>233798111</v>
      </c>
      <c r="G288" s="8" t="n">
        <v>233797974</v>
      </c>
    </row>
    <row r="289" customFormat="false" ht="15" hidden="false" customHeight="false" outlineLevel="0" collapsed="false">
      <c r="A289" s="8" t="s">
        <v>315</v>
      </c>
      <c r="B289" s="8" t="n">
        <v>2</v>
      </c>
      <c r="C289" s="9" t="n">
        <v>82953</v>
      </c>
      <c r="D289" s="9" t="n">
        <v>83174</v>
      </c>
      <c r="E289" s="8" t="n">
        <v>2</v>
      </c>
      <c r="F289" s="8" t="n">
        <v>235379511</v>
      </c>
      <c r="G289" s="8" t="n">
        <v>235379624</v>
      </c>
    </row>
    <row r="290" customFormat="false" ht="15" hidden="false" customHeight="false" outlineLevel="0" collapsed="false">
      <c r="A290" s="8" t="s">
        <v>316</v>
      </c>
      <c r="B290" s="8" t="n">
        <v>2</v>
      </c>
      <c r="C290" s="9" t="n">
        <v>590005</v>
      </c>
      <c r="D290" s="9" t="n">
        <v>590220</v>
      </c>
      <c r="E290" s="8" t="n">
        <v>2</v>
      </c>
      <c r="F290" s="8" t="n">
        <v>236047073</v>
      </c>
      <c r="G290" s="8" t="n">
        <v>236047247</v>
      </c>
    </row>
    <row r="291" customFormat="false" ht="15" hidden="false" customHeight="false" outlineLevel="0" collapsed="false">
      <c r="A291" s="8" t="s">
        <v>317</v>
      </c>
      <c r="B291" s="8" t="n">
        <v>2</v>
      </c>
      <c r="C291" s="9" t="n">
        <v>40645967</v>
      </c>
      <c r="D291" s="9" t="n">
        <v>40646190</v>
      </c>
      <c r="E291" s="8" t="n">
        <v>3</v>
      </c>
      <c r="F291" s="8" t="n">
        <v>3719817</v>
      </c>
      <c r="G291" s="8" t="n">
        <v>3720006</v>
      </c>
    </row>
    <row r="292" customFormat="false" ht="15" hidden="false" customHeight="false" outlineLevel="0" collapsed="false">
      <c r="A292" s="8" t="s">
        <v>318</v>
      </c>
      <c r="B292" s="8" t="n">
        <v>2</v>
      </c>
      <c r="C292" s="9" t="n">
        <v>16120322</v>
      </c>
      <c r="D292" s="9" t="n">
        <v>16120541</v>
      </c>
      <c r="E292" s="8" t="n">
        <v>3</v>
      </c>
      <c r="F292" s="8" t="n">
        <v>9037142</v>
      </c>
      <c r="G292" s="8" t="n">
        <v>9036950</v>
      </c>
    </row>
    <row r="293" customFormat="false" ht="15" hidden="false" customHeight="false" outlineLevel="0" collapsed="false">
      <c r="A293" s="8" t="s">
        <v>319</v>
      </c>
      <c r="B293" s="8" t="n">
        <v>2</v>
      </c>
      <c r="C293" s="9" t="n">
        <v>21244269</v>
      </c>
      <c r="D293" s="9" t="n">
        <v>21244488</v>
      </c>
      <c r="E293" s="8" t="n">
        <v>3</v>
      </c>
      <c r="F293" s="8" t="n">
        <v>16318585</v>
      </c>
      <c r="G293" s="8" t="n">
        <v>16318460</v>
      </c>
    </row>
    <row r="294" customFormat="false" ht="15" hidden="false" customHeight="false" outlineLevel="0" collapsed="false">
      <c r="A294" s="8" t="s">
        <v>320</v>
      </c>
      <c r="B294" s="8" t="n">
        <v>2</v>
      </c>
      <c r="C294" s="9" t="n">
        <v>725386</v>
      </c>
      <c r="D294" s="9" t="n">
        <v>725602</v>
      </c>
      <c r="E294" s="8" t="n">
        <v>3</v>
      </c>
      <c r="F294" s="8" t="n">
        <v>20145518</v>
      </c>
      <c r="G294" s="8" t="n">
        <v>20145685</v>
      </c>
    </row>
    <row r="295" customFormat="false" ht="15" hidden="false" customHeight="false" outlineLevel="0" collapsed="false">
      <c r="A295" s="8" t="s">
        <v>321</v>
      </c>
      <c r="B295" s="8" t="n">
        <v>2</v>
      </c>
      <c r="C295" s="9" t="n">
        <v>27319069</v>
      </c>
      <c r="D295" s="9" t="n">
        <v>27319288</v>
      </c>
      <c r="E295" s="8" t="n">
        <v>3</v>
      </c>
      <c r="F295" s="8" t="n">
        <v>82058825</v>
      </c>
      <c r="G295" s="8" t="n">
        <v>82058713</v>
      </c>
    </row>
    <row r="296" customFormat="false" ht="15" hidden="false" customHeight="false" outlineLevel="0" collapsed="false">
      <c r="A296" s="8" t="s">
        <v>322</v>
      </c>
      <c r="B296" s="8" t="n">
        <v>2</v>
      </c>
      <c r="C296" s="9" t="n">
        <v>23815575</v>
      </c>
      <c r="D296" s="9" t="n">
        <v>23815791</v>
      </c>
      <c r="E296" s="8" t="n">
        <v>3</v>
      </c>
      <c r="F296" s="8" t="n">
        <v>213544253</v>
      </c>
      <c r="G296" s="8" t="n">
        <v>213544291</v>
      </c>
    </row>
    <row r="297" customFormat="false" ht="15" hidden="false" customHeight="false" outlineLevel="0" collapsed="false">
      <c r="A297" s="8" t="s">
        <v>323</v>
      </c>
      <c r="B297" s="8" t="n">
        <v>2</v>
      </c>
      <c r="C297" s="9" t="n">
        <v>15607901</v>
      </c>
      <c r="D297" s="9" t="n">
        <v>15608117</v>
      </c>
      <c r="E297" s="8" t="n">
        <v>3</v>
      </c>
      <c r="F297" s="8" t="n">
        <v>226576107</v>
      </c>
      <c r="G297" s="8" t="n">
        <v>226576268</v>
      </c>
    </row>
    <row r="298" customFormat="false" ht="15" hidden="false" customHeight="false" outlineLevel="0" collapsed="false">
      <c r="A298" s="8" t="s">
        <v>324</v>
      </c>
      <c r="B298" s="8" t="n">
        <v>2</v>
      </c>
      <c r="C298" s="9" t="n">
        <v>47677919</v>
      </c>
      <c r="D298" s="9" t="n">
        <v>47678137</v>
      </c>
      <c r="E298" s="8" t="n">
        <v>3</v>
      </c>
      <c r="F298" s="8" t="n">
        <v>231002980</v>
      </c>
      <c r="G298" s="8" t="n">
        <v>231002849</v>
      </c>
    </row>
    <row r="299" customFormat="false" ht="15" hidden="false" customHeight="false" outlineLevel="0" collapsed="false">
      <c r="A299" s="8" t="s">
        <v>325</v>
      </c>
      <c r="B299" s="8" t="n">
        <v>2</v>
      </c>
      <c r="C299" s="9" t="n">
        <v>15360010</v>
      </c>
      <c r="D299" s="9" t="n">
        <v>15360228</v>
      </c>
      <c r="E299" s="8" t="n">
        <v>4</v>
      </c>
      <c r="F299" s="8" t="n">
        <v>193894416</v>
      </c>
      <c r="G299" s="8" t="n">
        <v>193894605</v>
      </c>
    </row>
    <row r="300" customFormat="false" ht="15" hidden="false" customHeight="false" outlineLevel="0" collapsed="false">
      <c r="A300" s="8" t="s">
        <v>326</v>
      </c>
      <c r="B300" s="8" t="n">
        <v>2</v>
      </c>
      <c r="C300" s="9" t="n">
        <v>32940640</v>
      </c>
      <c r="D300" s="9" t="n">
        <v>32940855</v>
      </c>
      <c r="E300" s="8" t="n">
        <v>5</v>
      </c>
      <c r="F300" s="8" t="n">
        <v>68883683</v>
      </c>
      <c r="G300" s="8" t="n">
        <v>68883541</v>
      </c>
    </row>
    <row r="301" customFormat="false" ht="15" hidden="false" customHeight="false" outlineLevel="0" collapsed="false">
      <c r="A301" s="8" t="s">
        <v>327</v>
      </c>
      <c r="B301" s="8" t="n">
        <v>2</v>
      </c>
      <c r="C301" s="9" t="n">
        <v>22731670</v>
      </c>
      <c r="D301" s="9" t="n">
        <v>22731888</v>
      </c>
      <c r="E301" s="8" t="n">
        <v>5</v>
      </c>
      <c r="F301" s="8" t="n">
        <v>191083026</v>
      </c>
      <c r="G301" s="8" t="n">
        <v>191082924</v>
      </c>
    </row>
    <row r="302" customFormat="false" ht="15" hidden="false" customHeight="false" outlineLevel="0" collapsed="false">
      <c r="A302" s="8" t="s">
        <v>328</v>
      </c>
      <c r="B302" s="8" t="n">
        <v>2</v>
      </c>
      <c r="C302" s="9" t="n">
        <v>35599444</v>
      </c>
      <c r="D302" s="9" t="n">
        <v>35599661</v>
      </c>
      <c r="E302" s="8" t="n">
        <v>5</v>
      </c>
      <c r="F302" s="8" t="n">
        <v>214378471</v>
      </c>
      <c r="G302" s="8" t="n">
        <v>214378583</v>
      </c>
    </row>
    <row r="303" customFormat="false" ht="15" hidden="false" customHeight="false" outlineLevel="0" collapsed="false">
      <c r="A303" s="8" t="s">
        <v>329</v>
      </c>
      <c r="B303" s="8" t="n">
        <v>2</v>
      </c>
      <c r="C303" s="9" t="n">
        <v>726668</v>
      </c>
      <c r="D303" s="9" t="n">
        <v>726884</v>
      </c>
      <c r="E303" s="8" t="n">
        <v>6</v>
      </c>
      <c r="F303" s="8" t="n">
        <v>77278473</v>
      </c>
      <c r="G303" s="8" t="n">
        <v>77278262</v>
      </c>
    </row>
    <row r="304" customFormat="false" ht="15" hidden="false" customHeight="false" outlineLevel="0" collapsed="false">
      <c r="A304" s="8" t="s">
        <v>330</v>
      </c>
      <c r="B304" s="8" t="n">
        <v>2</v>
      </c>
      <c r="C304" s="9" t="n">
        <v>16163058</v>
      </c>
      <c r="D304" s="9" t="n">
        <v>16163277</v>
      </c>
      <c r="E304" s="8" t="n">
        <v>6</v>
      </c>
      <c r="F304" s="8" t="n">
        <v>87280897</v>
      </c>
      <c r="G304" s="8" t="n">
        <v>87281097</v>
      </c>
    </row>
    <row r="305" customFormat="false" ht="15" hidden="false" customHeight="false" outlineLevel="0" collapsed="false">
      <c r="A305" s="8" t="s">
        <v>331</v>
      </c>
      <c r="B305" s="8" t="n">
        <v>2</v>
      </c>
      <c r="C305" s="9" t="n">
        <v>37508051</v>
      </c>
      <c r="D305" s="9" t="n">
        <v>37508269</v>
      </c>
      <c r="E305" s="8" t="n">
        <v>6</v>
      </c>
      <c r="F305" s="8" t="n">
        <v>136267520</v>
      </c>
      <c r="G305" s="8" t="n">
        <v>136267370</v>
      </c>
    </row>
    <row r="306" customFormat="false" ht="15" hidden="false" customHeight="false" outlineLevel="0" collapsed="false">
      <c r="A306" s="8" t="s">
        <v>332</v>
      </c>
      <c r="B306" s="8" t="n">
        <v>2</v>
      </c>
      <c r="C306" s="9" t="n">
        <v>37504843</v>
      </c>
      <c r="D306" s="9" t="n">
        <v>37505062</v>
      </c>
      <c r="E306" s="8" t="n">
        <v>6</v>
      </c>
      <c r="F306" s="8" t="n">
        <v>136287528</v>
      </c>
      <c r="G306" s="8" t="n">
        <v>136287356</v>
      </c>
    </row>
    <row r="307" customFormat="false" ht="15" hidden="false" customHeight="false" outlineLevel="0" collapsed="false">
      <c r="A307" s="8" t="s">
        <v>333</v>
      </c>
      <c r="B307" s="8" t="n">
        <v>2</v>
      </c>
      <c r="C307" s="9" t="n">
        <v>2477036</v>
      </c>
      <c r="D307" s="9" t="n">
        <v>2477257</v>
      </c>
      <c r="E307" s="8" t="n">
        <v>7</v>
      </c>
      <c r="F307" s="8" t="n">
        <v>5074043</v>
      </c>
      <c r="G307" s="8" t="n">
        <v>5074238</v>
      </c>
    </row>
    <row r="308" customFormat="false" ht="15" hidden="false" customHeight="false" outlineLevel="0" collapsed="false">
      <c r="A308" s="8" t="s">
        <v>334</v>
      </c>
      <c r="B308" s="8" t="n">
        <v>2</v>
      </c>
      <c r="C308" s="9" t="n">
        <v>2478025</v>
      </c>
      <c r="D308" s="9" t="n">
        <v>2478246</v>
      </c>
      <c r="E308" s="8" t="n">
        <v>7</v>
      </c>
      <c r="F308" s="8" t="n">
        <v>5075253</v>
      </c>
      <c r="G308" s="8" t="n">
        <v>5075434</v>
      </c>
    </row>
    <row r="309" customFormat="false" ht="15" hidden="false" customHeight="false" outlineLevel="0" collapsed="false">
      <c r="A309" s="8" t="s">
        <v>335</v>
      </c>
      <c r="B309" s="8" t="n">
        <v>2</v>
      </c>
      <c r="C309" s="9" t="n">
        <v>2484727</v>
      </c>
      <c r="D309" s="9" t="n">
        <v>2484948</v>
      </c>
      <c r="E309" s="8" t="n">
        <v>7</v>
      </c>
      <c r="F309" s="8" t="n">
        <v>5098266</v>
      </c>
      <c r="G309" s="8" t="n">
        <v>5098480</v>
      </c>
    </row>
    <row r="310" customFormat="false" ht="15" hidden="false" customHeight="false" outlineLevel="0" collapsed="false">
      <c r="A310" s="8" t="s">
        <v>336</v>
      </c>
      <c r="B310" s="8" t="n">
        <v>2</v>
      </c>
      <c r="C310" s="9" t="n">
        <v>3472233</v>
      </c>
      <c r="D310" s="9" t="n">
        <v>3472452</v>
      </c>
      <c r="E310" s="8" t="n">
        <v>7</v>
      </c>
      <c r="F310" s="8" t="n">
        <v>7456759</v>
      </c>
      <c r="G310" s="8" t="n">
        <v>7456917</v>
      </c>
    </row>
    <row r="311" customFormat="false" ht="15" hidden="false" customHeight="false" outlineLevel="0" collapsed="false">
      <c r="A311" s="8" t="s">
        <v>337</v>
      </c>
      <c r="B311" s="8" t="n">
        <v>2</v>
      </c>
      <c r="C311" s="9" t="n">
        <v>3472612</v>
      </c>
      <c r="D311" s="9" t="n">
        <v>3472831</v>
      </c>
      <c r="E311" s="8" t="n">
        <v>7</v>
      </c>
      <c r="F311" s="8" t="n">
        <v>7457117</v>
      </c>
      <c r="G311" s="8" t="n">
        <v>7457294</v>
      </c>
    </row>
    <row r="312" customFormat="false" ht="15" hidden="false" customHeight="false" outlineLevel="0" collapsed="false">
      <c r="A312" s="8" t="s">
        <v>338</v>
      </c>
      <c r="B312" s="8" t="n">
        <v>2</v>
      </c>
      <c r="C312" s="9" t="n">
        <v>3583785</v>
      </c>
      <c r="D312" s="9" t="n">
        <v>3584004</v>
      </c>
      <c r="E312" s="8" t="n">
        <v>7</v>
      </c>
      <c r="F312" s="8" t="n">
        <v>8054962</v>
      </c>
      <c r="G312" s="8" t="n">
        <v>8055141</v>
      </c>
    </row>
    <row r="313" customFormat="false" ht="15" hidden="false" customHeight="false" outlineLevel="0" collapsed="false">
      <c r="A313" s="8" t="s">
        <v>339</v>
      </c>
      <c r="B313" s="8" t="n">
        <v>2</v>
      </c>
      <c r="C313" s="9" t="n">
        <v>3710269</v>
      </c>
      <c r="D313" s="9" t="n">
        <v>3710490</v>
      </c>
      <c r="E313" s="8" t="n">
        <v>7</v>
      </c>
      <c r="F313" s="8" t="n">
        <v>8306707</v>
      </c>
      <c r="G313" s="8" t="n">
        <v>8306863</v>
      </c>
    </row>
    <row r="314" customFormat="false" ht="15" hidden="false" customHeight="false" outlineLevel="0" collapsed="false">
      <c r="A314" s="8" t="s">
        <v>340</v>
      </c>
      <c r="B314" s="8" t="n">
        <v>2</v>
      </c>
      <c r="C314" s="9" t="n">
        <v>3710964</v>
      </c>
      <c r="D314" s="9" t="n">
        <v>3711183</v>
      </c>
      <c r="E314" s="8" t="n">
        <v>7</v>
      </c>
      <c r="F314" s="8" t="n">
        <v>8307395</v>
      </c>
      <c r="G314" s="8" t="n">
        <v>8307560</v>
      </c>
    </row>
    <row r="315" customFormat="false" ht="15" hidden="false" customHeight="false" outlineLevel="0" collapsed="false">
      <c r="A315" s="8" t="s">
        <v>341</v>
      </c>
      <c r="B315" s="8" t="n">
        <v>2</v>
      </c>
      <c r="C315" s="9" t="n">
        <v>3711064</v>
      </c>
      <c r="D315" s="9" t="n">
        <v>3711279</v>
      </c>
      <c r="E315" s="8" t="n">
        <v>7</v>
      </c>
      <c r="F315" s="8" t="n">
        <v>8307442</v>
      </c>
      <c r="G315" s="8" t="n">
        <v>8307659</v>
      </c>
    </row>
    <row r="316" customFormat="false" ht="15" hidden="false" customHeight="false" outlineLevel="0" collapsed="false">
      <c r="A316" s="8" t="s">
        <v>342</v>
      </c>
      <c r="B316" s="8" t="n">
        <v>2</v>
      </c>
      <c r="C316" s="9" t="n">
        <v>3770410</v>
      </c>
      <c r="D316" s="9" t="n">
        <v>3770629</v>
      </c>
      <c r="E316" s="8" t="n">
        <v>7</v>
      </c>
      <c r="F316" s="8" t="n">
        <v>8572634</v>
      </c>
      <c r="G316" s="8" t="n">
        <v>8572815</v>
      </c>
    </row>
    <row r="317" customFormat="false" ht="15" hidden="false" customHeight="false" outlineLevel="0" collapsed="false">
      <c r="A317" s="8" t="s">
        <v>343</v>
      </c>
      <c r="B317" s="8" t="n">
        <v>2</v>
      </c>
      <c r="C317" s="9" t="n">
        <v>5167739</v>
      </c>
      <c r="D317" s="9" t="n">
        <v>5167962</v>
      </c>
      <c r="E317" s="8" t="n">
        <v>7</v>
      </c>
      <c r="F317" s="8" t="n">
        <v>13401391</v>
      </c>
      <c r="G317" s="8" t="n">
        <v>13401597</v>
      </c>
    </row>
    <row r="318" customFormat="false" ht="15" hidden="false" customHeight="false" outlineLevel="0" collapsed="false">
      <c r="A318" s="8" t="s">
        <v>344</v>
      </c>
      <c r="B318" s="8" t="n">
        <v>2</v>
      </c>
      <c r="C318" s="9" t="n">
        <v>5168521</v>
      </c>
      <c r="D318" s="9" t="n">
        <v>5168744</v>
      </c>
      <c r="E318" s="8" t="n">
        <v>7</v>
      </c>
      <c r="F318" s="8" t="n">
        <v>13402343</v>
      </c>
      <c r="G318" s="8" t="n">
        <v>13402501</v>
      </c>
    </row>
    <row r="319" customFormat="false" ht="15" hidden="false" customHeight="false" outlineLevel="0" collapsed="false">
      <c r="A319" s="8" t="s">
        <v>345</v>
      </c>
      <c r="B319" s="8" t="n">
        <v>2</v>
      </c>
      <c r="C319" s="9" t="n">
        <v>5390257</v>
      </c>
      <c r="D319" s="9" t="n">
        <v>5390476</v>
      </c>
      <c r="E319" s="8" t="n">
        <v>7</v>
      </c>
      <c r="F319" s="8" t="n">
        <v>13611410</v>
      </c>
      <c r="G319" s="8" t="n">
        <v>13611628</v>
      </c>
    </row>
    <row r="320" customFormat="false" ht="15" hidden="false" customHeight="false" outlineLevel="0" collapsed="false">
      <c r="A320" s="8" t="s">
        <v>346</v>
      </c>
      <c r="B320" s="8" t="n">
        <v>2</v>
      </c>
      <c r="C320" s="9" t="n">
        <v>5512598</v>
      </c>
      <c r="D320" s="9" t="n">
        <v>5512817</v>
      </c>
      <c r="E320" s="8" t="n">
        <v>7</v>
      </c>
      <c r="F320" s="8" t="n">
        <v>13837388</v>
      </c>
      <c r="G320" s="8" t="n">
        <v>13837561</v>
      </c>
    </row>
    <row r="321" customFormat="false" ht="15" hidden="false" customHeight="false" outlineLevel="0" collapsed="false">
      <c r="A321" s="8" t="s">
        <v>347</v>
      </c>
      <c r="B321" s="8" t="n">
        <v>2</v>
      </c>
      <c r="C321" s="9" t="n">
        <v>5535268</v>
      </c>
      <c r="D321" s="9" t="n">
        <v>5535484</v>
      </c>
      <c r="E321" s="8" t="n">
        <v>7</v>
      </c>
      <c r="F321" s="8" t="n">
        <v>13848689</v>
      </c>
      <c r="G321" s="8" t="n">
        <v>13848839</v>
      </c>
    </row>
    <row r="322" customFormat="false" ht="15" hidden="false" customHeight="false" outlineLevel="0" collapsed="false">
      <c r="A322" s="8" t="s">
        <v>348</v>
      </c>
      <c r="B322" s="8" t="n">
        <v>2</v>
      </c>
      <c r="C322" s="9" t="n">
        <v>5764091</v>
      </c>
      <c r="D322" s="9" t="n">
        <v>5764306</v>
      </c>
      <c r="E322" s="8" t="n">
        <v>7</v>
      </c>
      <c r="F322" s="8" t="n">
        <v>14607497</v>
      </c>
      <c r="G322" s="8" t="n">
        <v>14607702</v>
      </c>
    </row>
    <row r="323" customFormat="false" ht="15" hidden="false" customHeight="false" outlineLevel="0" collapsed="false">
      <c r="A323" s="8" t="s">
        <v>349</v>
      </c>
      <c r="B323" s="8" t="n">
        <v>2</v>
      </c>
      <c r="C323" s="9" t="n">
        <v>6469034</v>
      </c>
      <c r="D323" s="9" t="n">
        <v>6469250</v>
      </c>
      <c r="E323" s="8" t="n">
        <v>7</v>
      </c>
      <c r="F323" s="8" t="n">
        <v>16995966</v>
      </c>
      <c r="G323" s="8" t="n">
        <v>16996175</v>
      </c>
    </row>
    <row r="324" customFormat="false" ht="15" hidden="false" customHeight="false" outlineLevel="0" collapsed="false">
      <c r="A324" s="8" t="s">
        <v>350</v>
      </c>
      <c r="B324" s="8" t="n">
        <v>2</v>
      </c>
      <c r="C324" s="9" t="n">
        <v>6469317</v>
      </c>
      <c r="D324" s="9" t="n">
        <v>6469540</v>
      </c>
      <c r="E324" s="8" t="n">
        <v>7</v>
      </c>
      <c r="F324" s="8" t="n">
        <v>16996263</v>
      </c>
      <c r="G324" s="8" t="n">
        <v>16996461</v>
      </c>
    </row>
    <row r="325" customFormat="false" ht="15" hidden="false" customHeight="false" outlineLevel="0" collapsed="false">
      <c r="A325" s="8" t="s">
        <v>351</v>
      </c>
      <c r="B325" s="8" t="n">
        <v>2</v>
      </c>
      <c r="C325" s="9" t="n">
        <v>6541410</v>
      </c>
      <c r="D325" s="9" t="n">
        <v>6541629</v>
      </c>
      <c r="E325" s="8" t="n">
        <v>7</v>
      </c>
      <c r="F325" s="8" t="n">
        <v>17477213</v>
      </c>
      <c r="G325" s="8" t="n">
        <v>17477417</v>
      </c>
    </row>
    <row r="326" customFormat="false" ht="15" hidden="false" customHeight="false" outlineLevel="0" collapsed="false">
      <c r="A326" s="8" t="s">
        <v>352</v>
      </c>
      <c r="B326" s="8" t="n">
        <v>2</v>
      </c>
      <c r="C326" s="9" t="n">
        <v>6541724</v>
      </c>
      <c r="D326" s="9" t="n">
        <v>6541941</v>
      </c>
      <c r="E326" s="8" t="n">
        <v>7</v>
      </c>
      <c r="F326" s="8" t="n">
        <v>17477547</v>
      </c>
      <c r="G326" s="8" t="n">
        <v>17477695</v>
      </c>
    </row>
    <row r="327" customFormat="false" ht="15" hidden="false" customHeight="false" outlineLevel="0" collapsed="false">
      <c r="A327" s="8" t="s">
        <v>353</v>
      </c>
      <c r="B327" s="8" t="n">
        <v>2</v>
      </c>
      <c r="C327" s="9" t="n">
        <v>8317872</v>
      </c>
      <c r="D327" s="9" t="n">
        <v>8318090</v>
      </c>
      <c r="E327" s="8" t="n">
        <v>7</v>
      </c>
      <c r="F327" s="8" t="n">
        <v>22156453</v>
      </c>
      <c r="G327" s="8" t="n">
        <v>22156597</v>
      </c>
    </row>
    <row r="328" customFormat="false" ht="15" hidden="false" customHeight="false" outlineLevel="0" collapsed="false">
      <c r="A328" s="8" t="s">
        <v>354</v>
      </c>
      <c r="B328" s="8" t="n">
        <v>2</v>
      </c>
      <c r="C328" s="9" t="n">
        <v>8676485</v>
      </c>
      <c r="D328" s="9" t="n">
        <v>8676704</v>
      </c>
      <c r="E328" s="8" t="n">
        <v>7</v>
      </c>
      <c r="F328" s="8" t="n">
        <v>24227053</v>
      </c>
      <c r="G328" s="8" t="n">
        <v>24227264</v>
      </c>
    </row>
    <row r="329" customFormat="false" ht="15" hidden="false" customHeight="false" outlineLevel="0" collapsed="false">
      <c r="A329" s="8" t="s">
        <v>355</v>
      </c>
      <c r="B329" s="8" t="n">
        <v>2</v>
      </c>
      <c r="C329" s="9" t="n">
        <v>9657158</v>
      </c>
      <c r="D329" s="9" t="n">
        <v>9657378</v>
      </c>
      <c r="E329" s="8" t="n">
        <v>7</v>
      </c>
      <c r="F329" s="8" t="n">
        <v>27979578</v>
      </c>
      <c r="G329" s="8" t="n">
        <v>27979801</v>
      </c>
    </row>
    <row r="330" customFormat="false" ht="15" hidden="false" customHeight="false" outlineLevel="0" collapsed="false">
      <c r="A330" s="8" t="s">
        <v>356</v>
      </c>
      <c r="B330" s="8" t="n">
        <v>2</v>
      </c>
      <c r="C330" s="9" t="n">
        <v>10264921</v>
      </c>
      <c r="D330" s="9" t="n">
        <v>10265138</v>
      </c>
      <c r="E330" s="8" t="n">
        <v>7</v>
      </c>
      <c r="F330" s="8" t="n">
        <v>30670212</v>
      </c>
      <c r="G330" s="8" t="n">
        <v>30670435</v>
      </c>
    </row>
    <row r="331" customFormat="false" ht="15" hidden="false" customHeight="false" outlineLevel="0" collapsed="false">
      <c r="A331" s="8" t="s">
        <v>357</v>
      </c>
      <c r="B331" s="8" t="n">
        <v>2</v>
      </c>
      <c r="C331" s="9" t="n">
        <v>10273001</v>
      </c>
      <c r="D331" s="9" t="n">
        <v>10273222</v>
      </c>
      <c r="E331" s="8" t="n">
        <v>7</v>
      </c>
      <c r="F331" s="8" t="n">
        <v>30674178</v>
      </c>
      <c r="G331" s="8" t="n">
        <v>30674389</v>
      </c>
    </row>
    <row r="332" customFormat="false" ht="15" hidden="false" customHeight="false" outlineLevel="0" collapsed="false">
      <c r="A332" s="8" t="s">
        <v>358</v>
      </c>
      <c r="B332" s="8" t="n">
        <v>2</v>
      </c>
      <c r="C332" s="9" t="n">
        <v>10614101</v>
      </c>
      <c r="D332" s="9" t="n">
        <v>10614319</v>
      </c>
      <c r="E332" s="8" t="n">
        <v>7</v>
      </c>
      <c r="F332" s="8" t="n">
        <v>33227690</v>
      </c>
      <c r="G332" s="8" t="n">
        <v>33227847</v>
      </c>
    </row>
    <row r="333" customFormat="false" ht="15" hidden="false" customHeight="false" outlineLevel="0" collapsed="false">
      <c r="A333" s="8" t="s">
        <v>359</v>
      </c>
      <c r="B333" s="8" t="n">
        <v>2</v>
      </c>
      <c r="C333" s="9" t="n">
        <v>10791388</v>
      </c>
      <c r="D333" s="9" t="n">
        <v>10791607</v>
      </c>
      <c r="E333" s="8" t="n">
        <v>7</v>
      </c>
      <c r="F333" s="8" t="n">
        <v>34177726</v>
      </c>
      <c r="G333" s="8" t="n">
        <v>34177940</v>
      </c>
    </row>
    <row r="334" customFormat="false" ht="15" hidden="false" customHeight="false" outlineLevel="0" collapsed="false">
      <c r="A334" s="8" t="s">
        <v>360</v>
      </c>
      <c r="B334" s="8" t="n">
        <v>2</v>
      </c>
      <c r="C334" s="9" t="n">
        <v>10792329</v>
      </c>
      <c r="D334" s="9" t="n">
        <v>10792548</v>
      </c>
      <c r="E334" s="8" t="n">
        <v>7</v>
      </c>
      <c r="F334" s="8" t="n">
        <v>34178576</v>
      </c>
      <c r="G334" s="8" t="n">
        <v>34178802</v>
      </c>
    </row>
    <row r="335" customFormat="false" ht="15" hidden="false" customHeight="false" outlineLevel="0" collapsed="false">
      <c r="A335" s="8" t="s">
        <v>361</v>
      </c>
      <c r="B335" s="8" t="n">
        <v>2</v>
      </c>
      <c r="C335" s="9" t="n">
        <v>11424723</v>
      </c>
      <c r="D335" s="9" t="n">
        <v>11424939</v>
      </c>
      <c r="E335" s="8" t="n">
        <v>7</v>
      </c>
      <c r="F335" s="8" t="n">
        <v>36524624</v>
      </c>
      <c r="G335" s="8" t="n">
        <v>36524814</v>
      </c>
    </row>
    <row r="336" customFormat="false" ht="15" hidden="false" customHeight="false" outlineLevel="0" collapsed="false">
      <c r="A336" s="8" t="s">
        <v>362</v>
      </c>
      <c r="B336" s="8" t="n">
        <v>2</v>
      </c>
      <c r="C336" s="9" t="n">
        <v>11733882</v>
      </c>
      <c r="D336" s="9" t="n">
        <v>11734101</v>
      </c>
      <c r="E336" s="8" t="n">
        <v>7</v>
      </c>
      <c r="F336" s="8" t="n">
        <v>37834467</v>
      </c>
      <c r="G336" s="8" t="n">
        <v>37834604</v>
      </c>
    </row>
    <row r="337" customFormat="false" ht="15" hidden="false" customHeight="false" outlineLevel="0" collapsed="false">
      <c r="A337" s="8" t="s">
        <v>363</v>
      </c>
      <c r="B337" s="8" t="n">
        <v>2</v>
      </c>
      <c r="C337" s="9" t="n">
        <v>11737017</v>
      </c>
      <c r="D337" s="9" t="n">
        <v>11737235</v>
      </c>
      <c r="E337" s="8" t="n">
        <v>7</v>
      </c>
      <c r="F337" s="8" t="n">
        <v>37844538</v>
      </c>
      <c r="G337" s="8" t="n">
        <v>37844748</v>
      </c>
    </row>
    <row r="338" customFormat="false" ht="15" hidden="false" customHeight="false" outlineLevel="0" collapsed="false">
      <c r="A338" s="8" t="s">
        <v>364</v>
      </c>
      <c r="B338" s="8" t="n">
        <v>2</v>
      </c>
      <c r="C338" s="9" t="n">
        <v>13881572</v>
      </c>
      <c r="D338" s="9" t="n">
        <v>13881791</v>
      </c>
      <c r="E338" s="8" t="n">
        <v>7</v>
      </c>
      <c r="F338" s="8" t="n">
        <v>41332366</v>
      </c>
      <c r="G338" s="8" t="n">
        <v>41332534</v>
      </c>
    </row>
    <row r="339" customFormat="false" ht="15" hidden="false" customHeight="false" outlineLevel="0" collapsed="false">
      <c r="A339" s="8" t="s">
        <v>365</v>
      </c>
      <c r="B339" s="8" t="n">
        <v>2</v>
      </c>
      <c r="C339" s="9" t="n">
        <v>14698494</v>
      </c>
      <c r="D339" s="9" t="n">
        <v>14698717</v>
      </c>
      <c r="E339" s="8" t="n">
        <v>7</v>
      </c>
      <c r="F339" s="8" t="n">
        <v>45147179</v>
      </c>
      <c r="G339" s="8" t="n">
        <v>45147338</v>
      </c>
    </row>
    <row r="340" customFormat="false" ht="15" hidden="false" customHeight="false" outlineLevel="0" collapsed="false">
      <c r="A340" s="8" t="s">
        <v>366</v>
      </c>
      <c r="B340" s="8" t="n">
        <v>2</v>
      </c>
      <c r="C340" s="9" t="n">
        <v>15062437</v>
      </c>
      <c r="D340" s="9" t="n">
        <v>15062656</v>
      </c>
      <c r="E340" s="8" t="n">
        <v>7</v>
      </c>
      <c r="F340" s="8" t="n">
        <v>46332861</v>
      </c>
      <c r="G340" s="8" t="n">
        <v>46333064</v>
      </c>
    </row>
    <row r="341" customFormat="false" ht="15" hidden="false" customHeight="false" outlineLevel="0" collapsed="false">
      <c r="A341" s="8" t="s">
        <v>367</v>
      </c>
      <c r="B341" s="8" t="n">
        <v>2</v>
      </c>
      <c r="C341" s="9" t="n">
        <v>16816521</v>
      </c>
      <c r="D341" s="9" t="n">
        <v>16816741</v>
      </c>
      <c r="E341" s="8" t="n">
        <v>7</v>
      </c>
      <c r="F341" s="8" t="n">
        <v>50501803</v>
      </c>
      <c r="G341" s="8" t="n">
        <v>50501641</v>
      </c>
    </row>
    <row r="342" customFormat="false" ht="15" hidden="false" customHeight="false" outlineLevel="0" collapsed="false">
      <c r="A342" s="8" t="s">
        <v>368</v>
      </c>
      <c r="B342" s="8" t="n">
        <v>2</v>
      </c>
      <c r="C342" s="9" t="n">
        <v>23431082</v>
      </c>
      <c r="D342" s="9" t="n">
        <v>23431301</v>
      </c>
      <c r="E342" s="8" t="n">
        <v>7</v>
      </c>
      <c r="F342" s="8" t="n">
        <v>78793799</v>
      </c>
      <c r="G342" s="8" t="n">
        <v>78793637</v>
      </c>
    </row>
    <row r="343" customFormat="false" ht="15" hidden="false" customHeight="false" outlineLevel="0" collapsed="false">
      <c r="A343" s="8" t="s">
        <v>369</v>
      </c>
      <c r="B343" s="8" t="n">
        <v>2</v>
      </c>
      <c r="C343" s="9" t="n">
        <v>24316719</v>
      </c>
      <c r="D343" s="9" t="n">
        <v>24316939</v>
      </c>
      <c r="E343" s="8" t="n">
        <v>7</v>
      </c>
      <c r="F343" s="8" t="n">
        <v>78905186</v>
      </c>
      <c r="G343" s="8" t="n">
        <v>78905350</v>
      </c>
    </row>
    <row r="344" customFormat="false" ht="15" hidden="false" customHeight="false" outlineLevel="0" collapsed="false">
      <c r="A344" s="8" t="s">
        <v>370</v>
      </c>
      <c r="B344" s="8" t="n">
        <v>2</v>
      </c>
      <c r="C344" s="9" t="n">
        <v>25422132</v>
      </c>
      <c r="D344" s="9" t="n">
        <v>25422356</v>
      </c>
      <c r="E344" s="8" t="n">
        <v>7</v>
      </c>
      <c r="F344" s="8" t="n">
        <v>84547023</v>
      </c>
      <c r="G344" s="8" t="n">
        <v>84546840</v>
      </c>
    </row>
    <row r="345" customFormat="false" ht="15" hidden="false" customHeight="false" outlineLevel="0" collapsed="false">
      <c r="A345" s="8" t="s">
        <v>371</v>
      </c>
      <c r="B345" s="8" t="n">
        <v>2</v>
      </c>
      <c r="C345" s="9" t="n">
        <v>26200023</v>
      </c>
      <c r="D345" s="9" t="n">
        <v>26200241</v>
      </c>
      <c r="E345" s="8" t="n">
        <v>7</v>
      </c>
      <c r="F345" s="8" t="n">
        <v>86434667</v>
      </c>
      <c r="G345" s="8" t="n">
        <v>86434865</v>
      </c>
    </row>
    <row r="346" customFormat="false" ht="15" hidden="false" customHeight="false" outlineLevel="0" collapsed="false">
      <c r="A346" s="8" t="s">
        <v>372</v>
      </c>
      <c r="B346" s="8" t="n">
        <v>2</v>
      </c>
      <c r="C346" s="9" t="n">
        <v>26631184</v>
      </c>
      <c r="D346" s="9" t="n">
        <v>26631403</v>
      </c>
      <c r="E346" s="8" t="n">
        <v>7</v>
      </c>
      <c r="F346" s="8" t="n">
        <v>88124759</v>
      </c>
      <c r="G346" s="8" t="n">
        <v>88124888</v>
      </c>
    </row>
    <row r="347" customFormat="false" ht="15" hidden="false" customHeight="false" outlineLevel="0" collapsed="false">
      <c r="A347" s="8" t="s">
        <v>373</v>
      </c>
      <c r="B347" s="8" t="n">
        <v>2</v>
      </c>
      <c r="C347" s="9" t="n">
        <v>26851412</v>
      </c>
      <c r="D347" s="9" t="n">
        <v>26851631</v>
      </c>
      <c r="E347" s="8" t="n">
        <v>7</v>
      </c>
      <c r="F347" s="8" t="n">
        <v>89433999</v>
      </c>
      <c r="G347" s="8" t="n">
        <v>89434183</v>
      </c>
    </row>
    <row r="348" customFormat="false" ht="15" hidden="false" customHeight="false" outlineLevel="0" collapsed="false">
      <c r="A348" s="8" t="s">
        <v>374</v>
      </c>
      <c r="B348" s="8" t="n">
        <v>2</v>
      </c>
      <c r="C348" s="9" t="n">
        <v>27558290</v>
      </c>
      <c r="D348" s="9" t="n">
        <v>27558511</v>
      </c>
      <c r="E348" s="8" t="n">
        <v>7</v>
      </c>
      <c r="F348" s="8" t="n">
        <v>94024706</v>
      </c>
      <c r="G348" s="8" t="n">
        <v>94024928</v>
      </c>
    </row>
    <row r="349" customFormat="false" ht="15" hidden="false" customHeight="false" outlineLevel="0" collapsed="false">
      <c r="A349" s="8" t="s">
        <v>375</v>
      </c>
      <c r="B349" s="8" t="n">
        <v>2</v>
      </c>
      <c r="C349" s="9" t="n">
        <v>27955212</v>
      </c>
      <c r="D349" s="9" t="n">
        <v>27955433</v>
      </c>
      <c r="E349" s="8" t="n">
        <v>7</v>
      </c>
      <c r="F349" s="8" t="n">
        <v>95539769</v>
      </c>
      <c r="G349" s="8" t="n">
        <v>95539938</v>
      </c>
    </row>
    <row r="350" customFormat="false" ht="15" hidden="false" customHeight="false" outlineLevel="0" collapsed="false">
      <c r="A350" s="8" t="s">
        <v>376</v>
      </c>
      <c r="B350" s="8" t="n">
        <v>2</v>
      </c>
      <c r="C350" s="9" t="n">
        <v>28118368</v>
      </c>
      <c r="D350" s="9" t="n">
        <v>28118587</v>
      </c>
      <c r="E350" s="8" t="n">
        <v>7</v>
      </c>
      <c r="F350" s="8" t="n">
        <v>97890750</v>
      </c>
      <c r="G350" s="8" t="n">
        <v>97890965</v>
      </c>
    </row>
    <row r="351" customFormat="false" ht="15" hidden="false" customHeight="false" outlineLevel="0" collapsed="false">
      <c r="A351" s="8" t="s">
        <v>377</v>
      </c>
      <c r="B351" s="8" t="n">
        <v>2</v>
      </c>
      <c r="C351" s="9" t="n">
        <v>28887707</v>
      </c>
      <c r="D351" s="9" t="n">
        <v>28887930</v>
      </c>
      <c r="E351" s="8" t="n">
        <v>7</v>
      </c>
      <c r="F351" s="8" t="n">
        <v>103507240</v>
      </c>
      <c r="G351" s="8" t="n">
        <v>103507459</v>
      </c>
    </row>
    <row r="352" customFormat="false" ht="15" hidden="false" customHeight="false" outlineLevel="0" collapsed="false">
      <c r="A352" s="8" t="s">
        <v>378</v>
      </c>
      <c r="B352" s="8" t="n">
        <v>2</v>
      </c>
      <c r="C352" s="9" t="n">
        <v>29246032</v>
      </c>
      <c r="D352" s="9" t="n">
        <v>29246251</v>
      </c>
      <c r="E352" s="8" t="n">
        <v>7</v>
      </c>
      <c r="F352" s="8" t="n">
        <v>106120150</v>
      </c>
      <c r="G352" s="8" t="n">
        <v>106120362</v>
      </c>
    </row>
    <row r="353" customFormat="false" ht="15" hidden="false" customHeight="false" outlineLevel="0" collapsed="false">
      <c r="A353" s="8" t="s">
        <v>379</v>
      </c>
      <c r="B353" s="8" t="n">
        <v>2</v>
      </c>
      <c r="C353" s="9" t="n">
        <v>29387824</v>
      </c>
      <c r="D353" s="9" t="n">
        <v>29388043</v>
      </c>
      <c r="E353" s="8" t="n">
        <v>7</v>
      </c>
      <c r="F353" s="8" t="n">
        <v>106998046</v>
      </c>
      <c r="G353" s="8" t="n">
        <v>106998222</v>
      </c>
    </row>
    <row r="354" customFormat="false" ht="15" hidden="false" customHeight="false" outlineLevel="0" collapsed="false">
      <c r="A354" s="8" t="s">
        <v>380</v>
      </c>
      <c r="B354" s="8" t="n">
        <v>2</v>
      </c>
      <c r="C354" s="9" t="n">
        <v>30418739</v>
      </c>
      <c r="D354" s="9" t="n">
        <v>30418958</v>
      </c>
      <c r="E354" s="8" t="n">
        <v>7</v>
      </c>
      <c r="F354" s="8" t="n">
        <v>111663052</v>
      </c>
      <c r="G354" s="8" t="n">
        <v>111663196</v>
      </c>
    </row>
    <row r="355" customFormat="false" ht="15" hidden="false" customHeight="false" outlineLevel="0" collapsed="false">
      <c r="A355" s="8" t="s">
        <v>381</v>
      </c>
      <c r="B355" s="8" t="n">
        <v>2</v>
      </c>
      <c r="C355" s="9" t="n">
        <v>30418950</v>
      </c>
      <c r="D355" s="9" t="n">
        <v>30419166</v>
      </c>
      <c r="E355" s="8" t="n">
        <v>7</v>
      </c>
      <c r="F355" s="8" t="n">
        <v>111663278</v>
      </c>
      <c r="G355" s="8" t="n">
        <v>111663406</v>
      </c>
    </row>
    <row r="356" customFormat="false" ht="15" hidden="false" customHeight="false" outlineLevel="0" collapsed="false">
      <c r="A356" s="8" t="s">
        <v>382</v>
      </c>
      <c r="B356" s="8" t="n">
        <v>2</v>
      </c>
      <c r="C356" s="9" t="n">
        <v>30947928</v>
      </c>
      <c r="D356" s="9" t="n">
        <v>30948145</v>
      </c>
      <c r="E356" s="8" t="n">
        <v>7</v>
      </c>
      <c r="F356" s="8" t="n">
        <v>116376853</v>
      </c>
      <c r="G356" s="8" t="n">
        <v>116377002</v>
      </c>
    </row>
    <row r="357" customFormat="false" ht="15" hidden="false" customHeight="false" outlineLevel="0" collapsed="false">
      <c r="A357" s="8" t="s">
        <v>383</v>
      </c>
      <c r="B357" s="8" t="n">
        <v>2</v>
      </c>
      <c r="C357" s="9" t="n">
        <v>31082772</v>
      </c>
      <c r="D357" s="9" t="n">
        <v>31082987</v>
      </c>
      <c r="E357" s="8" t="n">
        <v>7</v>
      </c>
      <c r="F357" s="8" t="n">
        <v>117522664</v>
      </c>
      <c r="G357" s="8" t="n">
        <v>117522875</v>
      </c>
    </row>
    <row r="358" customFormat="false" ht="15" hidden="false" customHeight="false" outlineLevel="0" collapsed="false">
      <c r="A358" s="8" t="s">
        <v>384</v>
      </c>
      <c r="B358" s="8" t="n">
        <v>2</v>
      </c>
      <c r="C358" s="9" t="n">
        <v>31164198</v>
      </c>
      <c r="D358" s="9" t="n">
        <v>31164419</v>
      </c>
      <c r="E358" s="8" t="n">
        <v>7</v>
      </c>
      <c r="F358" s="8" t="n">
        <v>117706906</v>
      </c>
      <c r="G358" s="8" t="n">
        <v>117707114</v>
      </c>
    </row>
    <row r="359" customFormat="false" ht="15" hidden="false" customHeight="false" outlineLevel="0" collapsed="false">
      <c r="A359" s="8" t="s">
        <v>385</v>
      </c>
      <c r="B359" s="8" t="n">
        <v>2</v>
      </c>
      <c r="C359" s="9" t="n">
        <v>31787895</v>
      </c>
      <c r="D359" s="9" t="n">
        <v>31788110</v>
      </c>
      <c r="E359" s="8" t="n">
        <v>7</v>
      </c>
      <c r="F359" s="8" t="n">
        <v>120557965</v>
      </c>
      <c r="G359" s="8" t="n">
        <v>120558168</v>
      </c>
    </row>
    <row r="360" customFormat="false" ht="15" hidden="false" customHeight="false" outlineLevel="0" collapsed="false">
      <c r="A360" s="8" t="s">
        <v>386</v>
      </c>
      <c r="B360" s="8" t="n">
        <v>2</v>
      </c>
      <c r="C360" s="9" t="n">
        <v>31793023</v>
      </c>
      <c r="D360" s="9" t="n">
        <v>31793245</v>
      </c>
      <c r="E360" s="8" t="n">
        <v>7</v>
      </c>
      <c r="F360" s="8" t="n">
        <v>120564998</v>
      </c>
      <c r="G360" s="8" t="n">
        <v>120565164</v>
      </c>
    </row>
    <row r="361" customFormat="false" ht="15" hidden="false" customHeight="false" outlineLevel="0" collapsed="false">
      <c r="A361" s="8" t="s">
        <v>387</v>
      </c>
      <c r="B361" s="8" t="n">
        <v>2</v>
      </c>
      <c r="C361" s="9" t="n">
        <v>31920565</v>
      </c>
      <c r="D361" s="9" t="n">
        <v>31920782</v>
      </c>
      <c r="E361" s="8" t="n">
        <v>7</v>
      </c>
      <c r="F361" s="8" t="n">
        <v>121185880</v>
      </c>
      <c r="G361" s="8" t="n">
        <v>121186032</v>
      </c>
    </row>
    <row r="362" customFormat="false" ht="15" hidden="false" customHeight="false" outlineLevel="0" collapsed="false">
      <c r="A362" s="8" t="s">
        <v>388</v>
      </c>
      <c r="B362" s="8" t="n">
        <v>2</v>
      </c>
      <c r="C362" s="9" t="n">
        <v>32042907</v>
      </c>
      <c r="D362" s="9" t="n">
        <v>32043128</v>
      </c>
      <c r="E362" s="8" t="n">
        <v>7</v>
      </c>
      <c r="F362" s="8" t="n">
        <v>121405369</v>
      </c>
      <c r="G362" s="8" t="n">
        <v>121405539</v>
      </c>
    </row>
    <row r="363" customFormat="false" ht="15" hidden="false" customHeight="false" outlineLevel="0" collapsed="false">
      <c r="A363" s="8" t="s">
        <v>389</v>
      </c>
      <c r="B363" s="8" t="n">
        <v>2</v>
      </c>
      <c r="C363" s="9" t="n">
        <v>32306734</v>
      </c>
      <c r="D363" s="9" t="n">
        <v>32306953</v>
      </c>
      <c r="E363" s="8" t="n">
        <v>7</v>
      </c>
      <c r="F363" s="8" t="n">
        <v>122346363</v>
      </c>
      <c r="G363" s="8" t="n">
        <v>122346540</v>
      </c>
    </row>
    <row r="364" customFormat="false" ht="15" hidden="false" customHeight="false" outlineLevel="0" collapsed="false">
      <c r="A364" s="8" t="s">
        <v>390</v>
      </c>
      <c r="B364" s="8" t="n">
        <v>2</v>
      </c>
      <c r="C364" s="9" t="n">
        <v>32777280</v>
      </c>
      <c r="D364" s="9" t="n">
        <v>32777496</v>
      </c>
      <c r="E364" s="8" t="n">
        <v>7</v>
      </c>
      <c r="F364" s="8" t="n">
        <v>124216073</v>
      </c>
      <c r="G364" s="8" t="n">
        <v>124216291</v>
      </c>
    </row>
    <row r="365" customFormat="false" ht="15" hidden="false" customHeight="false" outlineLevel="0" collapsed="false">
      <c r="A365" s="8" t="s">
        <v>391</v>
      </c>
      <c r="B365" s="8" t="n">
        <v>2</v>
      </c>
      <c r="C365" s="9" t="n">
        <v>33922033</v>
      </c>
      <c r="D365" s="9" t="n">
        <v>33922252</v>
      </c>
      <c r="E365" s="8" t="n">
        <v>7</v>
      </c>
      <c r="F365" s="8" t="n">
        <v>127860995</v>
      </c>
      <c r="G365" s="8" t="n">
        <v>127861208</v>
      </c>
    </row>
    <row r="366" customFormat="false" ht="15" hidden="false" customHeight="false" outlineLevel="0" collapsed="false">
      <c r="A366" s="8" t="s">
        <v>392</v>
      </c>
      <c r="B366" s="8" t="n">
        <v>2</v>
      </c>
      <c r="C366" s="9" t="n">
        <v>33922902</v>
      </c>
      <c r="D366" s="9" t="n">
        <v>33923121</v>
      </c>
      <c r="E366" s="8" t="n">
        <v>7</v>
      </c>
      <c r="F366" s="8" t="n">
        <v>127861856</v>
      </c>
      <c r="G366" s="8" t="n">
        <v>127862078</v>
      </c>
    </row>
    <row r="367" customFormat="false" ht="15" hidden="false" customHeight="false" outlineLevel="0" collapsed="false">
      <c r="A367" s="8" t="s">
        <v>393</v>
      </c>
      <c r="B367" s="8" t="n">
        <v>2</v>
      </c>
      <c r="C367" s="9" t="n">
        <v>34783057</v>
      </c>
      <c r="D367" s="9" t="n">
        <v>34783271</v>
      </c>
      <c r="E367" s="8" t="n">
        <v>7</v>
      </c>
      <c r="F367" s="8" t="n">
        <v>130880773</v>
      </c>
      <c r="G367" s="8" t="n">
        <v>130880984</v>
      </c>
    </row>
    <row r="368" customFormat="false" ht="15" hidden="false" customHeight="false" outlineLevel="0" collapsed="false">
      <c r="A368" s="8" t="s">
        <v>394</v>
      </c>
      <c r="B368" s="8" t="n">
        <v>2</v>
      </c>
      <c r="C368" s="9" t="n">
        <v>35256256</v>
      </c>
      <c r="D368" s="9" t="n">
        <v>35256475</v>
      </c>
      <c r="E368" s="8" t="n">
        <v>7</v>
      </c>
      <c r="F368" s="8" t="n">
        <v>132065709</v>
      </c>
      <c r="G368" s="8" t="n">
        <v>132065862</v>
      </c>
    </row>
    <row r="369" customFormat="false" ht="15" hidden="false" customHeight="false" outlineLevel="0" collapsed="false">
      <c r="A369" s="8" t="s">
        <v>395</v>
      </c>
      <c r="B369" s="8" t="n">
        <v>2</v>
      </c>
      <c r="C369" s="9" t="n">
        <v>36092696</v>
      </c>
      <c r="D369" s="9" t="n">
        <v>36092914</v>
      </c>
      <c r="E369" s="8" t="n">
        <v>7</v>
      </c>
      <c r="F369" s="8" t="n">
        <v>134126487</v>
      </c>
      <c r="G369" s="8" t="n">
        <v>134126662</v>
      </c>
    </row>
    <row r="370" customFormat="false" ht="15" hidden="false" customHeight="false" outlineLevel="0" collapsed="false">
      <c r="A370" s="8" t="s">
        <v>396</v>
      </c>
      <c r="B370" s="8" t="n">
        <v>2</v>
      </c>
      <c r="C370" s="9" t="n">
        <v>36459125</v>
      </c>
      <c r="D370" s="9" t="n">
        <v>36459344</v>
      </c>
      <c r="E370" s="8" t="n">
        <v>7</v>
      </c>
      <c r="F370" s="8" t="n">
        <v>137458735</v>
      </c>
      <c r="G370" s="8" t="n">
        <v>137458569</v>
      </c>
    </row>
    <row r="371" customFormat="false" ht="15" hidden="false" customHeight="false" outlineLevel="0" collapsed="false">
      <c r="A371" s="8" t="s">
        <v>397</v>
      </c>
      <c r="B371" s="8" t="n">
        <v>2</v>
      </c>
      <c r="C371" s="9" t="n">
        <v>36458165</v>
      </c>
      <c r="D371" s="9" t="n">
        <v>36458384</v>
      </c>
      <c r="E371" s="8" t="n">
        <v>7</v>
      </c>
      <c r="F371" s="8" t="n">
        <v>137459416</v>
      </c>
      <c r="G371" s="8" t="n">
        <v>137459280</v>
      </c>
    </row>
    <row r="372" customFormat="false" ht="15" hidden="false" customHeight="false" outlineLevel="0" collapsed="false">
      <c r="A372" s="8" t="s">
        <v>398</v>
      </c>
      <c r="B372" s="8" t="n">
        <v>2</v>
      </c>
      <c r="C372" s="9" t="n">
        <v>37218261</v>
      </c>
      <c r="D372" s="9" t="n">
        <v>37218476</v>
      </c>
      <c r="E372" s="8" t="n">
        <v>7</v>
      </c>
      <c r="F372" s="8" t="n">
        <v>139355996</v>
      </c>
      <c r="G372" s="8" t="n">
        <v>139356208</v>
      </c>
    </row>
    <row r="373" customFormat="false" ht="15" hidden="false" customHeight="false" outlineLevel="0" collapsed="false">
      <c r="A373" s="8" t="s">
        <v>399</v>
      </c>
      <c r="B373" s="8" t="n">
        <v>2</v>
      </c>
      <c r="C373" s="9" t="n">
        <v>37222852</v>
      </c>
      <c r="D373" s="9" t="n">
        <v>37223069</v>
      </c>
      <c r="E373" s="8" t="n">
        <v>7</v>
      </c>
      <c r="F373" s="8" t="n">
        <v>139360532</v>
      </c>
      <c r="G373" s="8" t="n">
        <v>139360747</v>
      </c>
    </row>
    <row r="374" customFormat="false" ht="15" hidden="false" customHeight="false" outlineLevel="0" collapsed="false">
      <c r="A374" s="8" t="s">
        <v>400</v>
      </c>
      <c r="B374" s="8" t="n">
        <v>2</v>
      </c>
      <c r="C374" s="9" t="n">
        <v>37367234</v>
      </c>
      <c r="D374" s="9" t="n">
        <v>37367453</v>
      </c>
      <c r="E374" s="8" t="n">
        <v>7</v>
      </c>
      <c r="F374" s="8" t="n">
        <v>140574160</v>
      </c>
      <c r="G374" s="8" t="n">
        <v>140573942</v>
      </c>
    </row>
    <row r="375" customFormat="false" ht="15" hidden="false" customHeight="false" outlineLevel="0" collapsed="false">
      <c r="A375" s="8" t="s">
        <v>401</v>
      </c>
      <c r="B375" s="8" t="n">
        <v>2</v>
      </c>
      <c r="C375" s="9" t="n">
        <v>37364873</v>
      </c>
      <c r="D375" s="9" t="n">
        <v>37365092</v>
      </c>
      <c r="E375" s="8" t="n">
        <v>7</v>
      </c>
      <c r="F375" s="8" t="n">
        <v>140576125</v>
      </c>
      <c r="G375" s="8" t="n">
        <v>140575926</v>
      </c>
    </row>
    <row r="376" customFormat="false" ht="15" hidden="false" customHeight="false" outlineLevel="0" collapsed="false">
      <c r="A376" s="8" t="s">
        <v>402</v>
      </c>
      <c r="B376" s="8" t="n">
        <v>2</v>
      </c>
      <c r="C376" s="9" t="n">
        <v>38023835</v>
      </c>
      <c r="D376" s="9" t="n">
        <v>38024052</v>
      </c>
      <c r="E376" s="8" t="n">
        <v>7</v>
      </c>
      <c r="F376" s="8" t="n">
        <v>142383042</v>
      </c>
      <c r="G376" s="8" t="n">
        <v>142383194</v>
      </c>
    </row>
    <row r="377" customFormat="false" ht="15" hidden="false" customHeight="false" outlineLevel="0" collapsed="false">
      <c r="A377" s="8" t="s">
        <v>403</v>
      </c>
      <c r="B377" s="8" t="n">
        <v>2</v>
      </c>
      <c r="C377" s="9" t="n">
        <v>38267870</v>
      </c>
      <c r="D377" s="9" t="n">
        <v>38268089</v>
      </c>
      <c r="E377" s="8" t="n">
        <v>7</v>
      </c>
      <c r="F377" s="8" t="n">
        <v>143192618</v>
      </c>
      <c r="G377" s="8" t="n">
        <v>143192821</v>
      </c>
    </row>
    <row r="378" customFormat="false" ht="15" hidden="false" customHeight="false" outlineLevel="0" collapsed="false">
      <c r="A378" s="8" t="s">
        <v>404</v>
      </c>
      <c r="B378" s="8" t="n">
        <v>2</v>
      </c>
      <c r="C378" s="9" t="n">
        <v>38355567</v>
      </c>
      <c r="D378" s="9" t="n">
        <v>38355786</v>
      </c>
      <c r="E378" s="8" t="n">
        <v>7</v>
      </c>
      <c r="F378" s="8" t="n">
        <v>143410739</v>
      </c>
      <c r="G378" s="8" t="n">
        <v>143410954</v>
      </c>
    </row>
    <row r="379" customFormat="false" ht="15" hidden="false" customHeight="false" outlineLevel="0" collapsed="false">
      <c r="A379" s="8" t="s">
        <v>405</v>
      </c>
      <c r="B379" s="8" t="n">
        <v>2</v>
      </c>
      <c r="C379" s="9" t="n">
        <v>38409392</v>
      </c>
      <c r="D379" s="9" t="n">
        <v>38409614</v>
      </c>
      <c r="E379" s="8" t="n">
        <v>7</v>
      </c>
      <c r="F379" s="8" t="n">
        <v>143519499</v>
      </c>
      <c r="G379" s="8" t="n">
        <v>143519703</v>
      </c>
    </row>
    <row r="380" customFormat="false" ht="15" hidden="false" customHeight="false" outlineLevel="0" collapsed="false">
      <c r="A380" s="8" t="s">
        <v>406</v>
      </c>
      <c r="B380" s="8" t="n">
        <v>2</v>
      </c>
      <c r="C380" s="9" t="n">
        <v>38418342</v>
      </c>
      <c r="D380" s="9" t="n">
        <v>38418560</v>
      </c>
      <c r="E380" s="8" t="n">
        <v>7</v>
      </c>
      <c r="F380" s="8" t="n">
        <v>143632167</v>
      </c>
      <c r="G380" s="8" t="n">
        <v>143632338</v>
      </c>
    </row>
    <row r="381" customFormat="false" ht="15" hidden="false" customHeight="false" outlineLevel="0" collapsed="false">
      <c r="A381" s="8" t="s">
        <v>407</v>
      </c>
      <c r="B381" s="8" t="n">
        <v>2</v>
      </c>
      <c r="C381" s="9" t="n">
        <v>38425705</v>
      </c>
      <c r="D381" s="9" t="n">
        <v>38425927</v>
      </c>
      <c r="E381" s="8" t="n">
        <v>7</v>
      </c>
      <c r="F381" s="8" t="n">
        <v>143695113</v>
      </c>
      <c r="G381" s="8" t="n">
        <v>143695323</v>
      </c>
    </row>
    <row r="382" customFormat="false" ht="15" hidden="false" customHeight="false" outlineLevel="0" collapsed="false">
      <c r="A382" s="8" t="s">
        <v>408</v>
      </c>
      <c r="B382" s="8" t="n">
        <v>2</v>
      </c>
      <c r="C382" s="9" t="n">
        <v>40268346</v>
      </c>
      <c r="D382" s="9" t="n">
        <v>40268565</v>
      </c>
      <c r="E382" s="8" t="n">
        <v>7</v>
      </c>
      <c r="F382" s="8" t="n">
        <v>144249609</v>
      </c>
      <c r="G382" s="8" t="n">
        <v>144249391</v>
      </c>
    </row>
    <row r="383" customFormat="false" ht="15" hidden="false" customHeight="false" outlineLevel="0" collapsed="false">
      <c r="A383" s="8" t="s">
        <v>409</v>
      </c>
      <c r="B383" s="8" t="n">
        <v>2</v>
      </c>
      <c r="C383" s="9" t="n">
        <v>40266671</v>
      </c>
      <c r="D383" s="9" t="n">
        <v>40266890</v>
      </c>
      <c r="E383" s="8" t="n">
        <v>7</v>
      </c>
      <c r="F383" s="8" t="n">
        <v>144251280</v>
      </c>
      <c r="G383" s="8" t="n">
        <v>144251126</v>
      </c>
    </row>
    <row r="384" customFormat="false" ht="15" hidden="false" customHeight="false" outlineLevel="0" collapsed="false">
      <c r="A384" s="8" t="s">
        <v>410</v>
      </c>
      <c r="B384" s="8" t="n">
        <v>2</v>
      </c>
      <c r="C384" s="9" t="n">
        <v>40017392</v>
      </c>
      <c r="D384" s="9" t="n">
        <v>40017612</v>
      </c>
      <c r="E384" s="8" t="n">
        <v>7</v>
      </c>
      <c r="F384" s="8" t="n">
        <v>144986804</v>
      </c>
      <c r="G384" s="8" t="n">
        <v>144986607</v>
      </c>
    </row>
    <row r="385" customFormat="false" ht="15" hidden="false" customHeight="false" outlineLevel="0" collapsed="false">
      <c r="A385" s="8" t="s">
        <v>411</v>
      </c>
      <c r="B385" s="8" t="n">
        <v>2</v>
      </c>
      <c r="C385" s="9" t="n">
        <v>39993345</v>
      </c>
      <c r="D385" s="9" t="n">
        <v>39993564</v>
      </c>
      <c r="E385" s="8" t="n">
        <v>7</v>
      </c>
      <c r="F385" s="8" t="n">
        <v>145152606</v>
      </c>
      <c r="G385" s="8" t="n">
        <v>145152388</v>
      </c>
    </row>
    <row r="386" customFormat="false" ht="15" hidden="false" customHeight="false" outlineLevel="0" collapsed="false">
      <c r="A386" s="8" t="s">
        <v>412</v>
      </c>
      <c r="B386" s="8" t="n">
        <v>2</v>
      </c>
      <c r="C386" s="9" t="n">
        <v>39812139</v>
      </c>
      <c r="D386" s="9" t="n">
        <v>39812359</v>
      </c>
      <c r="E386" s="8" t="n">
        <v>7</v>
      </c>
      <c r="F386" s="8" t="n">
        <v>145680712</v>
      </c>
      <c r="G386" s="8" t="n">
        <v>145680493</v>
      </c>
    </row>
    <row r="387" customFormat="false" ht="15" hidden="false" customHeight="false" outlineLevel="0" collapsed="false">
      <c r="A387" s="8" t="s">
        <v>413</v>
      </c>
      <c r="B387" s="8" t="n">
        <v>2</v>
      </c>
      <c r="C387" s="9" t="n">
        <v>39811554</v>
      </c>
      <c r="D387" s="9" t="n">
        <v>39811773</v>
      </c>
      <c r="E387" s="8" t="n">
        <v>7</v>
      </c>
      <c r="F387" s="8" t="n">
        <v>145681267</v>
      </c>
      <c r="G387" s="8" t="n">
        <v>145681095</v>
      </c>
    </row>
    <row r="388" customFormat="false" ht="15" hidden="false" customHeight="false" outlineLevel="0" collapsed="false">
      <c r="A388" s="8" t="s">
        <v>414</v>
      </c>
      <c r="B388" s="8" t="n">
        <v>2</v>
      </c>
      <c r="C388" s="9" t="n">
        <v>39809451</v>
      </c>
      <c r="D388" s="9" t="n">
        <v>39809672</v>
      </c>
      <c r="E388" s="8" t="n">
        <v>7</v>
      </c>
      <c r="F388" s="8" t="n">
        <v>145683106</v>
      </c>
      <c r="G388" s="8" t="n">
        <v>145682996</v>
      </c>
    </row>
    <row r="389" customFormat="false" ht="15" hidden="false" customHeight="false" outlineLevel="0" collapsed="false">
      <c r="A389" s="8" t="s">
        <v>415</v>
      </c>
      <c r="B389" s="8" t="n">
        <v>2</v>
      </c>
      <c r="C389" s="9" t="n">
        <v>39775255</v>
      </c>
      <c r="D389" s="9" t="n">
        <v>39775475</v>
      </c>
      <c r="E389" s="8" t="n">
        <v>7</v>
      </c>
      <c r="F389" s="8" t="n">
        <v>145767957</v>
      </c>
      <c r="G389" s="8" t="n">
        <v>145767810</v>
      </c>
    </row>
    <row r="390" customFormat="false" ht="15" hidden="false" customHeight="false" outlineLevel="0" collapsed="false">
      <c r="A390" s="8" t="s">
        <v>416</v>
      </c>
      <c r="B390" s="8" t="n">
        <v>2</v>
      </c>
      <c r="C390" s="9" t="n">
        <v>39486554</v>
      </c>
      <c r="D390" s="9" t="n">
        <v>39486772</v>
      </c>
      <c r="E390" s="8" t="n">
        <v>7</v>
      </c>
      <c r="F390" s="8" t="n">
        <v>146488700</v>
      </c>
      <c r="G390" s="8" t="n">
        <v>146488485</v>
      </c>
    </row>
    <row r="391" customFormat="false" ht="15" hidden="false" customHeight="false" outlineLevel="0" collapsed="false">
      <c r="A391" s="8" t="s">
        <v>417</v>
      </c>
      <c r="B391" s="8" t="n">
        <v>2</v>
      </c>
      <c r="C391" s="9" t="n">
        <v>39486385</v>
      </c>
      <c r="D391" s="9" t="n">
        <v>39486604</v>
      </c>
      <c r="E391" s="8" t="n">
        <v>7</v>
      </c>
      <c r="F391" s="8" t="n">
        <v>146488870</v>
      </c>
      <c r="G391" s="8" t="n">
        <v>146488676</v>
      </c>
    </row>
    <row r="392" customFormat="false" ht="15" hidden="false" customHeight="false" outlineLevel="0" collapsed="false">
      <c r="A392" s="8" t="s">
        <v>418</v>
      </c>
      <c r="B392" s="8" t="n">
        <v>2</v>
      </c>
      <c r="C392" s="9" t="n">
        <v>39276037</v>
      </c>
      <c r="D392" s="9" t="n">
        <v>39276256</v>
      </c>
      <c r="E392" s="8" t="n">
        <v>7</v>
      </c>
      <c r="F392" s="8" t="n">
        <v>147059644</v>
      </c>
      <c r="G392" s="8" t="n">
        <v>147059482</v>
      </c>
    </row>
    <row r="393" customFormat="false" ht="15" hidden="false" customHeight="false" outlineLevel="0" collapsed="false">
      <c r="A393" s="8" t="s">
        <v>419</v>
      </c>
      <c r="B393" s="8" t="n">
        <v>2</v>
      </c>
      <c r="C393" s="9" t="n">
        <v>40380311</v>
      </c>
      <c r="D393" s="9" t="n">
        <v>40380530</v>
      </c>
      <c r="E393" s="8" t="n">
        <v>7</v>
      </c>
      <c r="F393" s="8" t="n">
        <v>148182316</v>
      </c>
      <c r="G393" s="8" t="n">
        <v>148182506</v>
      </c>
    </row>
    <row r="394" customFormat="false" ht="15" hidden="false" customHeight="false" outlineLevel="0" collapsed="false">
      <c r="A394" s="8" t="s">
        <v>420</v>
      </c>
      <c r="B394" s="8" t="n">
        <v>2</v>
      </c>
      <c r="C394" s="9" t="n">
        <v>40645310</v>
      </c>
      <c r="D394" s="9" t="n">
        <v>40645529</v>
      </c>
      <c r="E394" s="8" t="n">
        <v>7</v>
      </c>
      <c r="F394" s="8" t="n">
        <v>149170142</v>
      </c>
      <c r="G394" s="8" t="n">
        <v>149170311</v>
      </c>
    </row>
    <row r="395" customFormat="false" ht="15" hidden="false" customHeight="false" outlineLevel="0" collapsed="false">
      <c r="A395" s="8" t="s">
        <v>421</v>
      </c>
      <c r="B395" s="8" t="n">
        <v>2</v>
      </c>
      <c r="C395" s="9" t="n">
        <v>40646750</v>
      </c>
      <c r="D395" s="9" t="n">
        <v>40646972</v>
      </c>
      <c r="E395" s="8" t="n">
        <v>7</v>
      </c>
      <c r="F395" s="8" t="n">
        <v>149171604</v>
      </c>
      <c r="G395" s="8" t="n">
        <v>149171754</v>
      </c>
    </row>
    <row r="396" customFormat="false" ht="15" hidden="false" customHeight="false" outlineLevel="0" collapsed="false">
      <c r="A396" s="8" t="s">
        <v>422</v>
      </c>
      <c r="B396" s="8" t="n">
        <v>2</v>
      </c>
      <c r="C396" s="9" t="n">
        <v>40646941</v>
      </c>
      <c r="D396" s="9" t="n">
        <v>40647160</v>
      </c>
      <c r="E396" s="8" t="n">
        <v>7</v>
      </c>
      <c r="F396" s="8" t="n">
        <v>149172218</v>
      </c>
      <c r="G396" s="8" t="n">
        <v>149172414</v>
      </c>
    </row>
    <row r="397" customFormat="false" ht="15" hidden="false" customHeight="false" outlineLevel="0" collapsed="false">
      <c r="A397" s="8" t="s">
        <v>423</v>
      </c>
      <c r="B397" s="8" t="n">
        <v>2</v>
      </c>
      <c r="C397" s="9" t="n">
        <v>40648085</v>
      </c>
      <c r="D397" s="9" t="n">
        <v>40648305</v>
      </c>
      <c r="E397" s="8" t="n">
        <v>7</v>
      </c>
      <c r="F397" s="8" t="n">
        <v>149173372</v>
      </c>
      <c r="G397" s="8" t="n">
        <v>149173443</v>
      </c>
    </row>
    <row r="398" customFormat="false" ht="15" hidden="false" customHeight="false" outlineLevel="0" collapsed="false">
      <c r="A398" s="8" t="s">
        <v>424</v>
      </c>
      <c r="B398" s="8" t="n">
        <v>2</v>
      </c>
      <c r="C398" s="9" t="n">
        <v>40788994</v>
      </c>
      <c r="D398" s="9" t="n">
        <v>40789213</v>
      </c>
      <c r="E398" s="8" t="n">
        <v>7</v>
      </c>
      <c r="F398" s="8" t="n">
        <v>149713803</v>
      </c>
      <c r="G398" s="8" t="n">
        <v>149713957</v>
      </c>
    </row>
    <row r="399" customFormat="false" ht="15" hidden="false" customHeight="false" outlineLevel="0" collapsed="false">
      <c r="A399" s="8" t="s">
        <v>425</v>
      </c>
      <c r="B399" s="8" t="n">
        <v>2</v>
      </c>
      <c r="C399" s="9" t="n">
        <v>40806583</v>
      </c>
      <c r="D399" s="9" t="n">
        <v>40806799</v>
      </c>
      <c r="E399" s="8" t="n">
        <v>7</v>
      </c>
      <c r="F399" s="8" t="n">
        <v>149760026</v>
      </c>
      <c r="G399" s="8" t="n">
        <v>149760198</v>
      </c>
    </row>
    <row r="400" customFormat="false" ht="15" hidden="false" customHeight="false" outlineLevel="0" collapsed="false">
      <c r="A400" s="8" t="s">
        <v>426</v>
      </c>
      <c r="B400" s="8" t="n">
        <v>2</v>
      </c>
      <c r="C400" s="9" t="n">
        <v>3817291</v>
      </c>
      <c r="D400" s="9" t="n">
        <v>3817506</v>
      </c>
      <c r="E400" s="8" t="n">
        <v>7</v>
      </c>
      <c r="F400" s="8" t="n">
        <v>149979628</v>
      </c>
      <c r="G400" s="8" t="n">
        <v>149979838</v>
      </c>
    </row>
    <row r="401" customFormat="false" ht="15" hidden="false" customHeight="false" outlineLevel="0" collapsed="false">
      <c r="A401" s="8" t="s">
        <v>427</v>
      </c>
      <c r="B401" s="8" t="n">
        <v>2</v>
      </c>
      <c r="C401" s="9" t="n">
        <v>40896165</v>
      </c>
      <c r="D401" s="9" t="n">
        <v>40896384</v>
      </c>
      <c r="E401" s="8" t="n">
        <v>7</v>
      </c>
      <c r="F401" s="8" t="n">
        <v>150009596</v>
      </c>
      <c r="G401" s="8" t="n">
        <v>150009819</v>
      </c>
    </row>
    <row r="402" customFormat="false" ht="15" hidden="false" customHeight="false" outlineLevel="0" collapsed="false">
      <c r="A402" s="8" t="s">
        <v>428</v>
      </c>
      <c r="B402" s="8" t="n">
        <v>2</v>
      </c>
      <c r="C402" s="9" t="n">
        <v>41051105</v>
      </c>
      <c r="D402" s="9" t="n">
        <v>41051324</v>
      </c>
      <c r="E402" s="8" t="n">
        <v>7</v>
      </c>
      <c r="F402" s="8" t="n">
        <v>150296332</v>
      </c>
      <c r="G402" s="8" t="n">
        <v>150296522</v>
      </c>
    </row>
    <row r="403" customFormat="false" ht="15" hidden="false" customHeight="false" outlineLevel="0" collapsed="false">
      <c r="A403" s="8" t="s">
        <v>429</v>
      </c>
      <c r="B403" s="8" t="n">
        <v>2</v>
      </c>
      <c r="C403" s="9" t="n">
        <v>41081096</v>
      </c>
      <c r="D403" s="9" t="n">
        <v>41081315</v>
      </c>
      <c r="E403" s="8" t="n">
        <v>7</v>
      </c>
      <c r="F403" s="8" t="n">
        <v>150661214</v>
      </c>
      <c r="G403" s="8" t="n">
        <v>150661416</v>
      </c>
    </row>
    <row r="404" customFormat="false" ht="15" hidden="false" customHeight="false" outlineLevel="0" collapsed="false">
      <c r="A404" s="8" t="s">
        <v>430</v>
      </c>
      <c r="B404" s="8" t="n">
        <v>2</v>
      </c>
      <c r="C404" s="9" t="n">
        <v>41084360</v>
      </c>
      <c r="D404" s="9" t="n">
        <v>41084583</v>
      </c>
      <c r="E404" s="8" t="n">
        <v>7</v>
      </c>
      <c r="F404" s="8" t="n">
        <v>150661738</v>
      </c>
      <c r="G404" s="8" t="n">
        <v>150661957</v>
      </c>
    </row>
    <row r="405" customFormat="false" ht="15" hidden="false" customHeight="false" outlineLevel="0" collapsed="false">
      <c r="A405" s="8" t="s">
        <v>431</v>
      </c>
      <c r="B405" s="8" t="n">
        <v>2</v>
      </c>
      <c r="C405" s="9" t="n">
        <v>41323480</v>
      </c>
      <c r="D405" s="9" t="n">
        <v>41323699</v>
      </c>
      <c r="E405" s="8" t="n">
        <v>7</v>
      </c>
      <c r="F405" s="8" t="n">
        <v>151511505</v>
      </c>
      <c r="G405" s="8" t="n">
        <v>151511697</v>
      </c>
    </row>
    <row r="406" customFormat="false" ht="15" hidden="false" customHeight="false" outlineLevel="0" collapsed="false">
      <c r="A406" s="8" t="s">
        <v>432</v>
      </c>
      <c r="B406" s="8" t="n">
        <v>2</v>
      </c>
      <c r="C406" s="9" t="n">
        <v>41336041</v>
      </c>
      <c r="D406" s="9" t="n">
        <v>41336260</v>
      </c>
      <c r="E406" s="8" t="n">
        <v>7</v>
      </c>
      <c r="F406" s="8" t="n">
        <v>151725520</v>
      </c>
      <c r="G406" s="8" t="n">
        <v>151725725</v>
      </c>
    </row>
    <row r="407" customFormat="false" ht="15" hidden="false" customHeight="false" outlineLevel="0" collapsed="false">
      <c r="A407" s="8" t="s">
        <v>433</v>
      </c>
      <c r="B407" s="8" t="n">
        <v>2</v>
      </c>
      <c r="C407" s="9" t="n">
        <v>42006842</v>
      </c>
      <c r="D407" s="9" t="n">
        <v>42007059</v>
      </c>
      <c r="E407" s="8" t="n">
        <v>7</v>
      </c>
      <c r="F407" s="8" t="n">
        <v>153822273</v>
      </c>
      <c r="G407" s="8" t="n">
        <v>153822446</v>
      </c>
    </row>
    <row r="408" customFormat="false" ht="15" hidden="false" customHeight="false" outlineLevel="0" collapsed="false">
      <c r="A408" s="8" t="s">
        <v>434</v>
      </c>
      <c r="B408" s="8" t="n">
        <v>2</v>
      </c>
      <c r="C408" s="9" t="n">
        <v>42634104</v>
      </c>
      <c r="D408" s="9" t="n">
        <v>42634320</v>
      </c>
      <c r="E408" s="8" t="n">
        <v>7</v>
      </c>
      <c r="F408" s="8" t="n">
        <v>155780377</v>
      </c>
      <c r="G408" s="8" t="n">
        <v>155780576</v>
      </c>
    </row>
    <row r="409" customFormat="false" ht="15" hidden="false" customHeight="false" outlineLevel="0" collapsed="false">
      <c r="A409" s="8" t="s">
        <v>435</v>
      </c>
      <c r="B409" s="8" t="n">
        <v>2</v>
      </c>
      <c r="C409" s="9" t="n">
        <v>42963374</v>
      </c>
      <c r="D409" s="9" t="n">
        <v>42963594</v>
      </c>
      <c r="E409" s="8" t="n">
        <v>7</v>
      </c>
      <c r="F409" s="8" t="n">
        <v>156502076</v>
      </c>
      <c r="G409" s="8" t="n">
        <v>156502292</v>
      </c>
    </row>
    <row r="410" customFormat="false" ht="15" hidden="false" customHeight="false" outlineLevel="0" collapsed="false">
      <c r="A410" s="8" t="s">
        <v>436</v>
      </c>
      <c r="B410" s="8" t="n">
        <v>2</v>
      </c>
      <c r="C410" s="9" t="n">
        <v>43078839</v>
      </c>
      <c r="D410" s="9" t="n">
        <v>43079056</v>
      </c>
      <c r="E410" s="8" t="n">
        <v>7</v>
      </c>
      <c r="F410" s="8" t="n">
        <v>156740085</v>
      </c>
      <c r="G410" s="8" t="n">
        <v>156739876</v>
      </c>
    </row>
    <row r="411" customFormat="false" ht="15" hidden="false" customHeight="false" outlineLevel="0" collapsed="false">
      <c r="A411" s="8" t="s">
        <v>437</v>
      </c>
      <c r="B411" s="8" t="n">
        <v>2</v>
      </c>
      <c r="C411" s="9" t="n">
        <v>43191479</v>
      </c>
      <c r="D411" s="9" t="n">
        <v>43191698</v>
      </c>
      <c r="E411" s="8" t="n">
        <v>7</v>
      </c>
      <c r="F411" s="8" t="n">
        <v>157203746</v>
      </c>
      <c r="G411" s="8" t="n">
        <v>157203926</v>
      </c>
    </row>
    <row r="412" customFormat="false" ht="15" hidden="false" customHeight="false" outlineLevel="0" collapsed="false">
      <c r="A412" s="8" t="s">
        <v>438</v>
      </c>
      <c r="B412" s="8" t="n">
        <v>2</v>
      </c>
      <c r="C412" s="9" t="n">
        <v>43192678</v>
      </c>
      <c r="D412" s="9" t="n">
        <v>43192897</v>
      </c>
      <c r="E412" s="8" t="n">
        <v>7</v>
      </c>
      <c r="F412" s="8" t="n">
        <v>157205495</v>
      </c>
      <c r="G412" s="8" t="n">
        <v>157205711</v>
      </c>
    </row>
    <row r="413" customFormat="false" ht="15" hidden="false" customHeight="false" outlineLevel="0" collapsed="false">
      <c r="A413" s="8" t="s">
        <v>439</v>
      </c>
      <c r="B413" s="8" t="n">
        <v>2</v>
      </c>
      <c r="C413" s="9" t="n">
        <v>43201823</v>
      </c>
      <c r="D413" s="9" t="n">
        <v>43202038</v>
      </c>
      <c r="E413" s="8" t="n">
        <v>7</v>
      </c>
      <c r="F413" s="8" t="n">
        <v>157280956</v>
      </c>
      <c r="G413" s="8" t="n">
        <v>157281115</v>
      </c>
    </row>
    <row r="414" customFormat="false" ht="15" hidden="false" customHeight="false" outlineLevel="0" collapsed="false">
      <c r="A414" s="8" t="s">
        <v>440</v>
      </c>
      <c r="B414" s="8" t="n">
        <v>2</v>
      </c>
      <c r="C414" s="9" t="n">
        <v>43350095</v>
      </c>
      <c r="D414" s="9" t="n">
        <v>43350311</v>
      </c>
      <c r="E414" s="8" t="n">
        <v>7</v>
      </c>
      <c r="F414" s="8" t="n">
        <v>157756201</v>
      </c>
      <c r="G414" s="8" t="n">
        <v>157756409</v>
      </c>
    </row>
    <row r="415" customFormat="false" ht="15" hidden="false" customHeight="false" outlineLevel="0" collapsed="false">
      <c r="A415" s="8" t="s">
        <v>441</v>
      </c>
      <c r="B415" s="8" t="n">
        <v>2</v>
      </c>
      <c r="C415" s="9" t="n">
        <v>43571011</v>
      </c>
      <c r="D415" s="9" t="n">
        <v>43571226</v>
      </c>
      <c r="E415" s="8" t="n">
        <v>7</v>
      </c>
      <c r="F415" s="8" t="n">
        <v>158460639</v>
      </c>
      <c r="G415" s="8" t="n">
        <v>158460785</v>
      </c>
    </row>
    <row r="416" customFormat="false" ht="15" hidden="false" customHeight="false" outlineLevel="0" collapsed="false">
      <c r="A416" s="8" t="s">
        <v>442</v>
      </c>
      <c r="B416" s="8" t="n">
        <v>2</v>
      </c>
      <c r="C416" s="9" t="n">
        <v>43924518</v>
      </c>
      <c r="D416" s="9" t="n">
        <v>43924740</v>
      </c>
      <c r="E416" s="8" t="n">
        <v>7</v>
      </c>
      <c r="F416" s="8" t="n">
        <v>159778853</v>
      </c>
      <c r="G416" s="8" t="n">
        <v>159778714</v>
      </c>
    </row>
    <row r="417" customFormat="false" ht="15" hidden="false" customHeight="false" outlineLevel="0" collapsed="false">
      <c r="A417" s="8" t="s">
        <v>443</v>
      </c>
      <c r="B417" s="8" t="n">
        <v>2</v>
      </c>
      <c r="C417" s="9" t="n">
        <v>43922958</v>
      </c>
      <c r="D417" s="9" t="n">
        <v>43923178</v>
      </c>
      <c r="E417" s="8" t="n">
        <v>7</v>
      </c>
      <c r="F417" s="8" t="n">
        <v>159780950</v>
      </c>
      <c r="G417" s="8" t="n">
        <v>159780759</v>
      </c>
    </row>
    <row r="418" customFormat="false" ht="15" hidden="false" customHeight="false" outlineLevel="0" collapsed="false">
      <c r="A418" s="8" t="s">
        <v>444</v>
      </c>
      <c r="B418" s="8" t="n">
        <v>2</v>
      </c>
      <c r="C418" s="9" t="n">
        <v>43986052</v>
      </c>
      <c r="D418" s="9" t="n">
        <v>43986271</v>
      </c>
      <c r="E418" s="8" t="n">
        <v>7</v>
      </c>
      <c r="F418" s="8" t="n">
        <v>159895302</v>
      </c>
      <c r="G418" s="8" t="n">
        <v>159895439</v>
      </c>
    </row>
    <row r="419" customFormat="false" ht="15" hidden="false" customHeight="false" outlineLevel="0" collapsed="false">
      <c r="A419" s="8" t="s">
        <v>445</v>
      </c>
      <c r="B419" s="8" t="n">
        <v>2</v>
      </c>
      <c r="C419" s="9" t="n">
        <v>23985533</v>
      </c>
      <c r="D419" s="9" t="n">
        <v>23985752</v>
      </c>
      <c r="E419" s="8" t="n">
        <v>7</v>
      </c>
      <c r="F419" s="8" t="n">
        <v>160026841</v>
      </c>
      <c r="G419" s="8" t="n">
        <v>160026676</v>
      </c>
    </row>
    <row r="420" customFormat="false" ht="15" hidden="false" customHeight="false" outlineLevel="0" collapsed="false">
      <c r="A420" s="8" t="s">
        <v>446</v>
      </c>
      <c r="B420" s="8" t="n">
        <v>2</v>
      </c>
      <c r="C420" s="9" t="n">
        <v>44017622</v>
      </c>
      <c r="D420" s="9" t="n">
        <v>44017842</v>
      </c>
      <c r="E420" s="8" t="n">
        <v>7</v>
      </c>
      <c r="F420" s="8" t="n">
        <v>160026950</v>
      </c>
      <c r="G420" s="8" t="n">
        <v>160027098</v>
      </c>
    </row>
    <row r="421" customFormat="false" ht="15" hidden="false" customHeight="false" outlineLevel="0" collapsed="false">
      <c r="A421" s="8" t="s">
        <v>447</v>
      </c>
      <c r="B421" s="8" t="n">
        <v>2</v>
      </c>
      <c r="C421" s="9" t="n">
        <v>44018174</v>
      </c>
      <c r="D421" s="9" t="n">
        <v>44018393</v>
      </c>
      <c r="E421" s="8" t="n">
        <v>7</v>
      </c>
      <c r="F421" s="8" t="n">
        <v>160027876</v>
      </c>
      <c r="G421" s="8" t="n">
        <v>160028092</v>
      </c>
    </row>
    <row r="422" customFormat="false" ht="15" hidden="false" customHeight="false" outlineLevel="0" collapsed="false">
      <c r="A422" s="8" t="s">
        <v>448</v>
      </c>
      <c r="B422" s="8" t="n">
        <v>2</v>
      </c>
      <c r="C422" s="9" t="n">
        <v>44018191</v>
      </c>
      <c r="D422" s="9" t="n">
        <v>44018410</v>
      </c>
      <c r="E422" s="8" t="n">
        <v>7</v>
      </c>
      <c r="F422" s="8" t="n">
        <v>160027893</v>
      </c>
      <c r="G422" s="8" t="n">
        <v>160028109</v>
      </c>
    </row>
    <row r="423" customFormat="false" ht="15" hidden="false" customHeight="false" outlineLevel="0" collapsed="false">
      <c r="A423" s="8" t="s">
        <v>449</v>
      </c>
      <c r="B423" s="8" t="n">
        <v>2</v>
      </c>
      <c r="C423" s="9" t="n">
        <v>23984569</v>
      </c>
      <c r="D423" s="9" t="n">
        <v>23984786</v>
      </c>
      <c r="E423" s="8" t="n">
        <v>7</v>
      </c>
      <c r="F423" s="8" t="n">
        <v>160028022</v>
      </c>
      <c r="G423" s="8" t="n">
        <v>160027828</v>
      </c>
    </row>
    <row r="424" customFormat="false" ht="15" hidden="false" customHeight="false" outlineLevel="0" collapsed="false">
      <c r="A424" s="8" t="s">
        <v>450</v>
      </c>
      <c r="B424" s="8" t="n">
        <v>2</v>
      </c>
      <c r="C424" s="9" t="n">
        <v>44080846</v>
      </c>
      <c r="D424" s="9" t="n">
        <v>44081065</v>
      </c>
      <c r="E424" s="8" t="n">
        <v>7</v>
      </c>
      <c r="F424" s="8" t="n">
        <v>160144581</v>
      </c>
      <c r="G424" s="8" t="n">
        <v>160144764</v>
      </c>
    </row>
    <row r="425" customFormat="false" ht="15" hidden="false" customHeight="false" outlineLevel="0" collapsed="false">
      <c r="A425" s="8" t="s">
        <v>451</v>
      </c>
      <c r="B425" s="8" t="n">
        <v>2</v>
      </c>
      <c r="C425" s="9" t="n">
        <v>44130868</v>
      </c>
      <c r="D425" s="9" t="n">
        <v>44131088</v>
      </c>
      <c r="E425" s="8" t="n">
        <v>7</v>
      </c>
      <c r="F425" s="8" t="n">
        <v>160285532</v>
      </c>
      <c r="G425" s="8" t="n">
        <v>160285745</v>
      </c>
    </row>
    <row r="426" customFormat="false" ht="15" hidden="false" customHeight="false" outlineLevel="0" collapsed="false">
      <c r="A426" s="8" t="s">
        <v>452</v>
      </c>
      <c r="B426" s="8" t="n">
        <v>2</v>
      </c>
      <c r="C426" s="9" t="n">
        <v>44133518</v>
      </c>
      <c r="D426" s="9" t="n">
        <v>44133737</v>
      </c>
      <c r="E426" s="8" t="n">
        <v>7</v>
      </c>
      <c r="F426" s="8" t="n">
        <v>160288633</v>
      </c>
      <c r="G426" s="8" t="n">
        <v>160288820</v>
      </c>
    </row>
    <row r="427" customFormat="false" ht="15" hidden="false" customHeight="false" outlineLevel="0" collapsed="false">
      <c r="A427" s="8" t="s">
        <v>453</v>
      </c>
      <c r="B427" s="8" t="n">
        <v>2</v>
      </c>
      <c r="C427" s="9" t="n">
        <v>44375048</v>
      </c>
      <c r="D427" s="9" t="n">
        <v>44375267</v>
      </c>
      <c r="E427" s="8" t="n">
        <v>7</v>
      </c>
      <c r="F427" s="8" t="n">
        <v>161292466</v>
      </c>
      <c r="G427" s="8" t="n">
        <v>161292681</v>
      </c>
    </row>
    <row r="428" customFormat="false" ht="15" hidden="false" customHeight="false" outlineLevel="0" collapsed="false">
      <c r="A428" s="8" t="s">
        <v>454</v>
      </c>
      <c r="B428" s="8" t="n">
        <v>2</v>
      </c>
      <c r="C428" s="9" t="n">
        <v>44902223</v>
      </c>
      <c r="D428" s="9" t="n">
        <v>44902441</v>
      </c>
      <c r="E428" s="8" t="n">
        <v>7</v>
      </c>
      <c r="F428" s="8" t="n">
        <v>163002868</v>
      </c>
      <c r="G428" s="8" t="n">
        <v>163002984</v>
      </c>
    </row>
    <row r="429" customFormat="false" ht="15" hidden="false" customHeight="false" outlineLevel="0" collapsed="false">
      <c r="A429" s="8" t="s">
        <v>455</v>
      </c>
      <c r="B429" s="8" t="n">
        <v>2</v>
      </c>
      <c r="C429" s="9" t="n">
        <v>45214612</v>
      </c>
      <c r="D429" s="9" t="n">
        <v>45214828</v>
      </c>
      <c r="E429" s="8" t="n">
        <v>7</v>
      </c>
      <c r="F429" s="8" t="n">
        <v>164075420</v>
      </c>
      <c r="G429" s="8" t="n">
        <v>164075624</v>
      </c>
    </row>
    <row r="430" customFormat="false" ht="15" hidden="false" customHeight="false" outlineLevel="0" collapsed="false">
      <c r="A430" s="8" t="s">
        <v>456</v>
      </c>
      <c r="B430" s="8" t="n">
        <v>2</v>
      </c>
      <c r="C430" s="9" t="n">
        <v>45627055</v>
      </c>
      <c r="D430" s="9" t="n">
        <v>45627274</v>
      </c>
      <c r="E430" s="8" t="n">
        <v>7</v>
      </c>
      <c r="F430" s="8" t="n">
        <v>165536561</v>
      </c>
      <c r="G430" s="8" t="n">
        <v>165536745</v>
      </c>
    </row>
    <row r="431" customFormat="false" ht="15" hidden="false" customHeight="false" outlineLevel="0" collapsed="false">
      <c r="A431" s="8" t="s">
        <v>457</v>
      </c>
      <c r="B431" s="8" t="n">
        <v>2</v>
      </c>
      <c r="C431" s="9" t="n">
        <v>45657061</v>
      </c>
      <c r="D431" s="9" t="n">
        <v>45657280</v>
      </c>
      <c r="E431" s="8" t="n">
        <v>7</v>
      </c>
      <c r="F431" s="8" t="n">
        <v>165682524</v>
      </c>
      <c r="G431" s="8" t="n">
        <v>165682674</v>
      </c>
    </row>
    <row r="432" customFormat="false" ht="15" hidden="false" customHeight="false" outlineLevel="0" collapsed="false">
      <c r="A432" s="8" t="s">
        <v>458</v>
      </c>
      <c r="B432" s="8" t="n">
        <v>2</v>
      </c>
      <c r="C432" s="9" t="n">
        <v>46140314</v>
      </c>
      <c r="D432" s="9" t="n">
        <v>46140531</v>
      </c>
      <c r="E432" s="8" t="n">
        <v>7</v>
      </c>
      <c r="F432" s="8" t="n">
        <v>167100536</v>
      </c>
      <c r="G432" s="8" t="n">
        <v>167100322</v>
      </c>
    </row>
    <row r="433" customFormat="false" ht="15" hidden="false" customHeight="false" outlineLevel="0" collapsed="false">
      <c r="A433" s="8" t="s">
        <v>459</v>
      </c>
      <c r="B433" s="8" t="n">
        <v>2</v>
      </c>
      <c r="C433" s="9" t="n">
        <v>46218173</v>
      </c>
      <c r="D433" s="9" t="n">
        <v>46218389</v>
      </c>
      <c r="E433" s="8" t="n">
        <v>7</v>
      </c>
      <c r="F433" s="8" t="n">
        <v>167147984</v>
      </c>
      <c r="G433" s="8" t="n">
        <v>167148198</v>
      </c>
    </row>
    <row r="434" customFormat="false" ht="15" hidden="false" customHeight="false" outlineLevel="0" collapsed="false">
      <c r="A434" s="8" t="s">
        <v>460</v>
      </c>
      <c r="B434" s="8" t="n">
        <v>2</v>
      </c>
      <c r="C434" s="9" t="n">
        <v>46423129</v>
      </c>
      <c r="D434" s="9" t="n">
        <v>46423348</v>
      </c>
      <c r="E434" s="8" t="n">
        <v>7</v>
      </c>
      <c r="F434" s="8" t="n">
        <v>167840641</v>
      </c>
      <c r="G434" s="8" t="n">
        <v>167840852</v>
      </c>
    </row>
    <row r="435" customFormat="false" ht="15" hidden="false" customHeight="false" outlineLevel="0" collapsed="false">
      <c r="A435" s="8" t="s">
        <v>461</v>
      </c>
      <c r="B435" s="8" t="n">
        <v>2</v>
      </c>
      <c r="C435" s="9" t="n">
        <v>46476711</v>
      </c>
      <c r="D435" s="9" t="n">
        <v>46476932</v>
      </c>
      <c r="E435" s="8" t="n">
        <v>7</v>
      </c>
      <c r="F435" s="8" t="n">
        <v>167936249</v>
      </c>
      <c r="G435" s="8" t="n">
        <v>167936418</v>
      </c>
    </row>
    <row r="436" customFormat="false" ht="15" hidden="false" customHeight="false" outlineLevel="0" collapsed="false">
      <c r="A436" s="8" t="s">
        <v>462</v>
      </c>
      <c r="B436" s="8" t="n">
        <v>2</v>
      </c>
      <c r="C436" s="9" t="n">
        <v>46791118</v>
      </c>
      <c r="D436" s="9" t="n">
        <v>46791336</v>
      </c>
      <c r="E436" s="8" t="n">
        <v>7</v>
      </c>
      <c r="F436" s="8" t="n">
        <v>169206090</v>
      </c>
      <c r="G436" s="8" t="n">
        <v>169205894</v>
      </c>
    </row>
    <row r="437" customFormat="false" ht="15" hidden="false" customHeight="false" outlineLevel="0" collapsed="false">
      <c r="A437" s="8" t="s">
        <v>463</v>
      </c>
      <c r="B437" s="8" t="n">
        <v>2</v>
      </c>
      <c r="C437" s="9" t="n">
        <v>46838586</v>
      </c>
      <c r="D437" s="9" t="n">
        <v>46838801</v>
      </c>
      <c r="E437" s="8" t="n">
        <v>7</v>
      </c>
      <c r="F437" s="8" t="n">
        <v>169268419</v>
      </c>
      <c r="G437" s="8" t="n">
        <v>169268539</v>
      </c>
    </row>
    <row r="438" customFormat="false" ht="15" hidden="false" customHeight="false" outlineLevel="0" collapsed="false">
      <c r="A438" s="8" t="s">
        <v>464</v>
      </c>
      <c r="B438" s="8" t="n">
        <v>2</v>
      </c>
      <c r="C438" s="9" t="n">
        <v>47157766</v>
      </c>
      <c r="D438" s="9" t="n">
        <v>47157984</v>
      </c>
      <c r="E438" s="8" t="n">
        <v>7</v>
      </c>
      <c r="F438" s="8" t="n">
        <v>170550801</v>
      </c>
      <c r="G438" s="8" t="n">
        <v>170550970</v>
      </c>
    </row>
    <row r="439" customFormat="false" ht="15" hidden="false" customHeight="false" outlineLevel="0" collapsed="false">
      <c r="A439" s="8" t="s">
        <v>465</v>
      </c>
      <c r="B439" s="8" t="n">
        <v>2</v>
      </c>
      <c r="C439" s="9" t="n">
        <v>47159801</v>
      </c>
      <c r="D439" s="9" t="n">
        <v>47160025</v>
      </c>
      <c r="E439" s="8" t="n">
        <v>7</v>
      </c>
      <c r="F439" s="8" t="n">
        <v>170553277</v>
      </c>
      <c r="G439" s="8" t="n">
        <v>170553434</v>
      </c>
    </row>
    <row r="440" customFormat="false" ht="15" hidden="false" customHeight="false" outlineLevel="0" collapsed="false">
      <c r="A440" s="8" t="s">
        <v>466</v>
      </c>
      <c r="B440" s="8" t="n">
        <v>2</v>
      </c>
      <c r="C440" s="9" t="n">
        <v>47200470</v>
      </c>
      <c r="D440" s="9" t="n">
        <v>47200686</v>
      </c>
      <c r="E440" s="8" t="n">
        <v>7</v>
      </c>
      <c r="F440" s="8" t="n">
        <v>170621021</v>
      </c>
      <c r="G440" s="8" t="n">
        <v>170621236</v>
      </c>
    </row>
    <row r="441" customFormat="false" ht="15" hidden="false" customHeight="false" outlineLevel="0" collapsed="false">
      <c r="A441" s="8" t="s">
        <v>467</v>
      </c>
      <c r="B441" s="8" t="n">
        <v>2</v>
      </c>
      <c r="C441" s="9" t="n">
        <v>47342630</v>
      </c>
      <c r="D441" s="9" t="n">
        <v>47342849</v>
      </c>
      <c r="E441" s="8" t="n">
        <v>7</v>
      </c>
      <c r="F441" s="8" t="n">
        <v>170958758</v>
      </c>
      <c r="G441" s="8" t="n">
        <v>170958957</v>
      </c>
    </row>
    <row r="442" customFormat="false" ht="15" hidden="false" customHeight="false" outlineLevel="0" collapsed="false">
      <c r="A442" s="8" t="s">
        <v>468</v>
      </c>
      <c r="B442" s="8" t="n">
        <v>2</v>
      </c>
      <c r="C442" s="9" t="n">
        <v>47461066</v>
      </c>
      <c r="D442" s="9" t="n">
        <v>47461286</v>
      </c>
      <c r="E442" s="8" t="n">
        <v>7</v>
      </c>
      <c r="F442" s="8" t="n">
        <v>171234871</v>
      </c>
      <c r="G442" s="8" t="n">
        <v>171235059</v>
      </c>
    </row>
    <row r="443" customFormat="false" ht="15" hidden="false" customHeight="false" outlineLevel="0" collapsed="false">
      <c r="A443" s="8" t="s">
        <v>469</v>
      </c>
      <c r="B443" s="8" t="n">
        <v>2</v>
      </c>
      <c r="C443" s="9" t="n">
        <v>47821359</v>
      </c>
      <c r="D443" s="9" t="n">
        <v>47821579</v>
      </c>
      <c r="E443" s="8" t="n">
        <v>7</v>
      </c>
      <c r="F443" s="8" t="n">
        <v>172580104</v>
      </c>
      <c r="G443" s="8" t="n">
        <v>172579904</v>
      </c>
    </row>
    <row r="444" customFormat="false" ht="15" hidden="false" customHeight="false" outlineLevel="0" collapsed="false">
      <c r="A444" s="8" t="s">
        <v>470</v>
      </c>
      <c r="B444" s="8" t="n">
        <v>2</v>
      </c>
      <c r="C444" s="9" t="n">
        <v>47821154</v>
      </c>
      <c r="D444" s="9" t="n">
        <v>47821369</v>
      </c>
      <c r="E444" s="8" t="n">
        <v>7</v>
      </c>
      <c r="F444" s="8" t="n">
        <v>172580315</v>
      </c>
      <c r="G444" s="8" t="n">
        <v>172580111</v>
      </c>
    </row>
    <row r="445" customFormat="false" ht="15" hidden="false" customHeight="false" outlineLevel="0" collapsed="false">
      <c r="A445" s="8" t="s">
        <v>471</v>
      </c>
      <c r="B445" s="8" t="n">
        <v>2</v>
      </c>
      <c r="C445" s="9" t="n">
        <v>48802419</v>
      </c>
      <c r="D445" s="9" t="n">
        <v>48802638</v>
      </c>
      <c r="E445" s="8" t="n">
        <v>7</v>
      </c>
      <c r="F445" s="8" t="n">
        <v>174225447</v>
      </c>
      <c r="G445" s="8" t="n">
        <v>174225611</v>
      </c>
    </row>
    <row r="446" customFormat="false" ht="15" hidden="false" customHeight="false" outlineLevel="0" collapsed="false">
      <c r="A446" s="8" t="s">
        <v>472</v>
      </c>
      <c r="B446" s="8" t="n">
        <v>2</v>
      </c>
      <c r="C446" s="9" t="n">
        <v>48874698</v>
      </c>
      <c r="D446" s="9" t="n">
        <v>48874917</v>
      </c>
      <c r="E446" s="8" t="n">
        <v>7</v>
      </c>
      <c r="F446" s="8" t="n">
        <v>174359477</v>
      </c>
      <c r="G446" s="8" t="n">
        <v>174359654</v>
      </c>
    </row>
    <row r="447" customFormat="false" ht="15" hidden="false" customHeight="false" outlineLevel="0" collapsed="false">
      <c r="A447" s="8" t="s">
        <v>473</v>
      </c>
      <c r="B447" s="8" t="n">
        <v>2</v>
      </c>
      <c r="C447" s="9" t="n">
        <v>48874872</v>
      </c>
      <c r="D447" s="9" t="n">
        <v>48875094</v>
      </c>
      <c r="E447" s="8" t="n">
        <v>7</v>
      </c>
      <c r="F447" s="8" t="n">
        <v>174359750</v>
      </c>
      <c r="G447" s="8" t="n">
        <v>174359900</v>
      </c>
    </row>
    <row r="448" customFormat="false" ht="15" hidden="false" customHeight="false" outlineLevel="0" collapsed="false">
      <c r="A448" s="8" t="s">
        <v>474</v>
      </c>
      <c r="B448" s="8" t="n">
        <v>2</v>
      </c>
      <c r="C448" s="9" t="n">
        <v>48875542</v>
      </c>
      <c r="D448" s="9" t="n">
        <v>48875761</v>
      </c>
      <c r="E448" s="8" t="n">
        <v>7</v>
      </c>
      <c r="F448" s="8" t="n">
        <v>174360349</v>
      </c>
      <c r="G448" s="8" t="n">
        <v>174360567</v>
      </c>
    </row>
    <row r="449" customFormat="false" ht="15" hidden="false" customHeight="false" outlineLevel="0" collapsed="false">
      <c r="A449" s="8" t="s">
        <v>475</v>
      </c>
      <c r="B449" s="8" t="n">
        <v>2</v>
      </c>
      <c r="C449" s="9" t="n">
        <v>38597161</v>
      </c>
      <c r="D449" s="9" t="n">
        <v>38597380</v>
      </c>
      <c r="E449" s="8" t="n">
        <v>7</v>
      </c>
      <c r="F449" s="8" t="n">
        <v>175832818</v>
      </c>
      <c r="G449" s="8" t="n">
        <v>175832651</v>
      </c>
    </row>
    <row r="450" customFormat="false" ht="15" hidden="false" customHeight="false" outlineLevel="0" collapsed="false">
      <c r="A450" s="8" t="s">
        <v>476</v>
      </c>
      <c r="B450" s="8" t="n">
        <v>2</v>
      </c>
      <c r="C450" s="9" t="n">
        <v>38107539</v>
      </c>
      <c r="D450" s="9" t="n">
        <v>38107755</v>
      </c>
      <c r="E450" s="8" t="n">
        <v>8</v>
      </c>
      <c r="F450" s="8" t="n">
        <v>124807394</v>
      </c>
      <c r="G450" s="8" t="n">
        <v>124807222</v>
      </c>
    </row>
    <row r="451" customFormat="false" ht="15" hidden="false" customHeight="false" outlineLevel="0" collapsed="false">
      <c r="A451" s="8" t="s">
        <v>477</v>
      </c>
      <c r="B451" s="8" t="n">
        <v>2</v>
      </c>
      <c r="C451" s="9" t="n">
        <v>28052629</v>
      </c>
      <c r="D451" s="9" t="n">
        <v>28052851</v>
      </c>
      <c r="E451" s="8" t="n">
        <v>8</v>
      </c>
      <c r="F451" s="8" t="n">
        <v>137974795</v>
      </c>
      <c r="G451" s="8" t="n">
        <v>137974600</v>
      </c>
    </row>
    <row r="452" customFormat="false" ht="15" hidden="false" customHeight="false" outlineLevel="0" collapsed="false">
      <c r="A452" s="8" t="s">
        <v>478</v>
      </c>
      <c r="B452" s="8" t="n">
        <v>2</v>
      </c>
      <c r="C452" s="9" t="n">
        <v>37095577</v>
      </c>
      <c r="D452" s="9" t="n">
        <v>37095798</v>
      </c>
      <c r="E452" s="8" t="n">
        <v>9</v>
      </c>
      <c r="F452" s="8" t="n">
        <v>16119613</v>
      </c>
      <c r="G452" s="8" t="n">
        <v>16119393</v>
      </c>
    </row>
    <row r="453" customFormat="false" ht="15" hidden="false" customHeight="false" outlineLevel="0" collapsed="false">
      <c r="A453" s="8" t="s">
        <v>479</v>
      </c>
      <c r="B453" s="8" t="n">
        <v>2</v>
      </c>
      <c r="C453" s="9" t="n">
        <v>21709611</v>
      </c>
      <c r="D453" s="9" t="n">
        <v>21709835</v>
      </c>
      <c r="E453" s="8" t="n">
        <v>9</v>
      </c>
      <c r="F453" s="8" t="n">
        <v>24144577</v>
      </c>
      <c r="G453" s="8" t="n">
        <v>24144336</v>
      </c>
    </row>
    <row r="454" customFormat="false" ht="15" hidden="false" customHeight="false" outlineLevel="0" collapsed="false">
      <c r="A454" s="8" t="s">
        <v>480</v>
      </c>
      <c r="B454" s="8" t="n">
        <v>2</v>
      </c>
      <c r="C454" s="9" t="n">
        <v>21709216</v>
      </c>
      <c r="D454" s="9" t="n">
        <v>21709436</v>
      </c>
      <c r="E454" s="8" t="n">
        <v>9</v>
      </c>
      <c r="F454" s="8" t="n">
        <v>24144976</v>
      </c>
      <c r="G454" s="8" t="n">
        <v>24144823</v>
      </c>
    </row>
    <row r="455" customFormat="false" ht="15" hidden="false" customHeight="false" outlineLevel="0" collapsed="false">
      <c r="A455" s="8" t="s">
        <v>481</v>
      </c>
      <c r="B455" s="8" t="n">
        <v>2</v>
      </c>
      <c r="C455" s="9" t="n">
        <v>21706585</v>
      </c>
      <c r="D455" s="9" t="n">
        <v>21706806</v>
      </c>
      <c r="E455" s="8" t="n">
        <v>9</v>
      </c>
      <c r="F455" s="8" t="n">
        <v>24147277</v>
      </c>
      <c r="G455" s="8" t="n">
        <v>24147077</v>
      </c>
    </row>
    <row r="456" customFormat="false" ht="15" hidden="false" customHeight="false" outlineLevel="0" collapsed="false">
      <c r="A456" s="8" t="s">
        <v>482</v>
      </c>
      <c r="B456" s="8" t="n">
        <v>2</v>
      </c>
      <c r="C456" s="9" t="n">
        <v>30701237</v>
      </c>
      <c r="D456" s="9" t="n">
        <v>30701456</v>
      </c>
      <c r="E456" s="8" t="n">
        <v>9</v>
      </c>
      <c r="F456" s="8" t="n">
        <v>27010240</v>
      </c>
      <c r="G456" s="8" t="n">
        <v>27010070</v>
      </c>
    </row>
    <row r="457" customFormat="false" ht="15" hidden="false" customHeight="false" outlineLevel="0" collapsed="false">
      <c r="A457" s="8" t="s">
        <v>483</v>
      </c>
      <c r="B457" s="8" t="n">
        <v>2</v>
      </c>
      <c r="C457" s="9" t="n">
        <v>43349074</v>
      </c>
      <c r="D457" s="9" t="n">
        <v>43349291</v>
      </c>
      <c r="E457" s="8" t="n">
        <v>9</v>
      </c>
      <c r="F457" s="8" t="n">
        <v>105276286</v>
      </c>
      <c r="G457" s="8" t="n">
        <v>105276123</v>
      </c>
    </row>
    <row r="458" customFormat="false" ht="15" hidden="false" customHeight="false" outlineLevel="0" collapsed="false">
      <c r="A458" s="8" t="s">
        <v>484</v>
      </c>
      <c r="B458" s="8" t="n">
        <v>2</v>
      </c>
      <c r="C458" s="9" t="n">
        <v>42247159</v>
      </c>
      <c r="D458" s="9" t="n">
        <v>42247380</v>
      </c>
      <c r="E458" s="8" t="n">
        <v>9</v>
      </c>
      <c r="F458" s="8" t="n">
        <v>136076140</v>
      </c>
      <c r="G458" s="8" t="n">
        <v>136075920</v>
      </c>
    </row>
    <row r="459" customFormat="false" ht="15" hidden="false" customHeight="false" outlineLevel="0" collapsed="false">
      <c r="A459" s="8" t="s">
        <v>485</v>
      </c>
      <c r="B459" s="8" t="n">
        <v>2</v>
      </c>
      <c r="C459" s="9" t="n">
        <v>42246491</v>
      </c>
      <c r="D459" s="9" t="n">
        <v>42246710</v>
      </c>
      <c r="E459" s="8" t="n">
        <v>9</v>
      </c>
      <c r="F459" s="8" t="n">
        <v>136076816</v>
      </c>
      <c r="G459" s="8" t="n">
        <v>136076626</v>
      </c>
    </row>
    <row r="460" customFormat="false" ht="15" hidden="false" customHeight="false" outlineLevel="0" collapsed="false">
      <c r="A460" s="8" t="s">
        <v>486</v>
      </c>
      <c r="B460" s="8" t="n">
        <v>2</v>
      </c>
      <c r="C460" s="9" t="n">
        <v>7332084</v>
      </c>
      <c r="D460" s="9" t="n">
        <v>7332304</v>
      </c>
      <c r="E460" s="8" t="n">
        <v>9</v>
      </c>
      <c r="F460" s="8" t="n">
        <v>138904563</v>
      </c>
      <c r="G460" s="8" t="n">
        <v>138904415</v>
      </c>
    </row>
    <row r="461" customFormat="false" ht="15" hidden="false" customHeight="false" outlineLevel="0" collapsed="false">
      <c r="A461" s="8" t="s">
        <v>487</v>
      </c>
      <c r="B461" s="8" t="n">
        <v>2</v>
      </c>
      <c r="C461" s="9" t="n">
        <v>34732602</v>
      </c>
      <c r="D461" s="9" t="n">
        <v>34732825</v>
      </c>
      <c r="E461" s="8" t="n">
        <v>9</v>
      </c>
      <c r="F461" s="8" t="n">
        <v>145685115</v>
      </c>
      <c r="G461" s="8" t="n">
        <v>145684930</v>
      </c>
    </row>
    <row r="462" customFormat="false" ht="15" hidden="false" customHeight="false" outlineLevel="0" collapsed="false">
      <c r="A462" s="8" t="s">
        <v>488</v>
      </c>
      <c r="B462" s="8" t="n">
        <v>2</v>
      </c>
      <c r="C462" s="9" t="n">
        <v>3069394</v>
      </c>
      <c r="D462" s="9" t="n">
        <v>3069613</v>
      </c>
      <c r="E462" s="8" t="n">
        <v>9</v>
      </c>
      <c r="F462" s="8" t="n">
        <v>153545998</v>
      </c>
      <c r="G462" s="8" t="n">
        <v>153545800</v>
      </c>
    </row>
    <row r="463" customFormat="false" ht="15" hidden="false" customHeight="false" outlineLevel="0" collapsed="false">
      <c r="A463" s="8" t="s">
        <v>489</v>
      </c>
      <c r="B463" s="8" t="n">
        <v>2</v>
      </c>
      <c r="C463" s="9" t="n">
        <v>17373305</v>
      </c>
      <c r="D463" s="9" t="n">
        <v>17373524</v>
      </c>
      <c r="E463" s="8" t="n">
        <v>10</v>
      </c>
      <c r="F463" s="8" t="n">
        <v>125114070</v>
      </c>
      <c r="G463" s="8" t="n">
        <v>125114255</v>
      </c>
    </row>
    <row r="464" customFormat="false" ht="15" hidden="false" customHeight="false" outlineLevel="0" collapsed="false">
      <c r="A464" s="8" t="s">
        <v>490</v>
      </c>
      <c r="B464" s="8" t="n">
        <v>2</v>
      </c>
      <c r="C464" s="9" t="n">
        <v>46873107</v>
      </c>
      <c r="D464" s="9" t="n">
        <v>46873328</v>
      </c>
      <c r="E464" s="8" t="n">
        <v>10</v>
      </c>
      <c r="F464" s="8" t="n">
        <v>147185382</v>
      </c>
      <c r="G464" s="8" t="n">
        <v>147185247</v>
      </c>
    </row>
    <row r="465" customFormat="false" ht="15" hidden="false" customHeight="false" outlineLevel="0" collapsed="false">
      <c r="A465" s="8" t="s">
        <v>491</v>
      </c>
      <c r="B465" s="8" t="n">
        <v>3</v>
      </c>
      <c r="C465" s="9" t="n">
        <v>35481036</v>
      </c>
      <c r="D465" s="9" t="n">
        <v>35481255</v>
      </c>
      <c r="E465" s="8" t="n">
        <v>1</v>
      </c>
      <c r="F465" s="8" t="n">
        <v>125076503</v>
      </c>
      <c r="G465" s="8" t="n">
        <v>125076611</v>
      </c>
    </row>
    <row r="466" customFormat="false" ht="15" hidden="false" customHeight="false" outlineLevel="0" collapsed="false">
      <c r="A466" s="8" t="s">
        <v>492</v>
      </c>
      <c r="B466" s="8" t="n">
        <v>3</v>
      </c>
      <c r="C466" s="9" t="n">
        <v>42359253</v>
      </c>
      <c r="D466" s="9" t="n">
        <v>42359472</v>
      </c>
      <c r="E466" s="8" t="n">
        <v>1</v>
      </c>
      <c r="F466" s="8" t="n">
        <v>150709345</v>
      </c>
      <c r="G466" s="8" t="n">
        <v>150709131</v>
      </c>
    </row>
    <row r="467" customFormat="false" ht="15" hidden="false" customHeight="false" outlineLevel="0" collapsed="false">
      <c r="A467" s="8" t="s">
        <v>493</v>
      </c>
      <c r="B467" s="8" t="n">
        <v>3</v>
      </c>
      <c r="C467" s="9" t="n">
        <v>42194873</v>
      </c>
      <c r="D467" s="9" t="n">
        <v>42195088</v>
      </c>
      <c r="E467" s="8" t="n">
        <v>1</v>
      </c>
      <c r="F467" s="8" t="n">
        <v>151260636</v>
      </c>
      <c r="G467" s="8" t="n">
        <v>151260426</v>
      </c>
    </row>
    <row r="468" customFormat="false" ht="15" hidden="false" customHeight="false" outlineLevel="0" collapsed="false">
      <c r="A468" s="8" t="s">
        <v>494</v>
      </c>
      <c r="B468" s="8" t="n">
        <v>3</v>
      </c>
      <c r="C468" s="9" t="n">
        <v>47189877</v>
      </c>
      <c r="D468" s="9" t="n">
        <v>47190099</v>
      </c>
      <c r="E468" s="8" t="n">
        <v>1</v>
      </c>
      <c r="F468" s="8" t="n">
        <v>162419547</v>
      </c>
      <c r="G468" s="8" t="n">
        <v>162419754</v>
      </c>
    </row>
    <row r="469" customFormat="false" ht="15" hidden="false" customHeight="false" outlineLevel="0" collapsed="false">
      <c r="A469" s="8" t="s">
        <v>495</v>
      </c>
      <c r="B469" s="8" t="n">
        <v>3</v>
      </c>
      <c r="C469" s="9" t="n">
        <v>47230568</v>
      </c>
      <c r="D469" s="9" t="n">
        <v>47230786</v>
      </c>
      <c r="E469" s="8" t="n">
        <v>1</v>
      </c>
      <c r="F469" s="8" t="n">
        <v>162593533</v>
      </c>
      <c r="G469" s="8" t="n">
        <v>162593657</v>
      </c>
    </row>
    <row r="470" customFormat="false" ht="15" hidden="false" customHeight="false" outlineLevel="0" collapsed="false">
      <c r="A470" s="8" t="s">
        <v>496</v>
      </c>
      <c r="B470" s="8" t="n">
        <v>3</v>
      </c>
      <c r="C470" s="9" t="n">
        <v>47409613</v>
      </c>
      <c r="D470" s="9" t="n">
        <v>47409832</v>
      </c>
      <c r="E470" s="8" t="n">
        <v>1</v>
      </c>
      <c r="F470" s="8" t="n">
        <v>164492772</v>
      </c>
      <c r="G470" s="8" t="n">
        <v>164492950</v>
      </c>
    </row>
    <row r="471" customFormat="false" ht="15" hidden="false" customHeight="false" outlineLevel="0" collapsed="false">
      <c r="A471" s="8" t="s">
        <v>497</v>
      </c>
      <c r="B471" s="8" t="n">
        <v>3</v>
      </c>
      <c r="C471" s="9" t="n">
        <v>24859629</v>
      </c>
      <c r="D471" s="9" t="n">
        <v>24859851</v>
      </c>
      <c r="E471" s="8" t="n">
        <v>1</v>
      </c>
      <c r="F471" s="8" t="n">
        <v>170671284</v>
      </c>
      <c r="G471" s="8" t="n">
        <v>170671492</v>
      </c>
    </row>
    <row r="472" customFormat="false" ht="15" hidden="false" customHeight="false" outlineLevel="0" collapsed="false">
      <c r="A472" s="8" t="s">
        <v>498</v>
      </c>
      <c r="B472" s="8" t="n">
        <v>3</v>
      </c>
      <c r="C472" s="9" t="n">
        <v>48456158</v>
      </c>
      <c r="D472" s="9" t="n">
        <v>48456381</v>
      </c>
      <c r="E472" s="8" t="n">
        <v>1</v>
      </c>
      <c r="F472" s="8" t="n">
        <v>171494109</v>
      </c>
      <c r="G472" s="8" t="n">
        <v>171494256</v>
      </c>
    </row>
    <row r="473" customFormat="false" ht="15" hidden="false" customHeight="false" outlineLevel="0" collapsed="false">
      <c r="A473" s="8" t="s">
        <v>499</v>
      </c>
      <c r="B473" s="8" t="n">
        <v>3</v>
      </c>
      <c r="C473" s="9" t="n">
        <v>2129972</v>
      </c>
      <c r="D473" s="9" t="n">
        <v>2130191</v>
      </c>
      <c r="E473" s="8" t="n">
        <v>1</v>
      </c>
      <c r="F473" s="8" t="n">
        <v>176841317</v>
      </c>
      <c r="G473" s="8" t="n">
        <v>176841094</v>
      </c>
    </row>
    <row r="474" customFormat="false" ht="15" hidden="false" customHeight="false" outlineLevel="0" collapsed="false">
      <c r="A474" s="8" t="s">
        <v>500</v>
      </c>
      <c r="B474" s="8" t="n">
        <v>3</v>
      </c>
      <c r="C474" s="9" t="n">
        <v>49788923</v>
      </c>
      <c r="D474" s="9" t="n">
        <v>49789140</v>
      </c>
      <c r="E474" s="8" t="n">
        <v>1</v>
      </c>
      <c r="F474" s="8" t="n">
        <v>177029626</v>
      </c>
      <c r="G474" s="8" t="n">
        <v>177029448</v>
      </c>
    </row>
    <row r="475" customFormat="false" ht="15" hidden="false" customHeight="false" outlineLevel="0" collapsed="false">
      <c r="A475" s="8" t="s">
        <v>501</v>
      </c>
      <c r="B475" s="8" t="n">
        <v>3</v>
      </c>
      <c r="C475" s="9" t="n">
        <v>49786800</v>
      </c>
      <c r="D475" s="9" t="n">
        <v>49787019</v>
      </c>
      <c r="E475" s="8" t="n">
        <v>1</v>
      </c>
      <c r="F475" s="8" t="n">
        <v>177031971</v>
      </c>
      <c r="G475" s="8" t="n">
        <v>177031865</v>
      </c>
    </row>
    <row r="476" customFormat="false" ht="15" hidden="false" customHeight="false" outlineLevel="0" collapsed="false">
      <c r="A476" s="8" t="s">
        <v>502</v>
      </c>
      <c r="B476" s="8" t="n">
        <v>3</v>
      </c>
      <c r="C476" s="9" t="n">
        <v>7244027</v>
      </c>
      <c r="D476" s="9" t="n">
        <v>7244245</v>
      </c>
      <c r="E476" s="8" t="n">
        <v>1</v>
      </c>
      <c r="F476" s="8" t="n">
        <v>179641987</v>
      </c>
      <c r="G476" s="8" t="n">
        <v>179642119</v>
      </c>
    </row>
    <row r="477" customFormat="false" ht="15" hidden="false" customHeight="false" outlineLevel="0" collapsed="false">
      <c r="A477" s="8" t="s">
        <v>503</v>
      </c>
      <c r="B477" s="8" t="n">
        <v>3</v>
      </c>
      <c r="C477" s="9" t="n">
        <v>50348726</v>
      </c>
      <c r="D477" s="9" t="n">
        <v>50348945</v>
      </c>
      <c r="E477" s="8" t="n">
        <v>1</v>
      </c>
      <c r="F477" s="8" t="n">
        <v>179989861</v>
      </c>
      <c r="G477" s="8" t="n">
        <v>179990039</v>
      </c>
    </row>
    <row r="478" customFormat="false" ht="15" hidden="false" customHeight="false" outlineLevel="0" collapsed="false">
      <c r="A478" s="8" t="s">
        <v>504</v>
      </c>
      <c r="B478" s="8" t="n">
        <v>3</v>
      </c>
      <c r="C478" s="9" t="n">
        <v>460182</v>
      </c>
      <c r="D478" s="9" t="n">
        <v>460401</v>
      </c>
      <c r="E478" s="8" t="n">
        <v>1</v>
      </c>
      <c r="F478" s="8" t="n">
        <v>198221913</v>
      </c>
      <c r="G478" s="8" t="n">
        <v>198221759</v>
      </c>
    </row>
    <row r="479" customFormat="false" ht="15" hidden="false" customHeight="false" outlineLevel="0" collapsed="false">
      <c r="A479" s="8" t="s">
        <v>505</v>
      </c>
      <c r="B479" s="8" t="n">
        <v>3</v>
      </c>
      <c r="C479" s="9" t="n">
        <v>49665510</v>
      </c>
      <c r="D479" s="9" t="n">
        <v>49665725</v>
      </c>
      <c r="E479" s="8" t="n">
        <v>1</v>
      </c>
      <c r="F479" s="8" t="n">
        <v>274497542</v>
      </c>
      <c r="G479" s="8" t="n">
        <v>274497383</v>
      </c>
    </row>
    <row r="480" customFormat="false" ht="15" hidden="false" customHeight="false" outlineLevel="0" collapsed="false">
      <c r="A480" s="8" t="s">
        <v>506</v>
      </c>
      <c r="B480" s="8" t="n">
        <v>3</v>
      </c>
      <c r="C480" s="9" t="n">
        <v>9045380</v>
      </c>
      <c r="D480" s="9" t="n">
        <v>9045597</v>
      </c>
      <c r="E480" s="8" t="n">
        <v>1</v>
      </c>
      <c r="F480" s="8" t="n">
        <v>276984460</v>
      </c>
      <c r="G480" s="8" t="n">
        <v>276984565</v>
      </c>
    </row>
    <row r="481" customFormat="false" ht="15" hidden="false" customHeight="false" outlineLevel="0" collapsed="false">
      <c r="A481" s="8" t="s">
        <v>507</v>
      </c>
      <c r="B481" s="8" t="n">
        <v>3</v>
      </c>
      <c r="C481" s="9" t="n">
        <v>8452498</v>
      </c>
      <c r="D481" s="9" t="n">
        <v>8452716</v>
      </c>
      <c r="E481" s="8" t="n">
        <v>1</v>
      </c>
      <c r="F481" s="8" t="n">
        <v>292663436</v>
      </c>
      <c r="G481" s="8" t="n">
        <v>292663623</v>
      </c>
    </row>
    <row r="482" customFormat="false" ht="15" hidden="false" customHeight="false" outlineLevel="0" collapsed="false">
      <c r="A482" s="8" t="s">
        <v>508</v>
      </c>
      <c r="B482" s="8" t="n">
        <v>3</v>
      </c>
      <c r="C482" s="9" t="n">
        <v>501234</v>
      </c>
      <c r="D482" s="9" t="n">
        <v>501458</v>
      </c>
      <c r="E482" s="8" t="n">
        <v>2</v>
      </c>
      <c r="F482" s="8" t="n">
        <v>724939</v>
      </c>
      <c r="G482" s="8" t="n">
        <v>725098</v>
      </c>
    </row>
    <row r="483" customFormat="false" ht="15" hidden="false" customHeight="false" outlineLevel="0" collapsed="false">
      <c r="A483" s="8" t="s">
        <v>509</v>
      </c>
      <c r="B483" s="8" t="n">
        <v>3</v>
      </c>
      <c r="C483" s="9" t="n">
        <v>823688</v>
      </c>
      <c r="D483" s="9" t="n">
        <v>823907</v>
      </c>
      <c r="E483" s="8" t="n">
        <v>2</v>
      </c>
      <c r="F483" s="8" t="n">
        <v>1559265</v>
      </c>
      <c r="G483" s="8" t="n">
        <v>1559481</v>
      </c>
    </row>
    <row r="484" customFormat="false" ht="15" hidden="false" customHeight="false" outlineLevel="0" collapsed="false">
      <c r="A484" s="8" t="s">
        <v>510</v>
      </c>
      <c r="B484" s="8" t="n">
        <v>3</v>
      </c>
      <c r="C484" s="9" t="n">
        <v>943773</v>
      </c>
      <c r="D484" s="9" t="n">
        <v>943989</v>
      </c>
      <c r="E484" s="8" t="n">
        <v>2</v>
      </c>
      <c r="F484" s="8" t="n">
        <v>1826901</v>
      </c>
      <c r="G484" s="8" t="n">
        <v>1826979</v>
      </c>
    </row>
    <row r="485" customFormat="false" ht="15" hidden="false" customHeight="false" outlineLevel="0" collapsed="false">
      <c r="A485" s="8" t="s">
        <v>511</v>
      </c>
      <c r="B485" s="8" t="n">
        <v>3</v>
      </c>
      <c r="C485" s="9" t="n">
        <v>1011993</v>
      </c>
      <c r="D485" s="9" t="n">
        <v>1012212</v>
      </c>
      <c r="E485" s="8" t="n">
        <v>2</v>
      </c>
      <c r="F485" s="8" t="n">
        <v>1929025</v>
      </c>
      <c r="G485" s="8" t="n">
        <v>1929180</v>
      </c>
    </row>
    <row r="486" customFormat="false" ht="15" hidden="false" customHeight="false" outlineLevel="0" collapsed="false">
      <c r="A486" s="8" t="s">
        <v>512</v>
      </c>
      <c r="B486" s="8" t="n">
        <v>3</v>
      </c>
      <c r="C486" s="9" t="n">
        <v>1030740</v>
      </c>
      <c r="D486" s="9" t="n">
        <v>1030963</v>
      </c>
      <c r="E486" s="8" t="n">
        <v>2</v>
      </c>
      <c r="F486" s="8" t="n">
        <v>2046327</v>
      </c>
      <c r="G486" s="8" t="n">
        <v>2046545</v>
      </c>
    </row>
    <row r="487" customFormat="false" ht="15" hidden="false" customHeight="false" outlineLevel="0" collapsed="false">
      <c r="A487" s="8" t="s">
        <v>513</v>
      </c>
      <c r="B487" s="8" t="n">
        <v>3</v>
      </c>
      <c r="C487" s="9" t="n">
        <v>1204040</v>
      </c>
      <c r="D487" s="9" t="n">
        <v>1204257</v>
      </c>
      <c r="E487" s="8" t="n">
        <v>2</v>
      </c>
      <c r="F487" s="8" t="n">
        <v>2364190</v>
      </c>
      <c r="G487" s="8" t="n">
        <v>2364403</v>
      </c>
    </row>
    <row r="488" customFormat="false" ht="15" hidden="false" customHeight="false" outlineLevel="0" collapsed="false">
      <c r="A488" s="8" t="s">
        <v>514</v>
      </c>
      <c r="B488" s="8" t="n">
        <v>3</v>
      </c>
      <c r="C488" s="9" t="n">
        <v>1910984</v>
      </c>
      <c r="D488" s="9" t="n">
        <v>1911205</v>
      </c>
      <c r="E488" s="8" t="n">
        <v>2</v>
      </c>
      <c r="F488" s="8" t="n">
        <v>2786779</v>
      </c>
      <c r="G488" s="8" t="n">
        <v>2786568</v>
      </c>
    </row>
    <row r="489" customFormat="false" ht="15" hidden="false" customHeight="false" outlineLevel="0" collapsed="false">
      <c r="A489" s="8" t="s">
        <v>515</v>
      </c>
      <c r="B489" s="8" t="n">
        <v>3</v>
      </c>
      <c r="C489" s="9" t="n">
        <v>1880559</v>
      </c>
      <c r="D489" s="9" t="n">
        <v>1880775</v>
      </c>
      <c r="E489" s="8" t="n">
        <v>2</v>
      </c>
      <c r="F489" s="8" t="n">
        <v>2809013</v>
      </c>
      <c r="G489" s="8" t="n">
        <v>2808812</v>
      </c>
    </row>
    <row r="490" customFormat="false" ht="15" hidden="false" customHeight="false" outlineLevel="0" collapsed="false">
      <c r="A490" s="8" t="s">
        <v>516</v>
      </c>
      <c r="B490" s="8" t="n">
        <v>3</v>
      </c>
      <c r="C490" s="9" t="n">
        <v>1818677</v>
      </c>
      <c r="D490" s="9" t="n">
        <v>1818896</v>
      </c>
      <c r="E490" s="8" t="n">
        <v>2</v>
      </c>
      <c r="F490" s="8" t="n">
        <v>3068877</v>
      </c>
      <c r="G490" s="8" t="n">
        <v>3068705</v>
      </c>
    </row>
    <row r="491" customFormat="false" ht="15" hidden="false" customHeight="false" outlineLevel="0" collapsed="false">
      <c r="A491" s="8" t="s">
        <v>517</v>
      </c>
      <c r="B491" s="8" t="n">
        <v>3</v>
      </c>
      <c r="C491" s="9" t="n">
        <v>1805049</v>
      </c>
      <c r="D491" s="9" t="n">
        <v>1805268</v>
      </c>
      <c r="E491" s="8" t="n">
        <v>2</v>
      </c>
      <c r="F491" s="8" t="n">
        <v>3086222</v>
      </c>
      <c r="G491" s="8" t="n">
        <v>3086040</v>
      </c>
    </row>
    <row r="492" customFormat="false" ht="15" hidden="false" customHeight="false" outlineLevel="0" collapsed="false">
      <c r="A492" s="8" t="s">
        <v>518</v>
      </c>
      <c r="B492" s="8" t="n">
        <v>3</v>
      </c>
      <c r="C492" s="9" t="n">
        <v>1802420</v>
      </c>
      <c r="D492" s="9" t="n">
        <v>1802635</v>
      </c>
      <c r="E492" s="8" t="n">
        <v>2</v>
      </c>
      <c r="F492" s="8" t="n">
        <v>3088797</v>
      </c>
      <c r="G492" s="8" t="n">
        <v>3088661</v>
      </c>
    </row>
    <row r="493" customFormat="false" ht="15" hidden="false" customHeight="false" outlineLevel="0" collapsed="false">
      <c r="A493" s="8" t="s">
        <v>519</v>
      </c>
      <c r="B493" s="8" t="n">
        <v>3</v>
      </c>
      <c r="C493" s="9" t="n">
        <v>1525995</v>
      </c>
      <c r="D493" s="9" t="n">
        <v>1526214</v>
      </c>
      <c r="E493" s="8" t="n">
        <v>2</v>
      </c>
      <c r="F493" s="8" t="n">
        <v>3804663</v>
      </c>
      <c r="G493" s="8" t="n">
        <v>3804466</v>
      </c>
    </row>
    <row r="494" customFormat="false" ht="15" hidden="false" customHeight="false" outlineLevel="0" collapsed="false">
      <c r="A494" s="8" t="s">
        <v>520</v>
      </c>
      <c r="B494" s="8" t="n">
        <v>3</v>
      </c>
      <c r="C494" s="9" t="n">
        <v>1519422</v>
      </c>
      <c r="D494" s="9" t="n">
        <v>1519642</v>
      </c>
      <c r="E494" s="8" t="n">
        <v>2</v>
      </c>
      <c r="F494" s="8" t="n">
        <v>3861165</v>
      </c>
      <c r="G494" s="8" t="n">
        <v>3861000</v>
      </c>
    </row>
    <row r="495" customFormat="false" ht="15" hidden="false" customHeight="false" outlineLevel="0" collapsed="false">
      <c r="A495" s="8" t="s">
        <v>521</v>
      </c>
      <c r="B495" s="8" t="n">
        <v>3</v>
      </c>
      <c r="C495" s="9" t="n">
        <v>2035153</v>
      </c>
      <c r="D495" s="9" t="n">
        <v>2035372</v>
      </c>
      <c r="E495" s="8" t="n">
        <v>2</v>
      </c>
      <c r="F495" s="8" t="n">
        <v>4635055</v>
      </c>
      <c r="G495" s="8" t="n">
        <v>4634845</v>
      </c>
    </row>
    <row r="496" customFormat="false" ht="15" hidden="false" customHeight="false" outlineLevel="0" collapsed="false">
      <c r="A496" s="8" t="s">
        <v>522</v>
      </c>
      <c r="B496" s="8" t="n">
        <v>3</v>
      </c>
      <c r="C496" s="9" t="n">
        <v>5547394</v>
      </c>
      <c r="D496" s="9" t="n">
        <v>5547610</v>
      </c>
      <c r="E496" s="8" t="n">
        <v>2</v>
      </c>
      <c r="F496" s="8" t="n">
        <v>7306685</v>
      </c>
      <c r="G496" s="8" t="n">
        <v>7306791</v>
      </c>
    </row>
    <row r="497" customFormat="false" ht="15" hidden="false" customHeight="false" outlineLevel="0" collapsed="false">
      <c r="A497" s="8" t="s">
        <v>523</v>
      </c>
      <c r="B497" s="8" t="n">
        <v>3</v>
      </c>
      <c r="C497" s="9" t="n">
        <v>983075</v>
      </c>
      <c r="D497" s="9" t="n">
        <v>983296</v>
      </c>
      <c r="E497" s="8" t="n">
        <v>2</v>
      </c>
      <c r="F497" s="8" t="n">
        <v>8294354</v>
      </c>
      <c r="G497" s="8" t="n">
        <v>8294512</v>
      </c>
    </row>
    <row r="498" customFormat="false" ht="15" hidden="false" customHeight="false" outlineLevel="0" collapsed="false">
      <c r="A498" s="8" t="s">
        <v>524</v>
      </c>
      <c r="B498" s="8" t="n">
        <v>3</v>
      </c>
      <c r="C498" s="9" t="n">
        <v>300200</v>
      </c>
      <c r="D498" s="9" t="n">
        <v>300417</v>
      </c>
      <c r="E498" s="8" t="n">
        <v>2</v>
      </c>
      <c r="F498" s="8" t="n">
        <v>24614346</v>
      </c>
      <c r="G498" s="8" t="n">
        <v>24614529</v>
      </c>
    </row>
    <row r="499" customFormat="false" ht="15" hidden="false" customHeight="false" outlineLevel="0" collapsed="false">
      <c r="A499" s="8" t="s">
        <v>525</v>
      </c>
      <c r="B499" s="8" t="n">
        <v>3</v>
      </c>
      <c r="C499" s="9" t="n">
        <v>3729882</v>
      </c>
      <c r="D499" s="9" t="n">
        <v>3730101</v>
      </c>
      <c r="E499" s="8" t="n">
        <v>2</v>
      </c>
      <c r="F499" s="8" t="n">
        <v>210052121</v>
      </c>
      <c r="G499" s="8" t="n">
        <v>210052243</v>
      </c>
    </row>
    <row r="500" customFormat="false" ht="15" hidden="false" customHeight="false" outlineLevel="0" collapsed="false">
      <c r="A500" s="8" t="s">
        <v>526</v>
      </c>
      <c r="B500" s="8" t="n">
        <v>3</v>
      </c>
      <c r="C500" s="9" t="n">
        <v>452519</v>
      </c>
      <c r="D500" s="9" t="n">
        <v>452739</v>
      </c>
      <c r="E500" s="8" t="n">
        <v>2</v>
      </c>
      <c r="F500" s="8" t="n">
        <v>212806542</v>
      </c>
      <c r="G500" s="8" t="n">
        <v>212806386</v>
      </c>
    </row>
    <row r="501" customFormat="false" ht="15" hidden="false" customHeight="false" outlineLevel="0" collapsed="false">
      <c r="A501" s="8" t="s">
        <v>527</v>
      </c>
      <c r="B501" s="8" t="n">
        <v>3</v>
      </c>
      <c r="C501" s="9" t="n">
        <v>2408109</v>
      </c>
      <c r="D501" s="9" t="n">
        <v>2408333</v>
      </c>
      <c r="E501" s="8" t="n">
        <v>2</v>
      </c>
      <c r="F501" s="8" t="n">
        <v>217635692</v>
      </c>
      <c r="G501" s="8" t="n">
        <v>217635914</v>
      </c>
    </row>
    <row r="502" customFormat="false" ht="15" hidden="false" customHeight="false" outlineLevel="0" collapsed="false">
      <c r="A502" s="8" t="s">
        <v>528</v>
      </c>
      <c r="B502" s="8" t="n">
        <v>3</v>
      </c>
      <c r="C502" s="9" t="n">
        <v>3824975</v>
      </c>
      <c r="D502" s="9" t="n">
        <v>3825196</v>
      </c>
      <c r="E502" s="8" t="n">
        <v>3</v>
      </c>
      <c r="F502" s="8" t="n">
        <v>5765751</v>
      </c>
      <c r="G502" s="8" t="n">
        <v>5765927</v>
      </c>
    </row>
    <row r="503" customFormat="false" ht="15" hidden="false" customHeight="false" outlineLevel="0" collapsed="false">
      <c r="A503" s="8" t="s">
        <v>529</v>
      </c>
      <c r="B503" s="8" t="n">
        <v>3</v>
      </c>
      <c r="C503" s="9" t="n">
        <v>49178877</v>
      </c>
      <c r="D503" s="9" t="n">
        <v>49179096</v>
      </c>
      <c r="E503" s="8" t="n">
        <v>3</v>
      </c>
      <c r="F503" s="8" t="n">
        <v>87785252</v>
      </c>
      <c r="G503" s="8" t="n">
        <v>87785034</v>
      </c>
    </row>
    <row r="504" customFormat="false" ht="15" hidden="false" customHeight="false" outlineLevel="0" collapsed="false">
      <c r="A504" s="8" t="s">
        <v>530</v>
      </c>
      <c r="B504" s="8" t="n">
        <v>3</v>
      </c>
      <c r="C504" s="9" t="n">
        <v>50147433</v>
      </c>
      <c r="D504" s="9" t="n">
        <v>50147651</v>
      </c>
      <c r="E504" s="8" t="n">
        <v>3</v>
      </c>
      <c r="F504" s="8" t="n">
        <v>91357339</v>
      </c>
      <c r="G504" s="8" t="n">
        <v>91357440</v>
      </c>
    </row>
    <row r="505" customFormat="false" ht="15" hidden="false" customHeight="false" outlineLevel="0" collapsed="false">
      <c r="A505" s="8" t="s">
        <v>531</v>
      </c>
      <c r="B505" s="8" t="n">
        <v>3</v>
      </c>
      <c r="C505" s="9" t="n">
        <v>50492607</v>
      </c>
      <c r="D505" s="9" t="n">
        <v>50492827</v>
      </c>
      <c r="E505" s="8" t="n">
        <v>3</v>
      </c>
      <c r="F505" s="8" t="n">
        <v>93419742</v>
      </c>
      <c r="G505" s="8" t="n">
        <v>93419955</v>
      </c>
    </row>
    <row r="506" customFormat="false" ht="15" hidden="false" customHeight="false" outlineLevel="0" collapsed="false">
      <c r="A506" s="8" t="s">
        <v>532</v>
      </c>
      <c r="B506" s="8" t="n">
        <v>3</v>
      </c>
      <c r="C506" s="9" t="n">
        <v>50493574</v>
      </c>
      <c r="D506" s="9" t="n">
        <v>50493790</v>
      </c>
      <c r="E506" s="8" t="n">
        <v>3</v>
      </c>
      <c r="F506" s="8" t="n">
        <v>93420555</v>
      </c>
      <c r="G506" s="8" t="n">
        <v>93420742</v>
      </c>
    </row>
    <row r="507" customFormat="false" ht="15" hidden="false" customHeight="false" outlineLevel="0" collapsed="false">
      <c r="A507" s="8" t="s">
        <v>533</v>
      </c>
      <c r="B507" s="8" t="n">
        <v>3</v>
      </c>
      <c r="C507" s="9" t="n">
        <v>50594074</v>
      </c>
      <c r="D507" s="9" t="n">
        <v>50594291</v>
      </c>
      <c r="E507" s="8" t="n">
        <v>3</v>
      </c>
      <c r="F507" s="8" t="n">
        <v>94797871</v>
      </c>
      <c r="G507" s="8" t="n">
        <v>94798047</v>
      </c>
    </row>
    <row r="508" customFormat="false" ht="15" hidden="false" customHeight="false" outlineLevel="0" collapsed="false">
      <c r="A508" s="8" t="s">
        <v>534</v>
      </c>
      <c r="B508" s="8" t="n">
        <v>3</v>
      </c>
      <c r="C508" s="9" t="n">
        <v>50614337</v>
      </c>
      <c r="D508" s="9" t="n">
        <v>50614556</v>
      </c>
      <c r="E508" s="8" t="n">
        <v>3</v>
      </c>
      <c r="F508" s="8" t="n">
        <v>95270880</v>
      </c>
      <c r="G508" s="8" t="n">
        <v>95270671</v>
      </c>
    </row>
    <row r="509" customFormat="false" ht="15" hidden="false" customHeight="false" outlineLevel="0" collapsed="false">
      <c r="A509" s="8" t="s">
        <v>535</v>
      </c>
      <c r="B509" s="8" t="n">
        <v>3</v>
      </c>
      <c r="C509" s="9" t="n">
        <v>50613078</v>
      </c>
      <c r="D509" s="9" t="n">
        <v>50613297</v>
      </c>
      <c r="E509" s="8" t="n">
        <v>3</v>
      </c>
      <c r="F509" s="8" t="n">
        <v>95272358</v>
      </c>
      <c r="G509" s="8" t="n">
        <v>95272161</v>
      </c>
    </row>
    <row r="510" customFormat="false" ht="15" hidden="false" customHeight="false" outlineLevel="0" collapsed="false">
      <c r="A510" s="8" t="s">
        <v>536</v>
      </c>
      <c r="B510" s="8" t="n">
        <v>3</v>
      </c>
      <c r="C510" s="9" t="n">
        <v>50624940</v>
      </c>
      <c r="D510" s="9" t="n">
        <v>50625161</v>
      </c>
      <c r="E510" s="8" t="n">
        <v>3</v>
      </c>
      <c r="F510" s="8" t="n">
        <v>95866935</v>
      </c>
      <c r="G510" s="8" t="n">
        <v>95866725</v>
      </c>
    </row>
    <row r="511" customFormat="false" ht="15" hidden="false" customHeight="false" outlineLevel="0" collapsed="false">
      <c r="A511" s="8" t="s">
        <v>537</v>
      </c>
      <c r="B511" s="8" t="n">
        <v>3</v>
      </c>
      <c r="C511" s="9" t="n">
        <v>5722011</v>
      </c>
      <c r="D511" s="9" t="n">
        <v>5722232</v>
      </c>
      <c r="E511" s="8" t="n">
        <v>3</v>
      </c>
      <c r="F511" s="8" t="n">
        <v>99239578</v>
      </c>
      <c r="G511" s="8" t="n">
        <v>99239402</v>
      </c>
    </row>
    <row r="512" customFormat="false" ht="15" hidden="false" customHeight="false" outlineLevel="0" collapsed="false">
      <c r="A512" s="8" t="s">
        <v>538</v>
      </c>
      <c r="B512" s="8" t="n">
        <v>3</v>
      </c>
      <c r="C512" s="9" t="n">
        <v>33675903</v>
      </c>
      <c r="D512" s="9" t="n">
        <v>33676118</v>
      </c>
      <c r="E512" s="8" t="n">
        <v>3</v>
      </c>
      <c r="F512" s="8" t="n">
        <v>110670253</v>
      </c>
      <c r="G512" s="8" t="n">
        <v>110670052</v>
      </c>
    </row>
    <row r="513" customFormat="false" ht="15" hidden="false" customHeight="false" outlineLevel="0" collapsed="false">
      <c r="A513" s="8" t="s">
        <v>539</v>
      </c>
      <c r="B513" s="8" t="n">
        <v>3</v>
      </c>
      <c r="C513" s="9" t="n">
        <v>34834169</v>
      </c>
      <c r="D513" s="9" t="n">
        <v>34834394</v>
      </c>
      <c r="E513" s="8" t="n">
        <v>3</v>
      </c>
      <c r="F513" s="8" t="n">
        <v>111569035</v>
      </c>
      <c r="G513" s="8" t="n">
        <v>111568813</v>
      </c>
    </row>
    <row r="514" customFormat="false" ht="15" hidden="false" customHeight="false" outlineLevel="0" collapsed="false">
      <c r="A514" s="8" t="s">
        <v>540</v>
      </c>
      <c r="B514" s="8" t="n">
        <v>3</v>
      </c>
      <c r="C514" s="9" t="n">
        <v>48673304</v>
      </c>
      <c r="D514" s="9" t="n">
        <v>48673520</v>
      </c>
      <c r="E514" s="8" t="n">
        <v>3</v>
      </c>
      <c r="F514" s="8" t="n">
        <v>121622391</v>
      </c>
      <c r="G514" s="8" t="n">
        <v>121622605</v>
      </c>
    </row>
    <row r="515" customFormat="false" ht="15" hidden="false" customHeight="false" outlineLevel="0" collapsed="false">
      <c r="A515" s="8" t="s">
        <v>541</v>
      </c>
      <c r="B515" s="8" t="n">
        <v>3</v>
      </c>
      <c r="C515" s="9" t="n">
        <v>44471642</v>
      </c>
      <c r="D515" s="9" t="n">
        <v>44471861</v>
      </c>
      <c r="E515" s="8" t="n">
        <v>3</v>
      </c>
      <c r="F515" s="8" t="n">
        <v>133175993</v>
      </c>
      <c r="G515" s="8" t="n">
        <v>133176157</v>
      </c>
    </row>
    <row r="516" customFormat="false" ht="15" hidden="false" customHeight="false" outlineLevel="0" collapsed="false">
      <c r="A516" s="8" t="s">
        <v>542</v>
      </c>
      <c r="B516" s="8" t="n">
        <v>3</v>
      </c>
      <c r="C516" s="9" t="n">
        <v>45085741</v>
      </c>
      <c r="D516" s="9" t="n">
        <v>45085960</v>
      </c>
      <c r="E516" s="8" t="n">
        <v>3</v>
      </c>
      <c r="F516" s="8" t="n">
        <v>134286203</v>
      </c>
      <c r="G516" s="8" t="n">
        <v>134286366</v>
      </c>
    </row>
    <row r="517" customFormat="false" ht="15" hidden="false" customHeight="false" outlineLevel="0" collapsed="false">
      <c r="A517" s="8" t="s">
        <v>543</v>
      </c>
      <c r="B517" s="8" t="n">
        <v>3</v>
      </c>
      <c r="C517" s="9" t="n">
        <v>6322227</v>
      </c>
      <c r="D517" s="9" t="n">
        <v>6322446</v>
      </c>
      <c r="E517" s="8" t="n">
        <v>3</v>
      </c>
      <c r="F517" s="8" t="n">
        <v>136323107</v>
      </c>
      <c r="G517" s="8" t="n">
        <v>136322993</v>
      </c>
    </row>
    <row r="518" customFormat="false" ht="15" hidden="false" customHeight="false" outlineLevel="0" collapsed="false">
      <c r="A518" s="8" t="s">
        <v>544</v>
      </c>
      <c r="B518" s="8" t="n">
        <v>3</v>
      </c>
      <c r="C518" s="9" t="n">
        <v>11084274</v>
      </c>
      <c r="D518" s="9" t="n">
        <v>11084494</v>
      </c>
      <c r="E518" s="8" t="n">
        <v>3</v>
      </c>
      <c r="F518" s="8" t="n">
        <v>151707770</v>
      </c>
      <c r="G518" s="8" t="n">
        <v>151707614</v>
      </c>
    </row>
    <row r="519" customFormat="false" ht="15" hidden="false" customHeight="false" outlineLevel="0" collapsed="false">
      <c r="A519" s="8" t="s">
        <v>545</v>
      </c>
      <c r="B519" s="8" t="n">
        <v>3</v>
      </c>
      <c r="C519" s="9" t="n">
        <v>5778881</v>
      </c>
      <c r="D519" s="9" t="n">
        <v>5779100</v>
      </c>
      <c r="E519" s="8" t="n">
        <v>3</v>
      </c>
      <c r="F519" s="8" t="n">
        <v>215528286</v>
      </c>
      <c r="G519" s="8" t="n">
        <v>215528477</v>
      </c>
    </row>
    <row r="520" customFormat="false" ht="15" hidden="false" customHeight="false" outlineLevel="0" collapsed="false">
      <c r="A520" s="8" t="s">
        <v>546</v>
      </c>
      <c r="B520" s="8" t="n">
        <v>3</v>
      </c>
      <c r="C520" s="9" t="n">
        <v>5779593</v>
      </c>
      <c r="D520" s="9" t="n">
        <v>5779808</v>
      </c>
      <c r="E520" s="8" t="n">
        <v>3</v>
      </c>
      <c r="F520" s="8" t="n">
        <v>215531285</v>
      </c>
      <c r="G520" s="8" t="n">
        <v>215531486</v>
      </c>
    </row>
    <row r="521" customFormat="false" ht="15" hidden="false" customHeight="false" outlineLevel="0" collapsed="false">
      <c r="A521" s="8" t="s">
        <v>547</v>
      </c>
      <c r="B521" s="8" t="n">
        <v>3</v>
      </c>
      <c r="C521" s="9" t="n">
        <v>5779775</v>
      </c>
      <c r="D521" s="9" t="n">
        <v>5779994</v>
      </c>
      <c r="E521" s="8" t="n">
        <v>3</v>
      </c>
      <c r="F521" s="8" t="n">
        <v>215531464</v>
      </c>
      <c r="G521" s="8" t="n">
        <v>215531673</v>
      </c>
    </row>
    <row r="522" customFormat="false" ht="15" hidden="false" customHeight="false" outlineLevel="0" collapsed="false">
      <c r="A522" s="8" t="s">
        <v>548</v>
      </c>
      <c r="B522" s="8" t="n">
        <v>3</v>
      </c>
      <c r="C522" s="9" t="n">
        <v>5780180</v>
      </c>
      <c r="D522" s="9" t="n">
        <v>5780399</v>
      </c>
      <c r="E522" s="8" t="n">
        <v>3</v>
      </c>
      <c r="F522" s="8" t="n">
        <v>215531870</v>
      </c>
      <c r="G522" s="8" t="n">
        <v>215532084</v>
      </c>
    </row>
    <row r="523" customFormat="false" ht="15" hidden="false" customHeight="false" outlineLevel="0" collapsed="false">
      <c r="A523" s="8" t="s">
        <v>549</v>
      </c>
      <c r="B523" s="8" t="n">
        <v>3</v>
      </c>
      <c r="C523" s="9" t="n">
        <v>5797777</v>
      </c>
      <c r="D523" s="9" t="n">
        <v>5797997</v>
      </c>
      <c r="E523" s="8" t="n">
        <v>3</v>
      </c>
      <c r="F523" s="8" t="n">
        <v>215661664</v>
      </c>
      <c r="G523" s="8" t="n">
        <v>215661807</v>
      </c>
    </row>
    <row r="524" customFormat="false" ht="15" hidden="false" customHeight="false" outlineLevel="0" collapsed="false">
      <c r="A524" s="8" t="s">
        <v>550</v>
      </c>
      <c r="B524" s="8" t="n">
        <v>3</v>
      </c>
      <c r="C524" s="9" t="n">
        <v>20912183</v>
      </c>
      <c r="D524" s="9" t="n">
        <v>20912402</v>
      </c>
      <c r="E524" s="8" t="n">
        <v>3</v>
      </c>
      <c r="F524" s="8" t="n">
        <v>229421186</v>
      </c>
      <c r="G524" s="8" t="n">
        <v>229421044</v>
      </c>
    </row>
    <row r="525" customFormat="false" ht="15" hidden="false" customHeight="false" outlineLevel="0" collapsed="false">
      <c r="A525" s="8" t="s">
        <v>551</v>
      </c>
      <c r="B525" s="8" t="n">
        <v>3</v>
      </c>
      <c r="C525" s="9" t="n">
        <v>5345195</v>
      </c>
      <c r="D525" s="9" t="n">
        <v>5345410</v>
      </c>
      <c r="E525" s="8" t="n">
        <v>4</v>
      </c>
      <c r="F525" s="8" t="n">
        <v>14811302</v>
      </c>
      <c r="G525" s="8" t="n">
        <v>14811263</v>
      </c>
    </row>
    <row r="526" customFormat="false" ht="15" hidden="false" customHeight="false" outlineLevel="0" collapsed="false">
      <c r="A526" s="8" t="s">
        <v>552</v>
      </c>
      <c r="B526" s="8" t="n">
        <v>3</v>
      </c>
      <c r="C526" s="9" t="n">
        <v>6231750</v>
      </c>
      <c r="D526" s="9" t="n">
        <v>6231967</v>
      </c>
      <c r="E526" s="8" t="n">
        <v>4</v>
      </c>
      <c r="F526" s="8" t="n">
        <v>25328500</v>
      </c>
      <c r="G526" s="8" t="n">
        <v>25328567</v>
      </c>
    </row>
    <row r="527" customFormat="false" ht="15" hidden="false" customHeight="false" outlineLevel="0" collapsed="false">
      <c r="A527" s="8" t="s">
        <v>553</v>
      </c>
      <c r="B527" s="8" t="n">
        <v>3</v>
      </c>
      <c r="C527" s="9" t="n">
        <v>21080647</v>
      </c>
      <c r="D527" s="9" t="n">
        <v>21080866</v>
      </c>
      <c r="E527" s="8" t="n">
        <v>4</v>
      </c>
      <c r="F527" s="8" t="n">
        <v>26172602</v>
      </c>
      <c r="G527" s="8" t="n">
        <v>26172395</v>
      </c>
    </row>
    <row r="528" customFormat="false" ht="15" hidden="false" customHeight="false" outlineLevel="0" collapsed="false">
      <c r="A528" s="8" t="s">
        <v>554</v>
      </c>
      <c r="B528" s="8" t="n">
        <v>3</v>
      </c>
      <c r="C528" s="9" t="n">
        <v>11043246</v>
      </c>
      <c r="D528" s="9" t="n">
        <v>11043465</v>
      </c>
      <c r="E528" s="8" t="n">
        <v>4</v>
      </c>
      <c r="F528" s="8" t="n">
        <v>54544920</v>
      </c>
      <c r="G528" s="8" t="n">
        <v>54544749</v>
      </c>
    </row>
    <row r="529" customFormat="false" ht="15" hidden="false" customHeight="false" outlineLevel="0" collapsed="false">
      <c r="A529" s="8" t="s">
        <v>555</v>
      </c>
      <c r="B529" s="8" t="n">
        <v>3</v>
      </c>
      <c r="C529" s="9" t="n">
        <v>49808307</v>
      </c>
      <c r="D529" s="9" t="n">
        <v>49808527</v>
      </c>
      <c r="E529" s="8" t="n">
        <v>4</v>
      </c>
      <c r="F529" s="8" t="n">
        <v>165689681</v>
      </c>
      <c r="G529" s="8" t="n">
        <v>165689478</v>
      </c>
    </row>
    <row r="530" customFormat="false" ht="15" hidden="false" customHeight="false" outlineLevel="0" collapsed="false">
      <c r="A530" s="8" t="s">
        <v>556</v>
      </c>
      <c r="B530" s="8" t="n">
        <v>3</v>
      </c>
      <c r="C530" s="9" t="n">
        <v>34218407</v>
      </c>
      <c r="D530" s="9" t="n">
        <v>34218626</v>
      </c>
      <c r="E530" s="8" t="n">
        <v>4</v>
      </c>
      <c r="F530" s="8" t="n">
        <v>215240444</v>
      </c>
      <c r="G530" s="8" t="n">
        <v>215240365</v>
      </c>
    </row>
    <row r="531" customFormat="false" ht="15" hidden="false" customHeight="false" outlineLevel="0" collapsed="false">
      <c r="A531" s="8" t="s">
        <v>557</v>
      </c>
      <c r="B531" s="8" t="n">
        <v>3</v>
      </c>
      <c r="C531" s="9" t="n">
        <v>11851141</v>
      </c>
      <c r="D531" s="9" t="n">
        <v>11851360</v>
      </c>
      <c r="E531" s="8" t="n">
        <v>4</v>
      </c>
      <c r="F531" s="8" t="n">
        <v>217094810</v>
      </c>
      <c r="G531" s="8" t="n">
        <v>217094596</v>
      </c>
    </row>
    <row r="532" customFormat="false" ht="15" hidden="false" customHeight="false" outlineLevel="0" collapsed="false">
      <c r="A532" s="8" t="s">
        <v>558</v>
      </c>
      <c r="B532" s="8" t="n">
        <v>3</v>
      </c>
      <c r="C532" s="9" t="n">
        <v>4471465</v>
      </c>
      <c r="D532" s="9" t="n">
        <v>4471684</v>
      </c>
      <c r="E532" s="8" t="n">
        <v>4</v>
      </c>
      <c r="F532" s="8" t="n">
        <v>235763536</v>
      </c>
      <c r="G532" s="8" t="n">
        <v>235763627</v>
      </c>
    </row>
    <row r="533" customFormat="false" ht="15" hidden="false" customHeight="false" outlineLevel="0" collapsed="false">
      <c r="A533" s="8" t="s">
        <v>559</v>
      </c>
      <c r="B533" s="8" t="n">
        <v>3</v>
      </c>
      <c r="C533" s="9" t="n">
        <v>5450849</v>
      </c>
      <c r="D533" s="9" t="n">
        <v>5451072</v>
      </c>
      <c r="E533" s="8" t="n">
        <v>5</v>
      </c>
      <c r="F533" s="8" t="n">
        <v>9864401</v>
      </c>
      <c r="G533" s="8" t="n">
        <v>9864302</v>
      </c>
    </row>
    <row r="534" customFormat="false" ht="15" hidden="false" customHeight="false" outlineLevel="0" collapsed="false">
      <c r="A534" s="8" t="s">
        <v>560</v>
      </c>
      <c r="B534" s="8" t="n">
        <v>3</v>
      </c>
      <c r="C534" s="9" t="n">
        <v>2128554</v>
      </c>
      <c r="D534" s="9" t="n">
        <v>2128776</v>
      </c>
      <c r="E534" s="8" t="n">
        <v>5</v>
      </c>
      <c r="F534" s="8" t="n">
        <v>15548364</v>
      </c>
      <c r="G534" s="8" t="n">
        <v>15548442</v>
      </c>
    </row>
    <row r="535" customFormat="false" ht="15" hidden="false" customHeight="false" outlineLevel="0" collapsed="false">
      <c r="A535" s="8" t="s">
        <v>561</v>
      </c>
      <c r="B535" s="8" t="n">
        <v>3</v>
      </c>
      <c r="C535" s="9" t="n">
        <v>6730394</v>
      </c>
      <c r="D535" s="9" t="n">
        <v>6730609</v>
      </c>
      <c r="E535" s="8" t="n">
        <v>5</v>
      </c>
      <c r="F535" s="8" t="n">
        <v>36598318</v>
      </c>
      <c r="G535" s="8" t="n">
        <v>36598531</v>
      </c>
    </row>
    <row r="536" customFormat="false" ht="15" hidden="false" customHeight="false" outlineLevel="0" collapsed="false">
      <c r="A536" s="8" t="s">
        <v>562</v>
      </c>
      <c r="B536" s="8" t="n">
        <v>3</v>
      </c>
      <c r="C536" s="9" t="n">
        <v>3130312</v>
      </c>
      <c r="D536" s="9" t="n">
        <v>3130534</v>
      </c>
      <c r="E536" s="8" t="n">
        <v>6</v>
      </c>
      <c r="F536" s="8" t="n">
        <v>24552208</v>
      </c>
      <c r="G536" s="8" t="n">
        <v>24551987</v>
      </c>
    </row>
    <row r="537" customFormat="false" ht="15" hidden="false" customHeight="false" outlineLevel="0" collapsed="false">
      <c r="A537" s="8" t="s">
        <v>563</v>
      </c>
      <c r="B537" s="8" t="n">
        <v>3</v>
      </c>
      <c r="C537" s="9" t="n">
        <v>2834163</v>
      </c>
      <c r="D537" s="9" t="n">
        <v>2834380</v>
      </c>
      <c r="E537" s="8" t="n">
        <v>6</v>
      </c>
      <c r="F537" s="8" t="n">
        <v>27903574</v>
      </c>
      <c r="G537" s="8" t="n">
        <v>27903363</v>
      </c>
    </row>
    <row r="538" customFormat="false" ht="15" hidden="false" customHeight="false" outlineLevel="0" collapsed="false">
      <c r="A538" s="8" t="s">
        <v>564</v>
      </c>
      <c r="B538" s="8" t="n">
        <v>3</v>
      </c>
      <c r="C538" s="9" t="n">
        <v>3992954</v>
      </c>
      <c r="D538" s="9" t="n">
        <v>3993170</v>
      </c>
      <c r="E538" s="8" t="n">
        <v>6</v>
      </c>
      <c r="F538" s="8" t="n">
        <v>35595779</v>
      </c>
      <c r="G538" s="8" t="n">
        <v>35595909</v>
      </c>
    </row>
    <row r="539" customFormat="false" ht="15" hidden="false" customHeight="false" outlineLevel="0" collapsed="false">
      <c r="A539" s="8" t="s">
        <v>565</v>
      </c>
      <c r="B539" s="8" t="n">
        <v>3</v>
      </c>
      <c r="C539" s="9" t="n">
        <v>3993642</v>
      </c>
      <c r="D539" s="9" t="n">
        <v>3993859</v>
      </c>
      <c r="E539" s="8" t="n">
        <v>6</v>
      </c>
      <c r="F539" s="8" t="n">
        <v>35596423</v>
      </c>
      <c r="G539" s="8" t="n">
        <v>35596471</v>
      </c>
    </row>
    <row r="540" customFormat="false" ht="15" hidden="false" customHeight="false" outlineLevel="0" collapsed="false">
      <c r="A540" s="8" t="s">
        <v>566</v>
      </c>
      <c r="B540" s="8" t="n">
        <v>3</v>
      </c>
      <c r="C540" s="9" t="n">
        <v>4424310</v>
      </c>
      <c r="D540" s="9" t="n">
        <v>4424531</v>
      </c>
      <c r="E540" s="8" t="n">
        <v>6</v>
      </c>
      <c r="F540" s="8" t="n">
        <v>42076102</v>
      </c>
      <c r="G540" s="8" t="n">
        <v>42075949</v>
      </c>
    </row>
    <row r="541" customFormat="false" ht="15" hidden="false" customHeight="false" outlineLevel="0" collapsed="false">
      <c r="A541" s="8" t="s">
        <v>567</v>
      </c>
      <c r="B541" s="8" t="n">
        <v>3</v>
      </c>
      <c r="C541" s="9" t="n">
        <v>2233989</v>
      </c>
      <c r="D541" s="9" t="n">
        <v>2234210</v>
      </c>
      <c r="E541" s="8" t="n">
        <v>6</v>
      </c>
      <c r="F541" s="8" t="n">
        <v>47530116</v>
      </c>
      <c r="G541" s="8" t="n">
        <v>47529896</v>
      </c>
    </row>
    <row r="542" customFormat="false" ht="15" hidden="false" customHeight="false" outlineLevel="0" collapsed="false">
      <c r="A542" s="8" t="s">
        <v>568</v>
      </c>
      <c r="B542" s="8" t="n">
        <v>3</v>
      </c>
      <c r="C542" s="9" t="n">
        <v>4955279</v>
      </c>
      <c r="D542" s="9" t="n">
        <v>4955498</v>
      </c>
      <c r="E542" s="8" t="n">
        <v>6</v>
      </c>
      <c r="F542" s="8" t="n">
        <v>110386390</v>
      </c>
      <c r="G542" s="8" t="n">
        <v>110386463</v>
      </c>
    </row>
    <row r="543" customFormat="false" ht="15" hidden="false" customHeight="false" outlineLevel="0" collapsed="false">
      <c r="A543" s="8" t="s">
        <v>569</v>
      </c>
      <c r="B543" s="8" t="n">
        <v>3</v>
      </c>
      <c r="C543" s="9" t="n">
        <v>4663286</v>
      </c>
      <c r="D543" s="9" t="n">
        <v>4663505</v>
      </c>
      <c r="E543" s="8" t="n">
        <v>6</v>
      </c>
      <c r="F543" s="8" t="n">
        <v>131456268</v>
      </c>
      <c r="G543" s="8" t="n">
        <v>131456131</v>
      </c>
    </row>
    <row r="544" customFormat="false" ht="15" hidden="false" customHeight="false" outlineLevel="0" collapsed="false">
      <c r="A544" s="8" t="s">
        <v>570</v>
      </c>
      <c r="B544" s="8" t="n">
        <v>3</v>
      </c>
      <c r="C544" s="9" t="n">
        <v>7635353</v>
      </c>
      <c r="D544" s="9" t="n">
        <v>7635572</v>
      </c>
      <c r="E544" s="8" t="n">
        <v>6</v>
      </c>
      <c r="F544" s="8" t="n">
        <v>132127644</v>
      </c>
      <c r="G544" s="8" t="n">
        <v>132127460</v>
      </c>
    </row>
    <row r="545" customFormat="false" ht="15" hidden="false" customHeight="false" outlineLevel="0" collapsed="false">
      <c r="A545" s="8" t="s">
        <v>571</v>
      </c>
      <c r="B545" s="8" t="n">
        <v>3</v>
      </c>
      <c r="C545" s="9" t="n">
        <v>5101269</v>
      </c>
      <c r="D545" s="9" t="n">
        <v>5101490</v>
      </c>
      <c r="E545" s="8" t="n">
        <v>6</v>
      </c>
      <c r="F545" s="8" t="n">
        <v>132827027</v>
      </c>
      <c r="G545" s="8" t="n">
        <v>132826827</v>
      </c>
    </row>
    <row r="546" customFormat="false" ht="15" hidden="false" customHeight="false" outlineLevel="0" collapsed="false">
      <c r="A546" s="8" t="s">
        <v>572</v>
      </c>
      <c r="B546" s="8" t="n">
        <v>3</v>
      </c>
      <c r="C546" s="9" t="n">
        <v>5189315</v>
      </c>
      <c r="D546" s="9" t="n">
        <v>5189538</v>
      </c>
      <c r="E546" s="8" t="n">
        <v>6</v>
      </c>
      <c r="F546" s="8" t="n">
        <v>133208422</v>
      </c>
      <c r="G546" s="8" t="n">
        <v>133208615</v>
      </c>
    </row>
    <row r="547" customFormat="false" ht="15" hidden="false" customHeight="false" outlineLevel="0" collapsed="false">
      <c r="A547" s="8" t="s">
        <v>573</v>
      </c>
      <c r="B547" s="8" t="n">
        <v>3</v>
      </c>
      <c r="C547" s="9" t="n">
        <v>25240004</v>
      </c>
      <c r="D547" s="9" t="n">
        <v>25240220</v>
      </c>
      <c r="E547" s="8" t="n">
        <v>6</v>
      </c>
      <c r="F547" s="8" t="n">
        <v>140161641</v>
      </c>
      <c r="G547" s="8" t="n">
        <v>140161822</v>
      </c>
    </row>
    <row r="548" customFormat="false" ht="15" hidden="false" customHeight="false" outlineLevel="0" collapsed="false">
      <c r="A548" s="8" t="s">
        <v>574</v>
      </c>
      <c r="B548" s="8" t="n">
        <v>3</v>
      </c>
      <c r="C548" s="9" t="n">
        <v>25298311</v>
      </c>
      <c r="D548" s="9" t="n">
        <v>25298530</v>
      </c>
      <c r="E548" s="8" t="n">
        <v>6</v>
      </c>
      <c r="F548" s="8" t="n">
        <v>140407530</v>
      </c>
      <c r="G548" s="8" t="n">
        <v>140407664</v>
      </c>
    </row>
    <row r="549" customFormat="false" ht="15" hidden="false" customHeight="false" outlineLevel="0" collapsed="false">
      <c r="A549" s="8" t="s">
        <v>575</v>
      </c>
      <c r="B549" s="8" t="n">
        <v>3</v>
      </c>
      <c r="C549" s="9" t="n">
        <v>25300084</v>
      </c>
      <c r="D549" s="9" t="n">
        <v>25300305</v>
      </c>
      <c r="E549" s="8" t="n">
        <v>6</v>
      </c>
      <c r="F549" s="8" t="n">
        <v>140409169</v>
      </c>
      <c r="G549" s="8" t="n">
        <v>140409348</v>
      </c>
    </row>
    <row r="550" customFormat="false" ht="15" hidden="false" customHeight="false" outlineLevel="0" collapsed="false">
      <c r="A550" s="8" t="s">
        <v>576</v>
      </c>
      <c r="B550" s="8" t="n">
        <v>3</v>
      </c>
      <c r="C550" s="9" t="n">
        <v>26510108</v>
      </c>
      <c r="D550" s="9" t="n">
        <v>26510327</v>
      </c>
      <c r="E550" s="8" t="n">
        <v>6</v>
      </c>
      <c r="F550" s="8" t="n">
        <v>141798154</v>
      </c>
      <c r="G550" s="8" t="n">
        <v>141798299</v>
      </c>
    </row>
    <row r="551" customFormat="false" ht="15" hidden="false" customHeight="false" outlineLevel="0" collapsed="false">
      <c r="A551" s="8" t="s">
        <v>577</v>
      </c>
      <c r="B551" s="8" t="n">
        <v>3</v>
      </c>
      <c r="C551" s="9" t="n">
        <v>22221229</v>
      </c>
      <c r="D551" s="9" t="n">
        <v>22221448</v>
      </c>
      <c r="E551" s="8" t="n">
        <v>6</v>
      </c>
      <c r="F551" s="8" t="n">
        <v>143863783</v>
      </c>
      <c r="G551" s="8" t="n">
        <v>143863618</v>
      </c>
    </row>
    <row r="552" customFormat="false" ht="15" hidden="false" customHeight="false" outlineLevel="0" collapsed="false">
      <c r="A552" s="8" t="s">
        <v>578</v>
      </c>
      <c r="B552" s="8" t="n">
        <v>3</v>
      </c>
      <c r="C552" s="9" t="n">
        <v>22072793</v>
      </c>
      <c r="D552" s="9" t="n">
        <v>22073013</v>
      </c>
      <c r="E552" s="8" t="n">
        <v>6</v>
      </c>
      <c r="F552" s="8" t="n">
        <v>144123106</v>
      </c>
      <c r="G552" s="8" t="n">
        <v>144122941</v>
      </c>
    </row>
    <row r="553" customFormat="false" ht="15" hidden="false" customHeight="false" outlineLevel="0" collapsed="false">
      <c r="A553" s="8" t="s">
        <v>579</v>
      </c>
      <c r="B553" s="8" t="n">
        <v>3</v>
      </c>
      <c r="C553" s="9" t="n">
        <v>21771620</v>
      </c>
      <c r="D553" s="9" t="n">
        <v>21771835</v>
      </c>
      <c r="E553" s="8" t="n">
        <v>6</v>
      </c>
      <c r="F553" s="8" t="n">
        <v>144659713</v>
      </c>
      <c r="G553" s="8" t="n">
        <v>144659498</v>
      </c>
    </row>
    <row r="554" customFormat="false" ht="15" hidden="false" customHeight="false" outlineLevel="0" collapsed="false">
      <c r="A554" s="8" t="s">
        <v>580</v>
      </c>
      <c r="B554" s="8" t="n">
        <v>3</v>
      </c>
      <c r="C554" s="9" t="n">
        <v>21586974</v>
      </c>
      <c r="D554" s="9" t="n">
        <v>21587196</v>
      </c>
      <c r="E554" s="8" t="n">
        <v>6</v>
      </c>
      <c r="F554" s="8" t="n">
        <v>144894893</v>
      </c>
      <c r="G554" s="8" t="n">
        <v>144894726</v>
      </c>
    </row>
    <row r="555" customFormat="false" ht="15" hidden="false" customHeight="false" outlineLevel="0" collapsed="false">
      <c r="A555" s="8" t="s">
        <v>581</v>
      </c>
      <c r="B555" s="8" t="n">
        <v>3</v>
      </c>
      <c r="C555" s="9" t="n">
        <v>21308849</v>
      </c>
      <c r="D555" s="9" t="n">
        <v>21309067</v>
      </c>
      <c r="E555" s="8" t="n">
        <v>6</v>
      </c>
      <c r="F555" s="8" t="n">
        <v>145941173</v>
      </c>
      <c r="G555" s="8" t="n">
        <v>145941372</v>
      </c>
    </row>
    <row r="556" customFormat="false" ht="15" hidden="false" customHeight="false" outlineLevel="0" collapsed="false">
      <c r="A556" s="8" t="s">
        <v>582</v>
      </c>
      <c r="B556" s="8" t="n">
        <v>3</v>
      </c>
      <c r="C556" s="9" t="n">
        <v>21269049</v>
      </c>
      <c r="D556" s="9" t="n">
        <v>21269270</v>
      </c>
      <c r="E556" s="8" t="n">
        <v>6</v>
      </c>
      <c r="F556" s="8" t="n">
        <v>145990690</v>
      </c>
      <c r="G556" s="8" t="n">
        <v>145990533</v>
      </c>
    </row>
    <row r="557" customFormat="false" ht="15" hidden="false" customHeight="false" outlineLevel="0" collapsed="false">
      <c r="A557" s="8" t="s">
        <v>583</v>
      </c>
      <c r="B557" s="8" t="n">
        <v>3</v>
      </c>
      <c r="C557" s="9" t="n">
        <v>20960155</v>
      </c>
      <c r="D557" s="9" t="n">
        <v>20960370</v>
      </c>
      <c r="E557" s="8" t="n">
        <v>6</v>
      </c>
      <c r="F557" s="8" t="n">
        <v>146473162</v>
      </c>
      <c r="G557" s="8" t="n">
        <v>146472983</v>
      </c>
    </row>
    <row r="558" customFormat="false" ht="15" hidden="false" customHeight="false" outlineLevel="0" collapsed="false">
      <c r="A558" s="8" t="s">
        <v>584</v>
      </c>
      <c r="B558" s="8" t="n">
        <v>3</v>
      </c>
      <c r="C558" s="9" t="n">
        <v>20274928</v>
      </c>
      <c r="D558" s="9" t="n">
        <v>20275147</v>
      </c>
      <c r="E558" s="8" t="n">
        <v>6</v>
      </c>
      <c r="F558" s="8" t="n">
        <v>147428832</v>
      </c>
      <c r="G558" s="8" t="n">
        <v>147428620</v>
      </c>
    </row>
    <row r="559" customFormat="false" ht="15" hidden="false" customHeight="false" outlineLevel="0" collapsed="false">
      <c r="A559" s="8" t="s">
        <v>585</v>
      </c>
      <c r="B559" s="8" t="n">
        <v>3</v>
      </c>
      <c r="C559" s="9" t="n">
        <v>20273745</v>
      </c>
      <c r="D559" s="9" t="n">
        <v>20273966</v>
      </c>
      <c r="E559" s="8" t="n">
        <v>6</v>
      </c>
      <c r="F559" s="8" t="n">
        <v>147444431</v>
      </c>
      <c r="G559" s="8" t="n">
        <v>147444322</v>
      </c>
    </row>
    <row r="560" customFormat="false" ht="15" hidden="false" customHeight="false" outlineLevel="0" collapsed="false">
      <c r="A560" s="8" t="s">
        <v>586</v>
      </c>
      <c r="B560" s="8" t="n">
        <v>3</v>
      </c>
      <c r="C560" s="9" t="n">
        <v>20166888</v>
      </c>
      <c r="D560" s="9" t="n">
        <v>20167107</v>
      </c>
      <c r="E560" s="8" t="n">
        <v>6</v>
      </c>
      <c r="F560" s="8" t="n">
        <v>147657896</v>
      </c>
      <c r="G560" s="8" t="n">
        <v>147657730</v>
      </c>
    </row>
    <row r="561" customFormat="false" ht="15" hidden="false" customHeight="false" outlineLevel="0" collapsed="false">
      <c r="A561" s="8" t="s">
        <v>587</v>
      </c>
      <c r="B561" s="8" t="n">
        <v>3</v>
      </c>
      <c r="C561" s="9" t="n">
        <v>19689755</v>
      </c>
      <c r="D561" s="9" t="n">
        <v>19689973</v>
      </c>
      <c r="E561" s="8" t="n">
        <v>6</v>
      </c>
      <c r="F561" s="8" t="n">
        <v>147904096</v>
      </c>
      <c r="G561" s="8" t="n">
        <v>147903900</v>
      </c>
    </row>
    <row r="562" customFormat="false" ht="15" hidden="false" customHeight="false" outlineLevel="0" collapsed="false">
      <c r="A562" s="8" t="s">
        <v>588</v>
      </c>
      <c r="B562" s="8" t="n">
        <v>3</v>
      </c>
      <c r="C562" s="9" t="n">
        <v>47837107</v>
      </c>
      <c r="D562" s="9" t="n">
        <v>47837328</v>
      </c>
      <c r="E562" s="8" t="n">
        <v>6</v>
      </c>
      <c r="F562" s="8" t="n">
        <v>148634882</v>
      </c>
      <c r="G562" s="8" t="n">
        <v>148635080</v>
      </c>
    </row>
    <row r="563" customFormat="false" ht="15" hidden="false" customHeight="false" outlineLevel="0" collapsed="false">
      <c r="A563" s="8" t="s">
        <v>589</v>
      </c>
      <c r="B563" s="8" t="n">
        <v>3</v>
      </c>
      <c r="C563" s="9" t="n">
        <v>18879460</v>
      </c>
      <c r="D563" s="9" t="n">
        <v>18879679</v>
      </c>
      <c r="E563" s="8" t="n">
        <v>6</v>
      </c>
      <c r="F563" s="8" t="n">
        <v>150263139</v>
      </c>
      <c r="G563" s="8" t="n">
        <v>150263350</v>
      </c>
    </row>
    <row r="564" customFormat="false" ht="15" hidden="false" customHeight="false" outlineLevel="0" collapsed="false">
      <c r="A564" s="8" t="s">
        <v>590</v>
      </c>
      <c r="B564" s="8" t="n">
        <v>3</v>
      </c>
      <c r="C564" s="9" t="n">
        <v>17679491</v>
      </c>
      <c r="D564" s="9" t="n">
        <v>17679710</v>
      </c>
      <c r="E564" s="8" t="n">
        <v>6</v>
      </c>
      <c r="F564" s="8" t="n">
        <v>151486499</v>
      </c>
      <c r="G564" s="8" t="n">
        <v>151486329</v>
      </c>
    </row>
    <row r="565" customFormat="false" ht="15" hidden="false" customHeight="false" outlineLevel="0" collapsed="false">
      <c r="A565" s="8" t="s">
        <v>591</v>
      </c>
      <c r="B565" s="8" t="n">
        <v>3</v>
      </c>
      <c r="C565" s="9" t="n">
        <v>17254556</v>
      </c>
      <c r="D565" s="9" t="n">
        <v>17254775</v>
      </c>
      <c r="E565" s="8" t="n">
        <v>6</v>
      </c>
      <c r="F565" s="8" t="n">
        <v>152208238</v>
      </c>
      <c r="G565" s="8" t="n">
        <v>152208020</v>
      </c>
    </row>
    <row r="566" customFormat="false" ht="15" hidden="false" customHeight="false" outlineLevel="0" collapsed="false">
      <c r="A566" s="8" t="s">
        <v>592</v>
      </c>
      <c r="B566" s="8" t="n">
        <v>3</v>
      </c>
      <c r="C566" s="9" t="n">
        <v>16028861</v>
      </c>
      <c r="D566" s="9" t="n">
        <v>16029078</v>
      </c>
      <c r="E566" s="8" t="n">
        <v>6</v>
      </c>
      <c r="F566" s="8" t="n">
        <v>153315510</v>
      </c>
      <c r="G566" s="8" t="n">
        <v>153315296</v>
      </c>
    </row>
    <row r="567" customFormat="false" ht="15" hidden="false" customHeight="false" outlineLevel="0" collapsed="false">
      <c r="A567" s="8" t="s">
        <v>593</v>
      </c>
      <c r="B567" s="8" t="n">
        <v>3</v>
      </c>
      <c r="C567" s="9" t="n">
        <v>15469792</v>
      </c>
      <c r="D567" s="9" t="n">
        <v>15470011</v>
      </c>
      <c r="E567" s="8" t="n">
        <v>6</v>
      </c>
      <c r="F567" s="8" t="n">
        <v>154379809</v>
      </c>
      <c r="G567" s="8" t="n">
        <v>154379601</v>
      </c>
    </row>
    <row r="568" customFormat="false" ht="15" hidden="false" customHeight="false" outlineLevel="0" collapsed="false">
      <c r="A568" s="8" t="s">
        <v>594</v>
      </c>
      <c r="B568" s="8" t="n">
        <v>3</v>
      </c>
      <c r="C568" s="9" t="n">
        <v>15469542</v>
      </c>
      <c r="D568" s="9" t="n">
        <v>15469762</v>
      </c>
      <c r="E568" s="8" t="n">
        <v>6</v>
      </c>
      <c r="F568" s="8" t="n">
        <v>154379980</v>
      </c>
      <c r="G568" s="8" t="n">
        <v>154379854</v>
      </c>
    </row>
    <row r="569" customFormat="false" ht="15" hidden="false" customHeight="false" outlineLevel="0" collapsed="false">
      <c r="A569" s="8" t="s">
        <v>595</v>
      </c>
      <c r="B569" s="8" t="n">
        <v>3</v>
      </c>
      <c r="C569" s="9" t="n">
        <v>15467050</v>
      </c>
      <c r="D569" s="9" t="n">
        <v>15467271</v>
      </c>
      <c r="E569" s="8" t="n">
        <v>6</v>
      </c>
      <c r="F569" s="8" t="n">
        <v>154640763</v>
      </c>
      <c r="G569" s="8" t="n">
        <v>154640926</v>
      </c>
    </row>
    <row r="570" customFormat="false" ht="15" hidden="false" customHeight="false" outlineLevel="0" collapsed="false">
      <c r="A570" s="8" t="s">
        <v>596</v>
      </c>
      <c r="B570" s="8" t="n">
        <v>3</v>
      </c>
      <c r="C570" s="9" t="n">
        <v>14673270</v>
      </c>
      <c r="D570" s="9" t="n">
        <v>14673485</v>
      </c>
      <c r="E570" s="8" t="n">
        <v>6</v>
      </c>
      <c r="F570" s="8" t="n">
        <v>156036903</v>
      </c>
      <c r="G570" s="8" t="n">
        <v>156036689</v>
      </c>
    </row>
    <row r="571" customFormat="false" ht="15" hidden="false" customHeight="false" outlineLevel="0" collapsed="false">
      <c r="A571" s="8" t="s">
        <v>597</v>
      </c>
      <c r="B571" s="8" t="n">
        <v>3</v>
      </c>
      <c r="C571" s="9" t="n">
        <v>13990521</v>
      </c>
      <c r="D571" s="9" t="n">
        <v>13990742</v>
      </c>
      <c r="E571" s="8" t="n">
        <v>6</v>
      </c>
      <c r="F571" s="8" t="n">
        <v>157752287</v>
      </c>
      <c r="G571" s="8" t="n">
        <v>157752487</v>
      </c>
    </row>
    <row r="572" customFormat="false" ht="15" hidden="false" customHeight="false" outlineLevel="0" collapsed="false">
      <c r="A572" s="8" t="s">
        <v>598</v>
      </c>
      <c r="B572" s="8" t="n">
        <v>3</v>
      </c>
      <c r="C572" s="9" t="n">
        <v>13832042</v>
      </c>
      <c r="D572" s="9" t="n">
        <v>13832261</v>
      </c>
      <c r="E572" s="8" t="n">
        <v>6</v>
      </c>
      <c r="F572" s="8" t="n">
        <v>158190055</v>
      </c>
      <c r="G572" s="8" t="n">
        <v>158189854</v>
      </c>
    </row>
    <row r="573" customFormat="false" ht="15" hidden="false" customHeight="false" outlineLevel="0" collapsed="false">
      <c r="A573" s="8" t="s">
        <v>599</v>
      </c>
      <c r="B573" s="8" t="n">
        <v>3</v>
      </c>
      <c r="C573" s="9" t="n">
        <v>13829460</v>
      </c>
      <c r="D573" s="9" t="n">
        <v>13829680</v>
      </c>
      <c r="E573" s="8" t="n">
        <v>6</v>
      </c>
      <c r="F573" s="8" t="n">
        <v>158193004</v>
      </c>
      <c r="G573" s="8" t="n">
        <v>158192808</v>
      </c>
    </row>
    <row r="574" customFormat="false" ht="15" hidden="false" customHeight="false" outlineLevel="0" collapsed="false">
      <c r="A574" s="8" t="s">
        <v>600</v>
      </c>
      <c r="B574" s="8" t="n">
        <v>3</v>
      </c>
      <c r="C574" s="9" t="n">
        <v>13689307</v>
      </c>
      <c r="D574" s="9" t="n">
        <v>13689523</v>
      </c>
      <c r="E574" s="8" t="n">
        <v>6</v>
      </c>
      <c r="F574" s="8" t="n">
        <v>158450129</v>
      </c>
      <c r="G574" s="8" t="n">
        <v>158450020</v>
      </c>
    </row>
    <row r="575" customFormat="false" ht="15" hidden="false" customHeight="false" outlineLevel="0" collapsed="false">
      <c r="A575" s="8" t="s">
        <v>601</v>
      </c>
      <c r="B575" s="8" t="n">
        <v>3</v>
      </c>
      <c r="C575" s="9" t="n">
        <v>13683955</v>
      </c>
      <c r="D575" s="9" t="n">
        <v>13684175</v>
      </c>
      <c r="E575" s="8" t="n">
        <v>6</v>
      </c>
      <c r="F575" s="8" t="n">
        <v>158456648</v>
      </c>
      <c r="G575" s="8" t="n">
        <v>158456479</v>
      </c>
    </row>
    <row r="576" customFormat="false" ht="15" hidden="false" customHeight="false" outlineLevel="0" collapsed="false">
      <c r="A576" s="8" t="s">
        <v>602</v>
      </c>
      <c r="B576" s="8" t="n">
        <v>3</v>
      </c>
      <c r="C576" s="9" t="n">
        <v>12429709</v>
      </c>
      <c r="D576" s="9" t="n">
        <v>12429929</v>
      </c>
      <c r="E576" s="8" t="n">
        <v>6</v>
      </c>
      <c r="F576" s="8" t="n">
        <v>159592065</v>
      </c>
      <c r="G576" s="8" t="n">
        <v>159592236</v>
      </c>
    </row>
    <row r="577" customFormat="false" ht="15" hidden="false" customHeight="false" outlineLevel="0" collapsed="false">
      <c r="A577" s="8" t="s">
        <v>603</v>
      </c>
      <c r="B577" s="8" t="n">
        <v>3</v>
      </c>
      <c r="C577" s="9" t="n">
        <v>12430562</v>
      </c>
      <c r="D577" s="9" t="n">
        <v>12430782</v>
      </c>
      <c r="E577" s="8" t="n">
        <v>6</v>
      </c>
      <c r="F577" s="8" t="n">
        <v>159592831</v>
      </c>
      <c r="G577" s="8" t="n">
        <v>159593018</v>
      </c>
    </row>
    <row r="578" customFormat="false" ht="15" hidden="false" customHeight="false" outlineLevel="0" collapsed="false">
      <c r="A578" s="8" t="s">
        <v>604</v>
      </c>
      <c r="B578" s="8" t="n">
        <v>3</v>
      </c>
      <c r="C578" s="9" t="n">
        <v>12431630</v>
      </c>
      <c r="D578" s="9" t="n">
        <v>12431849</v>
      </c>
      <c r="E578" s="8" t="n">
        <v>6</v>
      </c>
      <c r="F578" s="8" t="n">
        <v>159594369</v>
      </c>
      <c r="G578" s="8" t="n">
        <v>159594583</v>
      </c>
    </row>
    <row r="579" customFormat="false" ht="15" hidden="false" customHeight="false" outlineLevel="0" collapsed="false">
      <c r="A579" s="8" t="s">
        <v>605</v>
      </c>
      <c r="B579" s="8" t="n">
        <v>3</v>
      </c>
      <c r="C579" s="9" t="n">
        <v>12528739</v>
      </c>
      <c r="D579" s="9" t="n">
        <v>12528958</v>
      </c>
      <c r="E579" s="8" t="n">
        <v>6</v>
      </c>
      <c r="F579" s="8" t="n">
        <v>159727446</v>
      </c>
      <c r="G579" s="8" t="n">
        <v>159727625</v>
      </c>
    </row>
    <row r="580" customFormat="false" ht="15" hidden="false" customHeight="false" outlineLevel="0" collapsed="false">
      <c r="A580" s="8" t="s">
        <v>606</v>
      </c>
      <c r="B580" s="8" t="n">
        <v>3</v>
      </c>
      <c r="C580" s="9" t="n">
        <v>12755761</v>
      </c>
      <c r="D580" s="9" t="n">
        <v>12755981</v>
      </c>
      <c r="E580" s="8" t="n">
        <v>6</v>
      </c>
      <c r="F580" s="8" t="n">
        <v>160036332</v>
      </c>
      <c r="G580" s="8" t="n">
        <v>160036414</v>
      </c>
    </row>
    <row r="581" customFormat="false" ht="15" hidden="false" customHeight="false" outlineLevel="0" collapsed="false">
      <c r="A581" s="8" t="s">
        <v>607</v>
      </c>
      <c r="B581" s="8" t="n">
        <v>3</v>
      </c>
      <c r="C581" s="9" t="n">
        <v>12757012</v>
      </c>
      <c r="D581" s="9" t="n">
        <v>12757231</v>
      </c>
      <c r="E581" s="8" t="n">
        <v>6</v>
      </c>
      <c r="F581" s="8" t="n">
        <v>160037776</v>
      </c>
      <c r="G581" s="8" t="n">
        <v>160037967</v>
      </c>
    </row>
    <row r="582" customFormat="false" ht="15" hidden="false" customHeight="false" outlineLevel="0" collapsed="false">
      <c r="A582" s="8" t="s">
        <v>608</v>
      </c>
      <c r="B582" s="8" t="n">
        <v>3</v>
      </c>
      <c r="C582" s="9" t="n">
        <v>12940568</v>
      </c>
      <c r="D582" s="9" t="n">
        <v>12940787</v>
      </c>
      <c r="E582" s="8" t="n">
        <v>6</v>
      </c>
      <c r="F582" s="8" t="n">
        <v>160346810</v>
      </c>
      <c r="G582" s="8" t="n">
        <v>160346976</v>
      </c>
    </row>
    <row r="583" customFormat="false" ht="15" hidden="false" customHeight="false" outlineLevel="0" collapsed="false">
      <c r="A583" s="8" t="s">
        <v>609</v>
      </c>
      <c r="B583" s="8" t="n">
        <v>3</v>
      </c>
      <c r="C583" s="9" t="n">
        <v>12017354</v>
      </c>
      <c r="D583" s="9" t="n">
        <v>12017572</v>
      </c>
      <c r="E583" s="8" t="n">
        <v>6</v>
      </c>
      <c r="F583" s="8" t="n">
        <v>161555908</v>
      </c>
      <c r="G583" s="8" t="n">
        <v>161555694</v>
      </c>
    </row>
    <row r="584" customFormat="false" ht="15" hidden="false" customHeight="false" outlineLevel="0" collapsed="false">
      <c r="A584" s="8" t="s">
        <v>610</v>
      </c>
      <c r="B584" s="8" t="n">
        <v>3</v>
      </c>
      <c r="C584" s="9" t="n">
        <v>11781118</v>
      </c>
      <c r="D584" s="9" t="n">
        <v>11781338</v>
      </c>
      <c r="E584" s="8" t="n">
        <v>6</v>
      </c>
      <c r="F584" s="8" t="n">
        <v>162027317</v>
      </c>
      <c r="G584" s="8" t="n">
        <v>162027095</v>
      </c>
    </row>
    <row r="585" customFormat="false" ht="15" hidden="false" customHeight="false" outlineLevel="0" collapsed="false">
      <c r="A585" s="8" t="s">
        <v>611</v>
      </c>
      <c r="B585" s="8" t="n">
        <v>3</v>
      </c>
      <c r="C585" s="9" t="n">
        <v>11493818</v>
      </c>
      <c r="D585" s="9" t="n">
        <v>11494037</v>
      </c>
      <c r="E585" s="8" t="n">
        <v>6</v>
      </c>
      <c r="F585" s="8" t="n">
        <v>162383647</v>
      </c>
      <c r="G585" s="8" t="n">
        <v>162383859</v>
      </c>
    </row>
    <row r="586" customFormat="false" ht="15" hidden="false" customHeight="false" outlineLevel="0" collapsed="false">
      <c r="A586" s="8" t="s">
        <v>612</v>
      </c>
      <c r="B586" s="8" t="n">
        <v>3</v>
      </c>
      <c r="C586" s="9" t="n">
        <v>11389889</v>
      </c>
      <c r="D586" s="9" t="n">
        <v>11390108</v>
      </c>
      <c r="E586" s="8" t="n">
        <v>6</v>
      </c>
      <c r="F586" s="8" t="n">
        <v>162687230</v>
      </c>
      <c r="G586" s="8" t="n">
        <v>162687011</v>
      </c>
    </row>
    <row r="587" customFormat="false" ht="15" hidden="false" customHeight="false" outlineLevel="0" collapsed="false">
      <c r="A587" s="8" t="s">
        <v>613</v>
      </c>
      <c r="B587" s="8" t="n">
        <v>3</v>
      </c>
      <c r="C587" s="9" t="n">
        <v>11389615</v>
      </c>
      <c r="D587" s="9" t="n">
        <v>11389835</v>
      </c>
      <c r="E587" s="8" t="n">
        <v>6</v>
      </c>
      <c r="F587" s="8" t="n">
        <v>162687452</v>
      </c>
      <c r="G587" s="8" t="n">
        <v>162687284</v>
      </c>
    </row>
    <row r="588" customFormat="false" ht="15" hidden="false" customHeight="false" outlineLevel="0" collapsed="false">
      <c r="A588" s="8" t="s">
        <v>614</v>
      </c>
      <c r="B588" s="8" t="n">
        <v>3</v>
      </c>
      <c r="C588" s="9" t="n">
        <v>11236041</v>
      </c>
      <c r="D588" s="9" t="n">
        <v>11236260</v>
      </c>
      <c r="E588" s="8" t="n">
        <v>6</v>
      </c>
      <c r="F588" s="8" t="n">
        <v>162937775</v>
      </c>
      <c r="G588" s="8" t="n">
        <v>162937593</v>
      </c>
    </row>
    <row r="589" customFormat="false" ht="15" hidden="false" customHeight="false" outlineLevel="0" collapsed="false">
      <c r="A589" s="8" t="s">
        <v>615</v>
      </c>
      <c r="B589" s="8" t="n">
        <v>3</v>
      </c>
      <c r="C589" s="9" t="n">
        <v>10753470</v>
      </c>
      <c r="D589" s="9" t="n">
        <v>10753689</v>
      </c>
      <c r="E589" s="8" t="n">
        <v>6</v>
      </c>
      <c r="F589" s="8" t="n">
        <v>163980465</v>
      </c>
      <c r="G589" s="8" t="n">
        <v>163980683</v>
      </c>
    </row>
    <row r="590" customFormat="false" ht="15" hidden="false" customHeight="false" outlineLevel="0" collapsed="false">
      <c r="A590" s="8" t="s">
        <v>616</v>
      </c>
      <c r="B590" s="8" t="n">
        <v>3</v>
      </c>
      <c r="C590" s="9" t="n">
        <v>9688165</v>
      </c>
      <c r="D590" s="9" t="n">
        <v>9688385</v>
      </c>
      <c r="E590" s="8" t="n">
        <v>6</v>
      </c>
      <c r="F590" s="8" t="n">
        <v>165535821</v>
      </c>
      <c r="G590" s="8" t="n">
        <v>165535656</v>
      </c>
    </row>
    <row r="591" customFormat="false" ht="15" hidden="false" customHeight="false" outlineLevel="0" collapsed="false">
      <c r="A591" s="8" t="s">
        <v>617</v>
      </c>
      <c r="B591" s="8" t="n">
        <v>3</v>
      </c>
      <c r="C591" s="9" t="n">
        <v>9687228</v>
      </c>
      <c r="D591" s="9" t="n">
        <v>9687448</v>
      </c>
      <c r="E591" s="8" t="n">
        <v>6</v>
      </c>
      <c r="F591" s="8" t="n">
        <v>165536787</v>
      </c>
      <c r="G591" s="8" t="n">
        <v>165536629</v>
      </c>
    </row>
    <row r="592" customFormat="false" ht="15" hidden="false" customHeight="false" outlineLevel="0" collapsed="false">
      <c r="A592" s="8" t="s">
        <v>618</v>
      </c>
      <c r="B592" s="8" t="n">
        <v>3</v>
      </c>
      <c r="C592" s="9" t="n">
        <v>9683333</v>
      </c>
      <c r="D592" s="9" t="n">
        <v>9683550</v>
      </c>
      <c r="E592" s="8" t="n">
        <v>6</v>
      </c>
      <c r="F592" s="8" t="n">
        <v>165543429</v>
      </c>
      <c r="G592" s="8" t="n">
        <v>165543319</v>
      </c>
    </row>
    <row r="593" customFormat="false" ht="15" hidden="false" customHeight="false" outlineLevel="0" collapsed="false">
      <c r="A593" s="8" t="s">
        <v>619</v>
      </c>
      <c r="B593" s="8" t="n">
        <v>3</v>
      </c>
      <c r="C593" s="9" t="n">
        <v>9556408</v>
      </c>
      <c r="D593" s="9" t="n">
        <v>9556629</v>
      </c>
      <c r="E593" s="8" t="n">
        <v>6</v>
      </c>
      <c r="F593" s="8" t="n">
        <v>165634694</v>
      </c>
      <c r="G593" s="8" t="n">
        <v>165634485</v>
      </c>
    </row>
    <row r="594" customFormat="false" ht="15" hidden="false" customHeight="false" outlineLevel="0" collapsed="false">
      <c r="A594" s="8" t="s">
        <v>620</v>
      </c>
      <c r="B594" s="8" t="n">
        <v>3</v>
      </c>
      <c r="C594" s="9" t="n">
        <v>9345510</v>
      </c>
      <c r="D594" s="9" t="n">
        <v>9345725</v>
      </c>
      <c r="E594" s="8" t="n">
        <v>6</v>
      </c>
      <c r="F594" s="8" t="n">
        <v>166094745</v>
      </c>
      <c r="G594" s="8" t="n">
        <v>166094671</v>
      </c>
    </row>
    <row r="595" customFormat="false" ht="15" hidden="false" customHeight="false" outlineLevel="0" collapsed="false">
      <c r="A595" s="8" t="s">
        <v>621</v>
      </c>
      <c r="B595" s="8" t="n">
        <v>3</v>
      </c>
      <c r="C595" s="9" t="n">
        <v>9282514</v>
      </c>
      <c r="D595" s="9" t="n">
        <v>9282732</v>
      </c>
      <c r="E595" s="8" t="n">
        <v>6</v>
      </c>
      <c r="F595" s="8" t="n">
        <v>166255569</v>
      </c>
      <c r="G595" s="8" t="n">
        <v>166255357</v>
      </c>
    </row>
    <row r="596" customFormat="false" ht="15" hidden="false" customHeight="false" outlineLevel="0" collapsed="false">
      <c r="A596" s="8" t="s">
        <v>622</v>
      </c>
      <c r="B596" s="8" t="n">
        <v>3</v>
      </c>
      <c r="C596" s="9" t="n">
        <v>9159668</v>
      </c>
      <c r="D596" s="9" t="n">
        <v>9159892</v>
      </c>
      <c r="E596" s="8" t="n">
        <v>6</v>
      </c>
      <c r="F596" s="8" t="n">
        <v>166879782</v>
      </c>
      <c r="G596" s="8" t="n">
        <v>166879983</v>
      </c>
    </row>
    <row r="597" customFormat="false" ht="15" hidden="false" customHeight="false" outlineLevel="0" collapsed="false">
      <c r="A597" s="8" t="s">
        <v>623</v>
      </c>
      <c r="B597" s="8" t="n">
        <v>3</v>
      </c>
      <c r="C597" s="9" t="n">
        <v>9073584</v>
      </c>
      <c r="D597" s="9" t="n">
        <v>9073803</v>
      </c>
      <c r="E597" s="8" t="n">
        <v>6</v>
      </c>
      <c r="F597" s="8" t="n">
        <v>166896023</v>
      </c>
      <c r="G597" s="8" t="n">
        <v>166895873</v>
      </c>
    </row>
    <row r="598" customFormat="false" ht="15" hidden="false" customHeight="false" outlineLevel="0" collapsed="false">
      <c r="A598" s="8" t="s">
        <v>624</v>
      </c>
      <c r="B598" s="8" t="n">
        <v>3</v>
      </c>
      <c r="C598" s="9" t="n">
        <v>8063539</v>
      </c>
      <c r="D598" s="9" t="n">
        <v>8063758</v>
      </c>
      <c r="E598" s="8" t="n">
        <v>6</v>
      </c>
      <c r="F598" s="8" t="n">
        <v>167017064</v>
      </c>
      <c r="G598" s="8" t="n">
        <v>167017174</v>
      </c>
    </row>
    <row r="599" customFormat="false" ht="15" hidden="false" customHeight="false" outlineLevel="0" collapsed="false">
      <c r="A599" s="8" t="s">
        <v>625</v>
      </c>
      <c r="B599" s="8" t="n">
        <v>3</v>
      </c>
      <c r="C599" s="9" t="n">
        <v>8064425</v>
      </c>
      <c r="D599" s="9" t="n">
        <v>8064644</v>
      </c>
      <c r="E599" s="8" t="n">
        <v>6</v>
      </c>
      <c r="F599" s="8" t="n">
        <v>167017921</v>
      </c>
      <c r="G599" s="8" t="n">
        <v>167018033</v>
      </c>
    </row>
    <row r="600" customFormat="false" ht="15" hidden="false" customHeight="false" outlineLevel="0" collapsed="false">
      <c r="A600" s="8" t="s">
        <v>626</v>
      </c>
      <c r="B600" s="8" t="n">
        <v>3</v>
      </c>
      <c r="C600" s="9" t="n">
        <v>8758632</v>
      </c>
      <c r="D600" s="9" t="n">
        <v>8758852</v>
      </c>
      <c r="E600" s="8" t="n">
        <v>6</v>
      </c>
      <c r="F600" s="8" t="n">
        <v>168186417</v>
      </c>
      <c r="G600" s="8" t="n">
        <v>168186579</v>
      </c>
    </row>
    <row r="601" customFormat="false" ht="15" hidden="false" customHeight="false" outlineLevel="0" collapsed="false">
      <c r="A601" s="8" t="s">
        <v>627</v>
      </c>
      <c r="B601" s="8" t="n">
        <v>3</v>
      </c>
      <c r="C601" s="9" t="n">
        <v>8056837</v>
      </c>
      <c r="D601" s="9" t="n">
        <v>8057054</v>
      </c>
      <c r="E601" s="8" t="n">
        <v>6</v>
      </c>
      <c r="F601" s="8" t="n">
        <v>168363730</v>
      </c>
      <c r="G601" s="8" t="n">
        <v>168363573</v>
      </c>
    </row>
    <row r="602" customFormat="false" ht="15" hidden="false" customHeight="false" outlineLevel="0" collapsed="false">
      <c r="A602" s="8" t="s">
        <v>628</v>
      </c>
      <c r="B602" s="8" t="n">
        <v>3</v>
      </c>
      <c r="C602" s="9" t="n">
        <v>8055697</v>
      </c>
      <c r="D602" s="9" t="n">
        <v>8055916</v>
      </c>
      <c r="E602" s="8" t="n">
        <v>6</v>
      </c>
      <c r="F602" s="8" t="n">
        <v>168364367</v>
      </c>
      <c r="G602" s="8" t="n">
        <v>168364282</v>
      </c>
    </row>
    <row r="603" customFormat="false" ht="15" hidden="false" customHeight="false" outlineLevel="0" collapsed="false">
      <c r="A603" s="8" t="s">
        <v>629</v>
      </c>
      <c r="B603" s="8" t="n">
        <v>3</v>
      </c>
      <c r="C603" s="9" t="n">
        <v>20959919</v>
      </c>
      <c r="D603" s="9" t="n">
        <v>20960134</v>
      </c>
      <c r="E603" s="8" t="n">
        <v>8</v>
      </c>
      <c r="F603" s="8" t="n">
        <v>20860539</v>
      </c>
      <c r="G603" s="8" t="n">
        <v>20860390</v>
      </c>
    </row>
    <row r="604" customFormat="false" ht="15" hidden="false" customHeight="false" outlineLevel="0" collapsed="false">
      <c r="A604" s="8" t="s">
        <v>630</v>
      </c>
      <c r="B604" s="8" t="n">
        <v>3</v>
      </c>
      <c r="C604" s="9" t="n">
        <v>11860052</v>
      </c>
      <c r="D604" s="9" t="n">
        <v>11860271</v>
      </c>
      <c r="E604" s="8" t="n">
        <v>8</v>
      </c>
      <c r="F604" s="8" t="n">
        <v>62668710</v>
      </c>
      <c r="G604" s="8" t="n">
        <v>62668537</v>
      </c>
    </row>
    <row r="605" customFormat="false" ht="15" hidden="false" customHeight="false" outlineLevel="0" collapsed="false">
      <c r="A605" s="8" t="s">
        <v>631</v>
      </c>
      <c r="B605" s="8" t="n">
        <v>3</v>
      </c>
      <c r="C605" s="9" t="n">
        <v>11572208</v>
      </c>
      <c r="D605" s="9" t="n">
        <v>11572428</v>
      </c>
      <c r="E605" s="8" t="n">
        <v>8</v>
      </c>
      <c r="F605" s="8" t="n">
        <v>64168032</v>
      </c>
      <c r="G605" s="8" t="n">
        <v>64168231</v>
      </c>
    </row>
    <row r="606" customFormat="false" ht="15" hidden="false" customHeight="false" outlineLevel="0" collapsed="false">
      <c r="A606" s="8" t="s">
        <v>632</v>
      </c>
      <c r="B606" s="8" t="n">
        <v>3</v>
      </c>
      <c r="C606" s="9" t="n">
        <v>11665777</v>
      </c>
      <c r="D606" s="9" t="n">
        <v>11665996</v>
      </c>
      <c r="E606" s="8" t="n">
        <v>8</v>
      </c>
      <c r="F606" s="8" t="n">
        <v>64571432</v>
      </c>
      <c r="G606" s="8" t="n">
        <v>64571576</v>
      </c>
    </row>
    <row r="607" customFormat="false" ht="15" hidden="false" customHeight="false" outlineLevel="0" collapsed="false">
      <c r="A607" s="8" t="s">
        <v>633</v>
      </c>
      <c r="B607" s="8" t="n">
        <v>3</v>
      </c>
      <c r="C607" s="9" t="n">
        <v>11190705</v>
      </c>
      <c r="D607" s="9" t="n">
        <v>11190924</v>
      </c>
      <c r="E607" s="8" t="n">
        <v>8</v>
      </c>
      <c r="F607" s="8" t="n">
        <v>66294403</v>
      </c>
      <c r="G607" s="8" t="n">
        <v>66294264</v>
      </c>
    </row>
    <row r="608" customFormat="false" ht="15" hidden="false" customHeight="false" outlineLevel="0" collapsed="false">
      <c r="A608" s="8" t="s">
        <v>634</v>
      </c>
      <c r="B608" s="8" t="n">
        <v>3</v>
      </c>
      <c r="C608" s="9" t="n">
        <v>10781059</v>
      </c>
      <c r="D608" s="9" t="n">
        <v>10781278</v>
      </c>
      <c r="E608" s="8" t="n">
        <v>8</v>
      </c>
      <c r="F608" s="8" t="n">
        <v>68085574</v>
      </c>
      <c r="G608" s="8" t="n">
        <v>68085408</v>
      </c>
    </row>
    <row r="609" customFormat="false" ht="15" hidden="false" customHeight="false" outlineLevel="0" collapsed="false">
      <c r="A609" s="8" t="s">
        <v>635</v>
      </c>
      <c r="B609" s="8" t="n">
        <v>3</v>
      </c>
      <c r="C609" s="9" t="n">
        <v>9544541</v>
      </c>
      <c r="D609" s="9" t="n">
        <v>9544760</v>
      </c>
      <c r="E609" s="8" t="n">
        <v>8</v>
      </c>
      <c r="F609" s="8" t="n">
        <v>72933053</v>
      </c>
      <c r="G609" s="8" t="n">
        <v>72932868</v>
      </c>
    </row>
    <row r="610" customFormat="false" ht="15" hidden="false" customHeight="false" outlineLevel="0" collapsed="false">
      <c r="A610" s="8" t="s">
        <v>636</v>
      </c>
      <c r="B610" s="8" t="n">
        <v>3</v>
      </c>
      <c r="C610" s="9" t="n">
        <v>9494231</v>
      </c>
      <c r="D610" s="9" t="n">
        <v>9494453</v>
      </c>
      <c r="E610" s="8" t="n">
        <v>8</v>
      </c>
      <c r="F610" s="8" t="n">
        <v>73092553</v>
      </c>
      <c r="G610" s="8" t="n">
        <v>73092384</v>
      </c>
    </row>
    <row r="611" customFormat="false" ht="15" hidden="false" customHeight="false" outlineLevel="0" collapsed="false">
      <c r="A611" s="8" t="s">
        <v>637</v>
      </c>
      <c r="B611" s="8" t="n">
        <v>3</v>
      </c>
      <c r="C611" s="9" t="n">
        <v>9493205</v>
      </c>
      <c r="D611" s="9" t="n">
        <v>9493425</v>
      </c>
      <c r="E611" s="8" t="n">
        <v>8</v>
      </c>
      <c r="F611" s="8" t="n">
        <v>73093584</v>
      </c>
      <c r="G611" s="8" t="n">
        <v>73093419</v>
      </c>
    </row>
    <row r="612" customFormat="false" ht="15" hidden="false" customHeight="false" outlineLevel="0" collapsed="false">
      <c r="A612" s="8" t="s">
        <v>638</v>
      </c>
      <c r="B612" s="8" t="n">
        <v>3</v>
      </c>
      <c r="C612" s="9" t="n">
        <v>9492932</v>
      </c>
      <c r="D612" s="9" t="n">
        <v>9493152</v>
      </c>
      <c r="E612" s="8" t="n">
        <v>8</v>
      </c>
      <c r="F612" s="8" t="n">
        <v>73093857</v>
      </c>
      <c r="G612" s="8" t="n">
        <v>73093641</v>
      </c>
    </row>
    <row r="613" customFormat="false" ht="15" hidden="false" customHeight="false" outlineLevel="0" collapsed="false">
      <c r="A613" s="8" t="s">
        <v>639</v>
      </c>
      <c r="B613" s="8" t="n">
        <v>3</v>
      </c>
      <c r="C613" s="9" t="n">
        <v>8777817</v>
      </c>
      <c r="D613" s="9" t="n">
        <v>8778036</v>
      </c>
      <c r="E613" s="8" t="n">
        <v>8</v>
      </c>
      <c r="F613" s="8" t="n">
        <v>75603689</v>
      </c>
      <c r="G613" s="8" t="n">
        <v>75603490</v>
      </c>
    </row>
    <row r="614" customFormat="false" ht="15" hidden="false" customHeight="false" outlineLevel="0" collapsed="false">
      <c r="A614" s="8" t="s">
        <v>640</v>
      </c>
      <c r="B614" s="8" t="n">
        <v>3</v>
      </c>
      <c r="C614" s="9" t="n">
        <v>8588858</v>
      </c>
      <c r="D614" s="9" t="n">
        <v>8589079</v>
      </c>
      <c r="E614" s="8" t="n">
        <v>8</v>
      </c>
      <c r="F614" s="8" t="n">
        <v>76323739</v>
      </c>
      <c r="G614" s="8" t="n">
        <v>76323527</v>
      </c>
    </row>
    <row r="615" customFormat="false" ht="15" hidden="false" customHeight="false" outlineLevel="0" collapsed="false">
      <c r="A615" s="8" t="s">
        <v>641</v>
      </c>
      <c r="B615" s="8" t="n">
        <v>3</v>
      </c>
      <c r="C615" s="9" t="n">
        <v>8229310</v>
      </c>
      <c r="D615" s="9" t="n">
        <v>8229529</v>
      </c>
      <c r="E615" s="8" t="n">
        <v>8</v>
      </c>
      <c r="F615" s="8" t="n">
        <v>78078088</v>
      </c>
      <c r="G615" s="8" t="n">
        <v>78078291</v>
      </c>
    </row>
    <row r="616" customFormat="false" ht="15" hidden="false" customHeight="false" outlineLevel="0" collapsed="false">
      <c r="A616" s="8" t="s">
        <v>642</v>
      </c>
      <c r="B616" s="8" t="n">
        <v>3</v>
      </c>
      <c r="C616" s="9" t="n">
        <v>8229961</v>
      </c>
      <c r="D616" s="9" t="n">
        <v>8230181</v>
      </c>
      <c r="E616" s="8" t="n">
        <v>8</v>
      </c>
      <c r="F616" s="8" t="n">
        <v>78078931</v>
      </c>
      <c r="G616" s="8" t="n">
        <v>78079114</v>
      </c>
    </row>
    <row r="617" customFormat="false" ht="15" hidden="false" customHeight="false" outlineLevel="0" collapsed="false">
      <c r="A617" s="8" t="s">
        <v>643</v>
      </c>
      <c r="B617" s="8" t="n">
        <v>3</v>
      </c>
      <c r="C617" s="9" t="n">
        <v>8122132</v>
      </c>
      <c r="D617" s="9" t="n">
        <v>8122350</v>
      </c>
      <c r="E617" s="8" t="n">
        <v>8</v>
      </c>
      <c r="F617" s="8" t="n">
        <v>78645741</v>
      </c>
      <c r="G617" s="8" t="n">
        <v>78645581</v>
      </c>
    </row>
    <row r="618" customFormat="false" ht="15" hidden="false" customHeight="false" outlineLevel="0" collapsed="false">
      <c r="A618" s="8" t="s">
        <v>644</v>
      </c>
      <c r="B618" s="8" t="n">
        <v>3</v>
      </c>
      <c r="C618" s="9" t="n">
        <v>8121809</v>
      </c>
      <c r="D618" s="9" t="n">
        <v>8122028</v>
      </c>
      <c r="E618" s="8" t="n">
        <v>8</v>
      </c>
      <c r="F618" s="8" t="n">
        <v>78646064</v>
      </c>
      <c r="G618" s="8" t="n">
        <v>78645899</v>
      </c>
    </row>
    <row r="619" customFormat="false" ht="15" hidden="false" customHeight="false" outlineLevel="0" collapsed="false">
      <c r="A619" s="8" t="s">
        <v>645</v>
      </c>
      <c r="B619" s="8" t="n">
        <v>3</v>
      </c>
      <c r="C619" s="9" t="n">
        <v>8119824</v>
      </c>
      <c r="D619" s="9" t="n">
        <v>8120043</v>
      </c>
      <c r="E619" s="8" t="n">
        <v>8</v>
      </c>
      <c r="F619" s="8" t="n">
        <v>78648179</v>
      </c>
      <c r="G619" s="8" t="n">
        <v>78648068</v>
      </c>
    </row>
    <row r="620" customFormat="false" ht="15" hidden="false" customHeight="false" outlineLevel="0" collapsed="false">
      <c r="A620" s="8" t="s">
        <v>646</v>
      </c>
      <c r="B620" s="8" t="n">
        <v>3</v>
      </c>
      <c r="C620" s="9" t="n">
        <v>6706966</v>
      </c>
      <c r="D620" s="9" t="n">
        <v>6707181</v>
      </c>
      <c r="E620" s="8" t="n">
        <v>8</v>
      </c>
      <c r="F620" s="8" t="n">
        <v>80387847</v>
      </c>
      <c r="G620" s="8" t="n">
        <v>80387794</v>
      </c>
    </row>
    <row r="621" customFormat="false" ht="15" hidden="false" customHeight="false" outlineLevel="0" collapsed="false">
      <c r="A621" s="8" t="s">
        <v>647</v>
      </c>
      <c r="B621" s="8" t="n">
        <v>3</v>
      </c>
      <c r="C621" s="9" t="n">
        <v>6687769</v>
      </c>
      <c r="D621" s="9" t="n">
        <v>6687991</v>
      </c>
      <c r="E621" s="8" t="n">
        <v>8</v>
      </c>
      <c r="F621" s="8" t="n">
        <v>80439587</v>
      </c>
      <c r="G621" s="8" t="n">
        <v>80439479</v>
      </c>
    </row>
    <row r="622" customFormat="false" ht="15" hidden="false" customHeight="false" outlineLevel="0" collapsed="false">
      <c r="A622" s="8" t="s">
        <v>648</v>
      </c>
      <c r="B622" s="8" t="n">
        <v>3</v>
      </c>
      <c r="C622" s="9" t="n">
        <v>6686585</v>
      </c>
      <c r="D622" s="9" t="n">
        <v>6686800</v>
      </c>
      <c r="E622" s="8" t="n">
        <v>8</v>
      </c>
      <c r="F622" s="8" t="n">
        <v>80440669</v>
      </c>
      <c r="G622" s="8" t="n">
        <v>80440555</v>
      </c>
    </row>
    <row r="623" customFormat="false" ht="15" hidden="false" customHeight="false" outlineLevel="0" collapsed="false">
      <c r="A623" s="8" t="s">
        <v>649</v>
      </c>
      <c r="B623" s="8" t="n">
        <v>3</v>
      </c>
      <c r="C623" s="9" t="n">
        <v>6458307</v>
      </c>
      <c r="D623" s="9" t="n">
        <v>6458526</v>
      </c>
      <c r="E623" s="8" t="n">
        <v>8</v>
      </c>
      <c r="F623" s="8" t="n">
        <v>81165053</v>
      </c>
      <c r="G623" s="8" t="n">
        <v>81164933</v>
      </c>
    </row>
    <row r="624" customFormat="false" ht="15" hidden="false" customHeight="false" outlineLevel="0" collapsed="false">
      <c r="A624" s="8" t="s">
        <v>650</v>
      </c>
      <c r="B624" s="8" t="n">
        <v>3</v>
      </c>
      <c r="C624" s="9" t="n">
        <v>6458394</v>
      </c>
      <c r="D624" s="9" t="n">
        <v>6458616</v>
      </c>
      <c r="E624" s="8" t="n">
        <v>8</v>
      </c>
      <c r="F624" s="8" t="n">
        <v>81165053</v>
      </c>
      <c r="G624" s="8" t="n">
        <v>81164933</v>
      </c>
    </row>
    <row r="625" customFormat="false" ht="15" hidden="false" customHeight="false" outlineLevel="0" collapsed="false">
      <c r="A625" s="8" t="s">
        <v>651</v>
      </c>
      <c r="B625" s="8" t="n">
        <v>3</v>
      </c>
      <c r="C625" s="9" t="n">
        <v>1581458</v>
      </c>
      <c r="D625" s="9" t="n">
        <v>1581677</v>
      </c>
      <c r="E625" s="8" t="n">
        <v>8</v>
      </c>
      <c r="F625" s="8" t="n">
        <v>87690095</v>
      </c>
      <c r="G625" s="8" t="n">
        <v>87689930</v>
      </c>
    </row>
    <row r="626" customFormat="false" ht="15" hidden="false" customHeight="false" outlineLevel="0" collapsed="false">
      <c r="A626" s="8" t="s">
        <v>652</v>
      </c>
      <c r="B626" s="8" t="n">
        <v>3</v>
      </c>
      <c r="C626" s="9" t="n">
        <v>7218427</v>
      </c>
      <c r="D626" s="9" t="n">
        <v>7218646</v>
      </c>
      <c r="E626" s="8" t="n">
        <v>8</v>
      </c>
      <c r="F626" s="8" t="n">
        <v>89088121</v>
      </c>
      <c r="G626" s="8" t="n">
        <v>89088327</v>
      </c>
    </row>
    <row r="627" customFormat="false" ht="15" hidden="false" customHeight="false" outlineLevel="0" collapsed="false">
      <c r="A627" s="8" t="s">
        <v>653</v>
      </c>
      <c r="B627" s="8" t="n">
        <v>3</v>
      </c>
      <c r="C627" s="9" t="n">
        <v>7192337</v>
      </c>
      <c r="D627" s="9" t="n">
        <v>7192556</v>
      </c>
      <c r="E627" s="8" t="n">
        <v>8</v>
      </c>
      <c r="F627" s="8" t="n">
        <v>89257384</v>
      </c>
      <c r="G627" s="8" t="n">
        <v>89257239</v>
      </c>
    </row>
    <row r="628" customFormat="false" ht="15" hidden="false" customHeight="false" outlineLevel="0" collapsed="false">
      <c r="A628" s="8" t="s">
        <v>654</v>
      </c>
      <c r="B628" s="8" t="n">
        <v>3</v>
      </c>
      <c r="C628" s="9" t="n">
        <v>22643278</v>
      </c>
      <c r="D628" s="9" t="n">
        <v>22643497</v>
      </c>
      <c r="E628" s="8" t="n">
        <v>8</v>
      </c>
      <c r="F628" s="8" t="n">
        <v>91391109</v>
      </c>
      <c r="G628" s="8" t="n">
        <v>91391198</v>
      </c>
    </row>
    <row r="629" customFormat="false" ht="15" hidden="false" customHeight="false" outlineLevel="0" collapsed="false">
      <c r="A629" s="8" t="s">
        <v>655</v>
      </c>
      <c r="B629" s="8" t="n">
        <v>3</v>
      </c>
      <c r="C629" s="9" t="n">
        <v>24979590</v>
      </c>
      <c r="D629" s="9" t="n">
        <v>24979809</v>
      </c>
      <c r="E629" s="8" t="n">
        <v>8</v>
      </c>
      <c r="F629" s="8" t="n">
        <v>93798377</v>
      </c>
      <c r="G629" s="8" t="n">
        <v>93798214</v>
      </c>
    </row>
    <row r="630" customFormat="false" ht="15" hidden="false" customHeight="false" outlineLevel="0" collapsed="false">
      <c r="A630" s="8" t="s">
        <v>656</v>
      </c>
      <c r="B630" s="8" t="n">
        <v>3</v>
      </c>
      <c r="C630" s="9" t="n">
        <v>17940141</v>
      </c>
      <c r="D630" s="9" t="n">
        <v>17940356</v>
      </c>
      <c r="E630" s="8" t="n">
        <v>8</v>
      </c>
      <c r="F630" s="8" t="n">
        <v>96078733</v>
      </c>
      <c r="G630" s="8" t="n">
        <v>96078946</v>
      </c>
    </row>
    <row r="631" customFormat="false" ht="15" hidden="false" customHeight="false" outlineLevel="0" collapsed="false">
      <c r="A631" s="8" t="s">
        <v>657</v>
      </c>
      <c r="B631" s="8" t="n">
        <v>3</v>
      </c>
      <c r="C631" s="9" t="n">
        <v>18877278</v>
      </c>
      <c r="D631" s="9" t="n">
        <v>18877498</v>
      </c>
      <c r="E631" s="8" t="n">
        <v>8</v>
      </c>
      <c r="F631" s="8" t="n">
        <v>100960601</v>
      </c>
      <c r="G631" s="8" t="n">
        <v>100960784</v>
      </c>
    </row>
    <row r="632" customFormat="false" ht="15" hidden="false" customHeight="false" outlineLevel="0" collapsed="false">
      <c r="A632" s="8" t="s">
        <v>658</v>
      </c>
      <c r="B632" s="8" t="n">
        <v>3</v>
      </c>
      <c r="C632" s="9" t="n">
        <v>19121584</v>
      </c>
      <c r="D632" s="9" t="n">
        <v>19121803</v>
      </c>
      <c r="E632" s="8" t="n">
        <v>8</v>
      </c>
      <c r="F632" s="8" t="n">
        <v>101385151</v>
      </c>
      <c r="G632" s="8" t="n">
        <v>101385338</v>
      </c>
    </row>
    <row r="633" customFormat="false" ht="15" hidden="false" customHeight="false" outlineLevel="0" collapsed="false">
      <c r="A633" s="8" t="s">
        <v>659</v>
      </c>
      <c r="B633" s="8" t="n">
        <v>3</v>
      </c>
      <c r="C633" s="9" t="n">
        <v>19126717</v>
      </c>
      <c r="D633" s="9" t="n">
        <v>19126936</v>
      </c>
      <c r="E633" s="8" t="n">
        <v>8</v>
      </c>
      <c r="F633" s="8" t="n">
        <v>101411345</v>
      </c>
      <c r="G633" s="8" t="n">
        <v>101411512</v>
      </c>
    </row>
    <row r="634" customFormat="false" ht="15" hidden="false" customHeight="false" outlineLevel="0" collapsed="false">
      <c r="A634" s="8" t="s">
        <v>660</v>
      </c>
      <c r="B634" s="8" t="n">
        <v>3</v>
      </c>
      <c r="C634" s="9" t="n">
        <v>19180714</v>
      </c>
      <c r="D634" s="9" t="n">
        <v>19180930</v>
      </c>
      <c r="E634" s="8" t="n">
        <v>8</v>
      </c>
      <c r="F634" s="8" t="n">
        <v>101672054</v>
      </c>
      <c r="G634" s="8" t="n">
        <v>101671881</v>
      </c>
    </row>
    <row r="635" customFormat="false" ht="15" hidden="false" customHeight="false" outlineLevel="0" collapsed="false">
      <c r="A635" s="8" t="s">
        <v>661</v>
      </c>
      <c r="B635" s="8" t="n">
        <v>3</v>
      </c>
      <c r="C635" s="9" t="n">
        <v>19245848</v>
      </c>
      <c r="D635" s="9" t="n">
        <v>19246070</v>
      </c>
      <c r="E635" s="8" t="n">
        <v>8</v>
      </c>
      <c r="F635" s="8" t="n">
        <v>101826671</v>
      </c>
      <c r="G635" s="8" t="n">
        <v>101826462</v>
      </c>
    </row>
    <row r="636" customFormat="false" ht="15" hidden="false" customHeight="false" outlineLevel="0" collapsed="false">
      <c r="A636" s="8" t="s">
        <v>662</v>
      </c>
      <c r="B636" s="8" t="n">
        <v>3</v>
      </c>
      <c r="C636" s="9" t="n">
        <v>20341550</v>
      </c>
      <c r="D636" s="9" t="n">
        <v>20341771</v>
      </c>
      <c r="E636" s="8" t="n">
        <v>8</v>
      </c>
      <c r="F636" s="8" t="n">
        <v>104015027</v>
      </c>
      <c r="G636" s="8" t="n">
        <v>104015246</v>
      </c>
    </row>
    <row r="637" customFormat="false" ht="15" hidden="false" customHeight="false" outlineLevel="0" collapsed="false">
      <c r="A637" s="8" t="s">
        <v>663</v>
      </c>
      <c r="B637" s="8" t="n">
        <v>3</v>
      </c>
      <c r="C637" s="9" t="n">
        <v>20688574</v>
      </c>
      <c r="D637" s="9" t="n">
        <v>20688794</v>
      </c>
      <c r="E637" s="8" t="n">
        <v>8</v>
      </c>
      <c r="F637" s="8" t="n">
        <v>104962749</v>
      </c>
      <c r="G637" s="8" t="n">
        <v>104962910</v>
      </c>
    </row>
    <row r="638" customFormat="false" ht="15" hidden="false" customHeight="false" outlineLevel="0" collapsed="false">
      <c r="A638" s="8" t="s">
        <v>664</v>
      </c>
      <c r="B638" s="8" t="n">
        <v>3</v>
      </c>
      <c r="C638" s="9" t="n">
        <v>21159804</v>
      </c>
      <c r="D638" s="9" t="n">
        <v>21160019</v>
      </c>
      <c r="E638" s="8" t="n">
        <v>8</v>
      </c>
      <c r="F638" s="8" t="n">
        <v>106273733</v>
      </c>
      <c r="G638" s="8" t="n">
        <v>106273527</v>
      </c>
    </row>
    <row r="639" customFormat="false" ht="15" hidden="false" customHeight="false" outlineLevel="0" collapsed="false">
      <c r="A639" s="8" t="s">
        <v>665</v>
      </c>
      <c r="B639" s="8" t="n">
        <v>3</v>
      </c>
      <c r="C639" s="9" t="n">
        <v>21154549</v>
      </c>
      <c r="D639" s="9" t="n">
        <v>21154768</v>
      </c>
      <c r="E639" s="8" t="n">
        <v>8</v>
      </c>
      <c r="F639" s="8" t="n">
        <v>106281937</v>
      </c>
      <c r="G639" s="8" t="n">
        <v>106281726</v>
      </c>
    </row>
    <row r="640" customFormat="false" ht="15" hidden="false" customHeight="false" outlineLevel="0" collapsed="false">
      <c r="A640" s="8" t="s">
        <v>666</v>
      </c>
      <c r="B640" s="8" t="n">
        <v>3</v>
      </c>
      <c r="C640" s="9" t="n">
        <v>21272165</v>
      </c>
      <c r="D640" s="9" t="n">
        <v>21272384</v>
      </c>
      <c r="E640" s="8" t="n">
        <v>8</v>
      </c>
      <c r="F640" s="8" t="n">
        <v>107013238</v>
      </c>
      <c r="G640" s="8" t="n">
        <v>107013386</v>
      </c>
    </row>
    <row r="641" customFormat="false" ht="15" hidden="false" customHeight="false" outlineLevel="0" collapsed="false">
      <c r="A641" s="8" t="s">
        <v>667</v>
      </c>
      <c r="B641" s="8" t="n">
        <v>3</v>
      </c>
      <c r="C641" s="9" t="n">
        <v>26682652</v>
      </c>
      <c r="D641" s="9" t="n">
        <v>26682871</v>
      </c>
      <c r="E641" s="8" t="n">
        <v>8</v>
      </c>
      <c r="F641" s="8" t="n">
        <v>109962409</v>
      </c>
      <c r="G641" s="8" t="n">
        <v>109962198</v>
      </c>
    </row>
    <row r="642" customFormat="false" ht="15" hidden="false" customHeight="false" outlineLevel="0" collapsed="false">
      <c r="A642" s="8" t="s">
        <v>668</v>
      </c>
      <c r="B642" s="8" t="n">
        <v>3</v>
      </c>
      <c r="C642" s="9" t="n">
        <v>22023460</v>
      </c>
      <c r="D642" s="9" t="n">
        <v>22023676</v>
      </c>
      <c r="E642" s="8" t="n">
        <v>8</v>
      </c>
      <c r="F642" s="8" t="n">
        <v>114428781</v>
      </c>
      <c r="G642" s="8" t="n">
        <v>114428569</v>
      </c>
    </row>
    <row r="643" customFormat="false" ht="15" hidden="false" customHeight="false" outlineLevel="0" collapsed="false">
      <c r="A643" s="8" t="s">
        <v>669</v>
      </c>
      <c r="B643" s="8" t="n">
        <v>3</v>
      </c>
      <c r="C643" s="9" t="n">
        <v>23694361</v>
      </c>
      <c r="D643" s="9" t="n">
        <v>23694582</v>
      </c>
      <c r="E643" s="8" t="n">
        <v>8</v>
      </c>
      <c r="F643" s="8" t="n">
        <v>114829081</v>
      </c>
      <c r="G643" s="8" t="n">
        <v>114829268</v>
      </c>
    </row>
    <row r="644" customFormat="false" ht="15" hidden="false" customHeight="false" outlineLevel="0" collapsed="false">
      <c r="A644" s="8" t="s">
        <v>670</v>
      </c>
      <c r="B644" s="8" t="n">
        <v>3</v>
      </c>
      <c r="C644" s="9" t="n">
        <v>25299214</v>
      </c>
      <c r="D644" s="9" t="n">
        <v>25299433</v>
      </c>
      <c r="E644" s="8" t="n">
        <v>8</v>
      </c>
      <c r="F644" s="8" t="n">
        <v>115447138</v>
      </c>
      <c r="G644" s="8" t="n">
        <v>115446986</v>
      </c>
    </row>
    <row r="645" customFormat="false" ht="15" hidden="false" customHeight="false" outlineLevel="0" collapsed="false">
      <c r="A645" s="8" t="s">
        <v>671</v>
      </c>
      <c r="B645" s="8" t="n">
        <v>3</v>
      </c>
      <c r="C645" s="9" t="n">
        <v>25564555</v>
      </c>
      <c r="D645" s="9" t="n">
        <v>25564770</v>
      </c>
      <c r="E645" s="8" t="n">
        <v>8</v>
      </c>
      <c r="F645" s="8" t="n">
        <v>115906018</v>
      </c>
      <c r="G645" s="8" t="n">
        <v>115905934</v>
      </c>
    </row>
    <row r="646" customFormat="false" ht="15" hidden="false" customHeight="false" outlineLevel="0" collapsed="false">
      <c r="A646" s="8" t="s">
        <v>672</v>
      </c>
      <c r="B646" s="8" t="n">
        <v>3</v>
      </c>
      <c r="C646" s="9" t="n">
        <v>17494299</v>
      </c>
      <c r="D646" s="9" t="n">
        <v>17494518</v>
      </c>
      <c r="E646" s="8" t="n">
        <v>8</v>
      </c>
      <c r="F646" s="8" t="n">
        <v>116867505</v>
      </c>
      <c r="G646" s="8" t="n">
        <v>116867402</v>
      </c>
    </row>
    <row r="647" customFormat="false" ht="15" hidden="false" customHeight="false" outlineLevel="0" collapsed="false">
      <c r="A647" s="8" t="s">
        <v>673</v>
      </c>
      <c r="B647" s="8" t="n">
        <v>3</v>
      </c>
      <c r="C647" s="9" t="n">
        <v>17299079</v>
      </c>
      <c r="D647" s="9" t="n">
        <v>17299298</v>
      </c>
      <c r="E647" s="8" t="n">
        <v>8</v>
      </c>
      <c r="F647" s="8" t="n">
        <v>117758725</v>
      </c>
      <c r="G647" s="8" t="n">
        <v>117758914</v>
      </c>
    </row>
    <row r="648" customFormat="false" ht="15" hidden="false" customHeight="false" outlineLevel="0" collapsed="false">
      <c r="A648" s="8" t="s">
        <v>674</v>
      </c>
      <c r="B648" s="8" t="n">
        <v>3</v>
      </c>
      <c r="C648" s="9" t="n">
        <v>17057608</v>
      </c>
      <c r="D648" s="9" t="n">
        <v>17057830</v>
      </c>
      <c r="E648" s="8" t="n">
        <v>8</v>
      </c>
      <c r="F648" s="8" t="n">
        <v>117868315</v>
      </c>
      <c r="G648" s="8" t="n">
        <v>117868144</v>
      </c>
    </row>
    <row r="649" customFormat="false" ht="15" hidden="false" customHeight="false" outlineLevel="0" collapsed="false">
      <c r="A649" s="8" t="s">
        <v>675</v>
      </c>
      <c r="B649" s="8" t="n">
        <v>3</v>
      </c>
      <c r="C649" s="9" t="n">
        <v>15520039</v>
      </c>
      <c r="D649" s="9" t="n">
        <v>15520259</v>
      </c>
      <c r="E649" s="8" t="n">
        <v>8</v>
      </c>
      <c r="F649" s="8" t="n">
        <v>119040743</v>
      </c>
      <c r="G649" s="8" t="n">
        <v>119040554</v>
      </c>
    </row>
    <row r="650" customFormat="false" ht="15" hidden="false" customHeight="false" outlineLevel="0" collapsed="false">
      <c r="A650" s="8" t="s">
        <v>676</v>
      </c>
      <c r="B650" s="8" t="n">
        <v>3</v>
      </c>
      <c r="C650" s="9" t="n">
        <v>15519195</v>
      </c>
      <c r="D650" s="9" t="n">
        <v>15519412</v>
      </c>
      <c r="E650" s="8" t="n">
        <v>8</v>
      </c>
      <c r="F650" s="8" t="n">
        <v>119041661</v>
      </c>
      <c r="G650" s="8" t="n">
        <v>119041460</v>
      </c>
    </row>
    <row r="651" customFormat="false" ht="15" hidden="false" customHeight="false" outlineLevel="0" collapsed="false">
      <c r="A651" s="8" t="s">
        <v>677</v>
      </c>
      <c r="B651" s="8" t="n">
        <v>3</v>
      </c>
      <c r="C651" s="9" t="n">
        <v>14961980</v>
      </c>
      <c r="D651" s="9" t="n">
        <v>14962199</v>
      </c>
      <c r="E651" s="8" t="n">
        <v>8</v>
      </c>
      <c r="F651" s="8" t="n">
        <v>119737176</v>
      </c>
      <c r="G651" s="8" t="n">
        <v>119736999</v>
      </c>
    </row>
    <row r="652" customFormat="false" ht="15" hidden="false" customHeight="false" outlineLevel="0" collapsed="false">
      <c r="A652" s="8" t="s">
        <v>678</v>
      </c>
      <c r="B652" s="8" t="n">
        <v>3</v>
      </c>
      <c r="C652" s="9" t="n">
        <v>14635431</v>
      </c>
      <c r="D652" s="9" t="n">
        <v>14635649</v>
      </c>
      <c r="E652" s="8" t="n">
        <v>8</v>
      </c>
      <c r="F652" s="8" t="n">
        <v>120754127</v>
      </c>
      <c r="G652" s="8" t="n">
        <v>120753924</v>
      </c>
    </row>
    <row r="653" customFormat="false" ht="15" hidden="false" customHeight="false" outlineLevel="0" collapsed="false">
      <c r="A653" s="8" t="s">
        <v>679</v>
      </c>
      <c r="B653" s="8" t="n">
        <v>3</v>
      </c>
      <c r="C653" s="9" t="n">
        <v>14237130</v>
      </c>
      <c r="D653" s="9" t="n">
        <v>14237347</v>
      </c>
      <c r="E653" s="8" t="n">
        <v>8</v>
      </c>
      <c r="F653" s="8" t="n">
        <v>121903981</v>
      </c>
      <c r="G653" s="8" t="n">
        <v>121903810</v>
      </c>
    </row>
    <row r="654" customFormat="false" ht="15" hidden="false" customHeight="false" outlineLevel="0" collapsed="false">
      <c r="A654" s="8" t="s">
        <v>680</v>
      </c>
      <c r="B654" s="8" t="n">
        <v>3</v>
      </c>
      <c r="C654" s="9" t="n">
        <v>13226216</v>
      </c>
      <c r="D654" s="9" t="n">
        <v>13226435</v>
      </c>
      <c r="E654" s="8" t="n">
        <v>8</v>
      </c>
      <c r="F654" s="8" t="n">
        <v>123005945</v>
      </c>
      <c r="G654" s="8" t="n">
        <v>123006073</v>
      </c>
    </row>
    <row r="655" customFormat="false" ht="15" hidden="false" customHeight="false" outlineLevel="0" collapsed="false">
      <c r="A655" s="8" t="s">
        <v>681</v>
      </c>
      <c r="B655" s="8" t="n">
        <v>3</v>
      </c>
      <c r="C655" s="9" t="n">
        <v>12288242</v>
      </c>
      <c r="D655" s="9" t="n">
        <v>12288461</v>
      </c>
      <c r="E655" s="8" t="n">
        <v>8</v>
      </c>
      <c r="F655" s="8" t="n">
        <v>125315545</v>
      </c>
      <c r="G655" s="8" t="n">
        <v>125315351</v>
      </c>
    </row>
    <row r="656" customFormat="false" ht="15" hidden="false" customHeight="false" outlineLevel="0" collapsed="false">
      <c r="A656" s="8" t="s">
        <v>682</v>
      </c>
      <c r="B656" s="8" t="n">
        <v>3</v>
      </c>
      <c r="C656" s="9" t="n">
        <v>2309354</v>
      </c>
      <c r="D656" s="9" t="n">
        <v>2309573</v>
      </c>
      <c r="E656" s="8" t="n">
        <v>8</v>
      </c>
      <c r="F656" s="8" t="n">
        <v>126872594</v>
      </c>
      <c r="G656" s="8" t="n">
        <v>126872757</v>
      </c>
    </row>
    <row r="657" customFormat="false" ht="15" hidden="false" customHeight="false" outlineLevel="0" collapsed="false">
      <c r="A657" s="8" t="s">
        <v>683</v>
      </c>
      <c r="B657" s="8" t="n">
        <v>3</v>
      </c>
      <c r="C657" s="9" t="n">
        <v>2312606</v>
      </c>
      <c r="D657" s="9" t="n">
        <v>2312825</v>
      </c>
      <c r="E657" s="8" t="n">
        <v>8</v>
      </c>
      <c r="F657" s="8" t="n">
        <v>126876126</v>
      </c>
      <c r="G657" s="8" t="n">
        <v>126876345</v>
      </c>
    </row>
    <row r="658" customFormat="false" ht="15" hidden="false" customHeight="false" outlineLevel="0" collapsed="false">
      <c r="A658" s="8" t="s">
        <v>684</v>
      </c>
      <c r="B658" s="8" t="n">
        <v>3</v>
      </c>
      <c r="C658" s="9" t="n">
        <v>2312651</v>
      </c>
      <c r="D658" s="9" t="n">
        <v>2312870</v>
      </c>
      <c r="E658" s="8" t="n">
        <v>8</v>
      </c>
      <c r="F658" s="8" t="n">
        <v>126876171</v>
      </c>
      <c r="G658" s="8" t="n">
        <v>126876346</v>
      </c>
    </row>
    <row r="659" customFormat="false" ht="15" hidden="false" customHeight="false" outlineLevel="0" collapsed="false">
      <c r="A659" s="8" t="s">
        <v>685</v>
      </c>
      <c r="B659" s="8" t="n">
        <v>3</v>
      </c>
      <c r="C659" s="9" t="n">
        <v>2286833</v>
      </c>
      <c r="D659" s="9" t="n">
        <v>2287050</v>
      </c>
      <c r="E659" s="8" t="n">
        <v>8</v>
      </c>
      <c r="F659" s="8" t="n">
        <v>126957851</v>
      </c>
      <c r="G659" s="8" t="n">
        <v>126957997</v>
      </c>
    </row>
    <row r="660" customFormat="false" ht="15" hidden="false" customHeight="false" outlineLevel="0" collapsed="false">
      <c r="A660" s="8" t="s">
        <v>686</v>
      </c>
      <c r="B660" s="8" t="n">
        <v>3</v>
      </c>
      <c r="C660" s="9" t="n">
        <v>3185689</v>
      </c>
      <c r="D660" s="9" t="n">
        <v>3185911</v>
      </c>
      <c r="E660" s="8" t="n">
        <v>8</v>
      </c>
      <c r="F660" s="8" t="n">
        <v>130729010</v>
      </c>
      <c r="G660" s="8" t="n">
        <v>130728869</v>
      </c>
    </row>
    <row r="661" customFormat="false" ht="15" hidden="false" customHeight="false" outlineLevel="0" collapsed="false">
      <c r="A661" s="8" t="s">
        <v>687</v>
      </c>
      <c r="B661" s="8" t="n">
        <v>3</v>
      </c>
      <c r="C661" s="9" t="n">
        <v>3131183</v>
      </c>
      <c r="D661" s="9" t="n">
        <v>3131402</v>
      </c>
      <c r="E661" s="8" t="n">
        <v>8</v>
      </c>
      <c r="F661" s="8" t="n">
        <v>130931052</v>
      </c>
      <c r="G661" s="8" t="n">
        <v>130931182</v>
      </c>
    </row>
    <row r="662" customFormat="false" ht="15" hidden="false" customHeight="false" outlineLevel="0" collapsed="false">
      <c r="A662" s="8" t="s">
        <v>688</v>
      </c>
      <c r="B662" s="8" t="n">
        <v>3</v>
      </c>
      <c r="C662" s="9" t="n">
        <v>4287072</v>
      </c>
      <c r="D662" s="9" t="n">
        <v>4287291</v>
      </c>
      <c r="E662" s="8" t="n">
        <v>8</v>
      </c>
      <c r="F662" s="8" t="n">
        <v>134467146</v>
      </c>
      <c r="G662" s="8" t="n">
        <v>134467248</v>
      </c>
    </row>
    <row r="663" customFormat="false" ht="15" hidden="false" customHeight="false" outlineLevel="0" collapsed="false">
      <c r="A663" s="8" t="s">
        <v>689</v>
      </c>
      <c r="B663" s="8" t="n">
        <v>3</v>
      </c>
      <c r="C663" s="9" t="n">
        <v>4422462</v>
      </c>
      <c r="D663" s="9" t="n">
        <v>4422678</v>
      </c>
      <c r="E663" s="8" t="n">
        <v>8</v>
      </c>
      <c r="F663" s="8" t="n">
        <v>134718852</v>
      </c>
      <c r="G663" s="8" t="n">
        <v>134719070</v>
      </c>
    </row>
    <row r="664" customFormat="false" ht="15" hidden="false" customHeight="false" outlineLevel="0" collapsed="false">
      <c r="A664" s="8" t="s">
        <v>690</v>
      </c>
      <c r="B664" s="8" t="n">
        <v>3</v>
      </c>
      <c r="C664" s="9" t="n">
        <v>4517300</v>
      </c>
      <c r="D664" s="9" t="n">
        <v>4517518</v>
      </c>
      <c r="E664" s="8" t="n">
        <v>8</v>
      </c>
      <c r="F664" s="8" t="n">
        <v>135055925</v>
      </c>
      <c r="G664" s="8" t="n">
        <v>135056096</v>
      </c>
    </row>
    <row r="665" customFormat="false" ht="15" hidden="false" customHeight="false" outlineLevel="0" collapsed="false">
      <c r="A665" s="8" t="s">
        <v>691</v>
      </c>
      <c r="B665" s="8" t="n">
        <v>3</v>
      </c>
      <c r="C665" s="9" t="n">
        <v>4517751</v>
      </c>
      <c r="D665" s="9" t="n">
        <v>4517973</v>
      </c>
      <c r="E665" s="8" t="n">
        <v>8</v>
      </c>
      <c r="F665" s="8" t="n">
        <v>135056416</v>
      </c>
      <c r="G665" s="8" t="n">
        <v>135056612</v>
      </c>
    </row>
    <row r="666" customFormat="false" ht="15" hidden="false" customHeight="false" outlineLevel="0" collapsed="false">
      <c r="A666" s="8" t="s">
        <v>692</v>
      </c>
      <c r="B666" s="8" t="n">
        <v>3</v>
      </c>
      <c r="C666" s="9" t="n">
        <v>44515641</v>
      </c>
      <c r="D666" s="9" t="n">
        <v>44515859</v>
      </c>
      <c r="E666" s="8" t="n">
        <v>8</v>
      </c>
      <c r="F666" s="8" t="n">
        <v>175628497</v>
      </c>
      <c r="G666" s="8" t="n">
        <v>175628334</v>
      </c>
    </row>
    <row r="667" customFormat="false" ht="15" hidden="false" customHeight="false" outlineLevel="0" collapsed="false">
      <c r="A667" s="8" t="s">
        <v>693</v>
      </c>
      <c r="B667" s="8" t="n">
        <v>3</v>
      </c>
      <c r="C667" s="9" t="n">
        <v>35483265</v>
      </c>
      <c r="D667" s="9" t="n">
        <v>35483483</v>
      </c>
      <c r="E667" s="8" t="n">
        <v>9</v>
      </c>
      <c r="F667" s="8" t="n">
        <v>22101204</v>
      </c>
      <c r="G667" s="8" t="n">
        <v>22101155</v>
      </c>
    </row>
    <row r="668" customFormat="false" ht="15" hidden="false" customHeight="false" outlineLevel="0" collapsed="false">
      <c r="A668" s="8" t="s">
        <v>694</v>
      </c>
      <c r="B668" s="8" t="n">
        <v>3</v>
      </c>
      <c r="C668" s="9" t="n">
        <v>9688768</v>
      </c>
      <c r="D668" s="9" t="n">
        <v>9688986</v>
      </c>
      <c r="E668" s="8" t="n">
        <v>9</v>
      </c>
      <c r="F668" s="8" t="n">
        <v>74076646</v>
      </c>
      <c r="G668" s="8" t="n">
        <v>74076760</v>
      </c>
    </row>
    <row r="669" customFormat="false" ht="15" hidden="false" customHeight="false" outlineLevel="0" collapsed="false">
      <c r="A669" s="8" t="s">
        <v>695</v>
      </c>
      <c r="B669" s="8" t="n">
        <v>3</v>
      </c>
      <c r="C669" s="9" t="n">
        <v>8413046</v>
      </c>
      <c r="D669" s="9" t="n">
        <v>8413270</v>
      </c>
      <c r="E669" s="8" t="n">
        <v>10</v>
      </c>
      <c r="F669" s="8" t="n">
        <v>4407729</v>
      </c>
      <c r="G669" s="8" t="n">
        <v>4407601</v>
      </c>
    </row>
    <row r="670" customFormat="false" ht="15" hidden="false" customHeight="false" outlineLevel="0" collapsed="false">
      <c r="A670" s="8" t="s">
        <v>696</v>
      </c>
      <c r="B670" s="8" t="n">
        <v>3</v>
      </c>
      <c r="C670" s="9" t="n">
        <v>47803803</v>
      </c>
      <c r="D670" s="9" t="n">
        <v>47804023</v>
      </c>
      <c r="E670" s="8" t="n">
        <v>10</v>
      </c>
      <c r="F670" s="8" t="n">
        <v>5721387</v>
      </c>
      <c r="G670" s="8" t="n">
        <v>5721602</v>
      </c>
    </row>
    <row r="671" customFormat="false" ht="15" hidden="false" customHeight="false" outlineLevel="0" collapsed="false">
      <c r="A671" s="8" t="s">
        <v>697</v>
      </c>
      <c r="B671" s="8" t="n">
        <v>3</v>
      </c>
      <c r="C671" s="9" t="n">
        <v>40126058</v>
      </c>
      <c r="D671" s="9" t="n">
        <v>40126282</v>
      </c>
      <c r="E671" s="8" t="n">
        <v>10</v>
      </c>
      <c r="F671" s="8" t="n">
        <v>13643763</v>
      </c>
      <c r="G671" s="8" t="n">
        <v>13643572</v>
      </c>
    </row>
    <row r="672" customFormat="false" ht="15" hidden="false" customHeight="false" outlineLevel="0" collapsed="false">
      <c r="A672" s="8" t="s">
        <v>698</v>
      </c>
      <c r="B672" s="8" t="n">
        <v>3</v>
      </c>
      <c r="C672" s="9" t="n">
        <v>40125729</v>
      </c>
      <c r="D672" s="9" t="n">
        <v>40125953</v>
      </c>
      <c r="E672" s="8" t="n">
        <v>10</v>
      </c>
      <c r="F672" s="8" t="n">
        <v>13644133</v>
      </c>
      <c r="G672" s="8" t="n">
        <v>13643911</v>
      </c>
    </row>
    <row r="673" customFormat="false" ht="15" hidden="false" customHeight="false" outlineLevel="0" collapsed="false">
      <c r="A673" s="8" t="s">
        <v>699</v>
      </c>
      <c r="B673" s="8" t="n">
        <v>3</v>
      </c>
      <c r="C673" s="9" t="n">
        <v>45925136</v>
      </c>
      <c r="D673" s="9" t="n">
        <v>45925358</v>
      </c>
      <c r="E673" s="8" t="n">
        <v>10</v>
      </c>
      <c r="F673" s="8" t="n">
        <v>17166212</v>
      </c>
      <c r="G673" s="8" t="n">
        <v>17166410</v>
      </c>
    </row>
    <row r="674" customFormat="false" ht="15" hidden="false" customHeight="false" outlineLevel="0" collapsed="false">
      <c r="A674" s="8" t="s">
        <v>700</v>
      </c>
      <c r="B674" s="8" t="n">
        <v>3</v>
      </c>
      <c r="C674" s="9" t="n">
        <v>5577435</v>
      </c>
      <c r="D674" s="9" t="n">
        <v>5577652</v>
      </c>
      <c r="E674" s="8" t="n">
        <v>10</v>
      </c>
      <c r="F674" s="8" t="n">
        <v>21724199</v>
      </c>
      <c r="G674" s="8" t="n">
        <v>21724089</v>
      </c>
    </row>
    <row r="675" customFormat="false" ht="15" hidden="false" customHeight="false" outlineLevel="0" collapsed="false">
      <c r="A675" s="8" t="s">
        <v>701</v>
      </c>
      <c r="B675" s="8" t="n">
        <v>3</v>
      </c>
      <c r="C675" s="9" t="n">
        <v>5450446</v>
      </c>
      <c r="D675" s="9" t="n">
        <v>5450667</v>
      </c>
      <c r="E675" s="8" t="n">
        <v>10</v>
      </c>
      <c r="F675" s="8" t="n">
        <v>22094637</v>
      </c>
      <c r="G675" s="8" t="n">
        <v>22094474</v>
      </c>
    </row>
    <row r="676" customFormat="false" ht="15" hidden="false" customHeight="false" outlineLevel="0" collapsed="false">
      <c r="A676" s="8" t="s">
        <v>702</v>
      </c>
      <c r="B676" s="8" t="n">
        <v>3</v>
      </c>
      <c r="C676" s="9" t="n">
        <v>44398814</v>
      </c>
      <c r="D676" s="9" t="n">
        <v>44399034</v>
      </c>
      <c r="E676" s="8" t="n">
        <v>10</v>
      </c>
      <c r="F676" s="8" t="n">
        <v>25299497</v>
      </c>
      <c r="G676" s="8" t="n">
        <v>25299635</v>
      </c>
    </row>
    <row r="677" customFormat="false" ht="15" hidden="false" customHeight="false" outlineLevel="0" collapsed="false">
      <c r="A677" s="8" t="s">
        <v>703</v>
      </c>
      <c r="B677" s="8" t="n">
        <v>3</v>
      </c>
      <c r="C677" s="9" t="n">
        <v>5798290</v>
      </c>
      <c r="D677" s="9" t="n">
        <v>5798509</v>
      </c>
      <c r="E677" s="8" t="n">
        <v>10</v>
      </c>
      <c r="F677" s="8" t="n">
        <v>38916959</v>
      </c>
      <c r="G677" s="8" t="n">
        <v>38916745</v>
      </c>
    </row>
    <row r="678" customFormat="false" ht="15" hidden="false" customHeight="false" outlineLevel="0" collapsed="false">
      <c r="A678" s="8" t="s">
        <v>704</v>
      </c>
      <c r="B678" s="8" t="n">
        <v>3</v>
      </c>
      <c r="C678" s="9" t="n">
        <v>3390343</v>
      </c>
      <c r="D678" s="9" t="n">
        <v>3390562</v>
      </c>
      <c r="E678" s="8" t="n">
        <v>10</v>
      </c>
      <c r="F678" s="8" t="n">
        <v>86423996</v>
      </c>
      <c r="G678" s="8" t="n">
        <v>86424192</v>
      </c>
    </row>
    <row r="679" customFormat="false" ht="15" hidden="false" customHeight="false" outlineLevel="0" collapsed="false">
      <c r="A679" s="8" t="s">
        <v>705</v>
      </c>
      <c r="B679" s="8" t="n">
        <v>3</v>
      </c>
      <c r="C679" s="9" t="n">
        <v>3468319</v>
      </c>
      <c r="D679" s="9" t="n">
        <v>3468543</v>
      </c>
      <c r="E679" s="8" t="n">
        <v>10</v>
      </c>
      <c r="F679" s="8" t="n">
        <v>87092322</v>
      </c>
      <c r="G679" s="8" t="n">
        <v>87092457</v>
      </c>
    </row>
    <row r="680" customFormat="false" ht="15" hidden="false" customHeight="false" outlineLevel="0" collapsed="false">
      <c r="A680" s="8" t="s">
        <v>706</v>
      </c>
      <c r="B680" s="8" t="n">
        <v>3</v>
      </c>
      <c r="C680" s="9" t="n">
        <v>3686712</v>
      </c>
      <c r="D680" s="9" t="n">
        <v>3686934</v>
      </c>
      <c r="E680" s="8" t="n">
        <v>10</v>
      </c>
      <c r="F680" s="8" t="n">
        <v>88600183</v>
      </c>
      <c r="G680" s="8" t="n">
        <v>88600291</v>
      </c>
    </row>
    <row r="681" customFormat="false" ht="15" hidden="false" customHeight="false" outlineLevel="0" collapsed="false">
      <c r="A681" s="8" t="s">
        <v>707</v>
      </c>
      <c r="B681" s="8" t="n">
        <v>3</v>
      </c>
      <c r="C681" s="9" t="n">
        <v>2311230</v>
      </c>
      <c r="D681" s="9" t="n">
        <v>2311449</v>
      </c>
      <c r="E681" s="8" t="n">
        <v>10</v>
      </c>
      <c r="F681" s="8" t="n">
        <v>90484052</v>
      </c>
      <c r="G681" s="8" t="n">
        <v>90483882</v>
      </c>
    </row>
    <row r="682" customFormat="false" ht="15" hidden="false" customHeight="false" outlineLevel="0" collapsed="false">
      <c r="A682" s="8" t="s">
        <v>708</v>
      </c>
      <c r="B682" s="8" t="n">
        <v>3</v>
      </c>
      <c r="C682" s="9" t="n">
        <v>11384725</v>
      </c>
      <c r="D682" s="9" t="n">
        <v>11384945</v>
      </c>
      <c r="E682" s="8" t="n">
        <v>10</v>
      </c>
      <c r="F682" s="8" t="n">
        <v>97333396</v>
      </c>
      <c r="G682" s="8" t="n">
        <v>97333235</v>
      </c>
    </row>
    <row r="683" customFormat="false" ht="15" hidden="false" customHeight="false" outlineLevel="0" collapsed="false">
      <c r="A683" s="8" t="s">
        <v>709</v>
      </c>
      <c r="B683" s="8" t="n">
        <v>3</v>
      </c>
      <c r="C683" s="9" t="n">
        <v>2064742</v>
      </c>
      <c r="D683" s="9" t="n">
        <v>2064961</v>
      </c>
      <c r="E683" s="8" t="n">
        <v>10</v>
      </c>
      <c r="F683" s="8" t="n">
        <v>145936178</v>
      </c>
      <c r="G683" s="8" t="n">
        <v>145935997</v>
      </c>
    </row>
    <row r="684" customFormat="false" ht="15" hidden="false" customHeight="false" outlineLevel="0" collapsed="false">
      <c r="A684" s="8" t="s">
        <v>710</v>
      </c>
      <c r="B684" s="8" t="n">
        <v>3</v>
      </c>
      <c r="C684" s="9" t="n">
        <v>1802744</v>
      </c>
      <c r="D684" s="9" t="n">
        <v>1802959</v>
      </c>
      <c r="E684" s="8" t="n">
        <v>10</v>
      </c>
      <c r="F684" s="8" t="n">
        <v>147152262</v>
      </c>
      <c r="G684" s="8" t="n">
        <v>147152361</v>
      </c>
    </row>
    <row r="685" customFormat="false" ht="15" hidden="false" customHeight="false" outlineLevel="0" collapsed="false">
      <c r="A685" s="8" t="s">
        <v>711</v>
      </c>
      <c r="B685" s="8" t="n">
        <v>3</v>
      </c>
      <c r="C685" s="9" t="n">
        <v>605422</v>
      </c>
      <c r="D685" s="9" t="n">
        <v>605641</v>
      </c>
      <c r="E685" s="8" t="n">
        <v>10</v>
      </c>
      <c r="F685" s="8" t="n">
        <v>148578923</v>
      </c>
      <c r="G685" s="8" t="n">
        <v>148578703</v>
      </c>
    </row>
    <row r="686" customFormat="false" ht="15" hidden="false" customHeight="false" outlineLevel="0" collapsed="false">
      <c r="A686" s="8" t="s">
        <v>712</v>
      </c>
      <c r="B686" s="8" t="n">
        <v>3</v>
      </c>
      <c r="C686" s="9" t="n">
        <v>413352</v>
      </c>
      <c r="D686" s="9" t="n">
        <v>413572</v>
      </c>
      <c r="E686" s="8" t="n">
        <v>10</v>
      </c>
      <c r="F686" s="8" t="n">
        <v>148849914</v>
      </c>
      <c r="G686" s="8" t="n">
        <v>148849785</v>
      </c>
    </row>
    <row r="687" customFormat="false" ht="15" hidden="false" customHeight="false" outlineLevel="0" collapsed="false">
      <c r="A687" s="8" t="s">
        <v>713</v>
      </c>
      <c r="B687" s="8" t="n">
        <v>3</v>
      </c>
      <c r="C687" s="9" t="n">
        <v>300827</v>
      </c>
      <c r="D687" s="9" t="n">
        <v>301046</v>
      </c>
      <c r="E687" s="8" t="n">
        <v>10</v>
      </c>
      <c r="F687" s="8" t="n">
        <v>148996989</v>
      </c>
      <c r="G687" s="8" t="n">
        <v>148996764</v>
      </c>
    </row>
    <row r="688" customFormat="false" ht="15" hidden="false" customHeight="false" outlineLevel="0" collapsed="false">
      <c r="A688" s="8" t="s">
        <v>714</v>
      </c>
      <c r="B688" s="8" t="n">
        <v>3</v>
      </c>
      <c r="C688" s="9" t="n">
        <v>72220</v>
      </c>
      <c r="D688" s="9" t="n">
        <v>72438</v>
      </c>
      <c r="E688" s="8" t="n">
        <v>10</v>
      </c>
      <c r="F688" s="8" t="n">
        <v>149594751</v>
      </c>
      <c r="G688" s="8" t="n">
        <v>149594628</v>
      </c>
    </row>
    <row r="689" customFormat="false" ht="15" hidden="false" customHeight="false" outlineLevel="0" collapsed="false">
      <c r="A689" s="8" t="s">
        <v>715</v>
      </c>
      <c r="B689" s="8" t="n">
        <v>3</v>
      </c>
      <c r="C689" s="9" t="n">
        <v>18399</v>
      </c>
      <c r="D689" s="9" t="n">
        <v>18615</v>
      </c>
      <c r="E689" s="8" t="n">
        <v>10</v>
      </c>
      <c r="F689" s="8" t="n">
        <v>150000071</v>
      </c>
      <c r="G689" s="8" t="n">
        <v>149999891</v>
      </c>
    </row>
    <row r="690" customFormat="false" ht="15" hidden="false" customHeight="false" outlineLevel="0" collapsed="false">
      <c r="A690" s="8" t="s">
        <v>716</v>
      </c>
      <c r="B690" s="8" t="n">
        <v>4</v>
      </c>
      <c r="C690" s="9" t="n">
        <v>38599410</v>
      </c>
      <c r="D690" s="9" t="n">
        <v>38599629</v>
      </c>
      <c r="E690" s="8" t="n">
        <v>1</v>
      </c>
      <c r="F690" s="8" t="n">
        <v>6412557</v>
      </c>
      <c r="G690" s="8" t="n">
        <v>6412584</v>
      </c>
    </row>
    <row r="691" customFormat="false" ht="15" hidden="false" customHeight="false" outlineLevel="0" collapsed="false">
      <c r="A691" s="8" t="s">
        <v>717</v>
      </c>
      <c r="B691" s="8" t="n">
        <v>4</v>
      </c>
      <c r="C691" s="9" t="n">
        <v>5013767</v>
      </c>
      <c r="D691" s="9" t="n">
        <v>5013982</v>
      </c>
      <c r="E691" s="8" t="n">
        <v>1</v>
      </c>
      <c r="F691" s="8" t="n">
        <v>181637950</v>
      </c>
      <c r="G691" s="8" t="n">
        <v>181638159</v>
      </c>
    </row>
    <row r="692" customFormat="false" ht="15" hidden="false" customHeight="false" outlineLevel="0" collapsed="false">
      <c r="A692" s="8" t="s">
        <v>718</v>
      </c>
      <c r="B692" s="8" t="n">
        <v>4</v>
      </c>
      <c r="C692" s="9" t="n">
        <v>34236662</v>
      </c>
      <c r="D692" s="9" t="n">
        <v>34236881</v>
      </c>
      <c r="E692" s="8" t="n">
        <v>1</v>
      </c>
      <c r="F692" s="8" t="n">
        <v>285063819</v>
      </c>
      <c r="G692" s="8" t="n">
        <v>285063673</v>
      </c>
    </row>
    <row r="693" customFormat="false" ht="15" hidden="false" customHeight="false" outlineLevel="0" collapsed="false">
      <c r="A693" s="8" t="s">
        <v>719</v>
      </c>
      <c r="B693" s="8" t="n">
        <v>4</v>
      </c>
      <c r="C693" s="9" t="n">
        <v>20619537</v>
      </c>
      <c r="D693" s="9" t="n">
        <v>20619757</v>
      </c>
      <c r="E693" s="8" t="n">
        <v>1</v>
      </c>
      <c r="F693" s="8" t="n">
        <v>297589360</v>
      </c>
      <c r="G693" s="8" t="n">
        <v>297589536</v>
      </c>
    </row>
    <row r="694" customFormat="false" ht="15" hidden="false" customHeight="false" outlineLevel="0" collapsed="false">
      <c r="A694" s="8" t="s">
        <v>720</v>
      </c>
      <c r="B694" s="8" t="n">
        <v>4</v>
      </c>
      <c r="C694" s="9" t="n">
        <v>20626870</v>
      </c>
      <c r="D694" s="9" t="n">
        <v>20627089</v>
      </c>
      <c r="E694" s="8" t="n">
        <v>1</v>
      </c>
      <c r="F694" s="8" t="n">
        <v>297598378</v>
      </c>
      <c r="G694" s="8" t="n">
        <v>297598595</v>
      </c>
    </row>
    <row r="695" customFormat="false" ht="15" hidden="false" customHeight="false" outlineLevel="0" collapsed="false">
      <c r="A695" s="8" t="s">
        <v>721</v>
      </c>
      <c r="B695" s="8" t="n">
        <v>4</v>
      </c>
      <c r="C695" s="9" t="n">
        <v>6749248</v>
      </c>
      <c r="D695" s="9" t="n">
        <v>6749467</v>
      </c>
      <c r="E695" s="8" t="n">
        <v>2</v>
      </c>
      <c r="F695" s="8" t="n">
        <v>10873527</v>
      </c>
      <c r="G695" s="8" t="n">
        <v>10873338</v>
      </c>
    </row>
    <row r="696" customFormat="false" ht="15" hidden="false" customHeight="false" outlineLevel="0" collapsed="false">
      <c r="A696" s="8" t="s">
        <v>722</v>
      </c>
      <c r="B696" s="8" t="n">
        <v>4</v>
      </c>
      <c r="C696" s="9" t="n">
        <v>4335902</v>
      </c>
      <c r="D696" s="9" t="n">
        <v>4336123</v>
      </c>
      <c r="E696" s="8" t="n">
        <v>2</v>
      </c>
      <c r="F696" s="8" t="n">
        <v>78233304</v>
      </c>
      <c r="G696" s="8" t="n">
        <v>78233494</v>
      </c>
    </row>
    <row r="697" customFormat="false" ht="15" hidden="false" customHeight="false" outlineLevel="0" collapsed="false">
      <c r="A697" s="8" t="s">
        <v>723</v>
      </c>
      <c r="B697" s="8" t="n">
        <v>4</v>
      </c>
      <c r="C697" s="9" t="n">
        <v>40042259</v>
      </c>
      <c r="D697" s="9" t="n">
        <v>40042482</v>
      </c>
      <c r="E697" s="8" t="n">
        <v>2</v>
      </c>
      <c r="F697" s="8" t="n">
        <v>217640143</v>
      </c>
      <c r="G697" s="8" t="n">
        <v>217640362</v>
      </c>
    </row>
    <row r="698" customFormat="false" ht="15" hidden="false" customHeight="false" outlineLevel="0" collapsed="false">
      <c r="A698" s="8" t="s">
        <v>724</v>
      </c>
      <c r="B698" s="8" t="n">
        <v>4</v>
      </c>
      <c r="C698" s="9" t="n">
        <v>2445711</v>
      </c>
      <c r="D698" s="9" t="n">
        <v>2445931</v>
      </c>
      <c r="E698" s="8" t="n">
        <v>2</v>
      </c>
      <c r="F698" s="8" t="n">
        <v>227308359</v>
      </c>
      <c r="G698" s="8" t="n">
        <v>227308169</v>
      </c>
    </row>
    <row r="699" customFormat="false" ht="15" hidden="false" customHeight="false" outlineLevel="0" collapsed="false">
      <c r="A699" s="8" t="s">
        <v>725</v>
      </c>
      <c r="B699" s="8" t="n">
        <v>4</v>
      </c>
      <c r="C699" s="9" t="n">
        <v>31923016</v>
      </c>
      <c r="D699" s="9" t="n">
        <v>31923235</v>
      </c>
      <c r="E699" s="8" t="n">
        <v>3</v>
      </c>
      <c r="F699" s="8" t="n">
        <v>128905863</v>
      </c>
      <c r="G699" s="8" t="n">
        <v>128906042</v>
      </c>
    </row>
    <row r="700" customFormat="false" ht="15" hidden="false" customHeight="false" outlineLevel="0" collapsed="false">
      <c r="A700" s="8" t="s">
        <v>726</v>
      </c>
      <c r="B700" s="8" t="n">
        <v>4</v>
      </c>
      <c r="C700" s="9" t="n">
        <v>6339517</v>
      </c>
      <c r="D700" s="9" t="n">
        <v>6339736</v>
      </c>
      <c r="E700" s="8" t="n">
        <v>3</v>
      </c>
      <c r="F700" s="8" t="n">
        <v>129976655</v>
      </c>
      <c r="G700" s="8" t="n">
        <v>129976444</v>
      </c>
    </row>
    <row r="701" customFormat="false" ht="15" hidden="false" customHeight="false" outlineLevel="0" collapsed="false">
      <c r="A701" s="8" t="s">
        <v>727</v>
      </c>
      <c r="B701" s="8" t="n">
        <v>4</v>
      </c>
      <c r="C701" s="9" t="n">
        <v>33026450</v>
      </c>
      <c r="D701" s="9" t="n">
        <v>33026665</v>
      </c>
      <c r="E701" s="8" t="n">
        <v>3</v>
      </c>
      <c r="F701" s="8" t="n">
        <v>168012170</v>
      </c>
      <c r="G701" s="8" t="n">
        <v>168012384</v>
      </c>
    </row>
    <row r="702" customFormat="false" ht="15" hidden="false" customHeight="false" outlineLevel="0" collapsed="false">
      <c r="A702" s="8" t="s">
        <v>728</v>
      </c>
      <c r="B702" s="8" t="n">
        <v>4</v>
      </c>
      <c r="C702" s="9" t="n">
        <v>21614771</v>
      </c>
      <c r="D702" s="9" t="n">
        <v>21614991</v>
      </c>
      <c r="E702" s="8" t="n">
        <v>3</v>
      </c>
      <c r="F702" s="8" t="n">
        <v>179989509</v>
      </c>
      <c r="G702" s="8" t="n">
        <v>179989730</v>
      </c>
    </row>
    <row r="703" customFormat="false" ht="15" hidden="false" customHeight="false" outlineLevel="0" collapsed="false">
      <c r="A703" s="8" t="s">
        <v>729</v>
      </c>
      <c r="B703" s="8" t="n">
        <v>4</v>
      </c>
      <c r="C703" s="9" t="n">
        <v>21615330</v>
      </c>
      <c r="D703" s="9" t="n">
        <v>21615550</v>
      </c>
      <c r="E703" s="8" t="n">
        <v>3</v>
      </c>
      <c r="F703" s="8" t="n">
        <v>179990128</v>
      </c>
      <c r="G703" s="8" t="n">
        <v>179990294</v>
      </c>
    </row>
    <row r="704" customFormat="false" ht="15" hidden="false" customHeight="false" outlineLevel="0" collapsed="false">
      <c r="A704" s="8" t="s">
        <v>730</v>
      </c>
      <c r="B704" s="8" t="n">
        <v>4</v>
      </c>
      <c r="C704" s="9" t="n">
        <v>394610</v>
      </c>
      <c r="D704" s="9" t="n">
        <v>394829</v>
      </c>
      <c r="E704" s="8" t="n">
        <v>4</v>
      </c>
      <c r="F704" s="8" t="n">
        <v>12940008</v>
      </c>
      <c r="G704" s="8" t="n">
        <v>12939789</v>
      </c>
    </row>
    <row r="705" customFormat="false" ht="15" hidden="false" customHeight="false" outlineLevel="0" collapsed="false">
      <c r="A705" s="8" t="s">
        <v>731</v>
      </c>
      <c r="B705" s="8" t="n">
        <v>4</v>
      </c>
      <c r="C705" s="9" t="n">
        <v>1306422</v>
      </c>
      <c r="D705" s="9" t="n">
        <v>1306638</v>
      </c>
      <c r="E705" s="8" t="n">
        <v>4</v>
      </c>
      <c r="F705" s="8" t="n">
        <v>144528724</v>
      </c>
      <c r="G705" s="8" t="n">
        <v>144528604</v>
      </c>
    </row>
    <row r="706" customFormat="false" ht="15" hidden="false" customHeight="false" outlineLevel="0" collapsed="false">
      <c r="A706" s="8" t="s">
        <v>732</v>
      </c>
      <c r="B706" s="8" t="n">
        <v>4</v>
      </c>
      <c r="C706" s="9" t="n">
        <v>3928612</v>
      </c>
      <c r="D706" s="9" t="n">
        <v>3928834</v>
      </c>
      <c r="E706" s="8" t="n">
        <v>4</v>
      </c>
      <c r="F706" s="8" t="n">
        <v>174904930</v>
      </c>
      <c r="G706" s="8" t="n">
        <v>174905100</v>
      </c>
    </row>
    <row r="707" customFormat="false" ht="15" hidden="false" customHeight="false" outlineLevel="0" collapsed="false">
      <c r="A707" s="8" t="s">
        <v>733</v>
      </c>
      <c r="B707" s="8" t="n">
        <v>4</v>
      </c>
      <c r="C707" s="9" t="n">
        <v>10012036</v>
      </c>
      <c r="D707" s="9" t="n">
        <v>10012256</v>
      </c>
      <c r="E707" s="8" t="n">
        <v>4</v>
      </c>
      <c r="F707" s="8" t="n">
        <v>182737487</v>
      </c>
      <c r="G707" s="8" t="n">
        <v>182737623</v>
      </c>
    </row>
    <row r="708" customFormat="false" ht="15" hidden="false" customHeight="false" outlineLevel="0" collapsed="false">
      <c r="A708" s="8" t="s">
        <v>734</v>
      </c>
      <c r="B708" s="8" t="n">
        <v>4</v>
      </c>
      <c r="C708" s="9" t="n">
        <v>31410718</v>
      </c>
      <c r="D708" s="9" t="n">
        <v>31410934</v>
      </c>
      <c r="E708" s="8" t="n">
        <v>4</v>
      </c>
      <c r="F708" s="8" t="n">
        <v>211895176</v>
      </c>
      <c r="G708" s="8" t="n">
        <v>211895051</v>
      </c>
    </row>
    <row r="709" customFormat="false" ht="15" hidden="false" customHeight="false" outlineLevel="0" collapsed="false">
      <c r="A709" s="8" t="s">
        <v>735</v>
      </c>
      <c r="B709" s="8" t="n">
        <v>4</v>
      </c>
      <c r="C709" s="9" t="n">
        <v>27840174</v>
      </c>
      <c r="D709" s="9" t="n">
        <v>27840393</v>
      </c>
      <c r="E709" s="8" t="n">
        <v>4</v>
      </c>
      <c r="F709" s="8" t="n">
        <v>228815123</v>
      </c>
      <c r="G709" s="8" t="n">
        <v>228814912</v>
      </c>
    </row>
    <row r="710" customFormat="false" ht="15" hidden="false" customHeight="false" outlineLevel="0" collapsed="false">
      <c r="A710" s="8" t="s">
        <v>736</v>
      </c>
      <c r="B710" s="8" t="n">
        <v>4</v>
      </c>
      <c r="C710" s="9" t="n">
        <v>27838763</v>
      </c>
      <c r="D710" s="9" t="n">
        <v>27838982</v>
      </c>
      <c r="E710" s="8" t="n">
        <v>4</v>
      </c>
      <c r="F710" s="8" t="n">
        <v>228820507</v>
      </c>
      <c r="G710" s="8" t="n">
        <v>228820349</v>
      </c>
    </row>
    <row r="711" customFormat="false" ht="15" hidden="false" customHeight="false" outlineLevel="0" collapsed="false">
      <c r="A711" s="8" t="s">
        <v>737</v>
      </c>
      <c r="B711" s="8" t="n">
        <v>4</v>
      </c>
      <c r="C711" s="9" t="n">
        <v>34538523</v>
      </c>
      <c r="D711" s="9" t="n">
        <v>34538738</v>
      </c>
      <c r="E711" s="8" t="n">
        <v>4</v>
      </c>
      <c r="F711" s="8" t="n">
        <v>231480090</v>
      </c>
      <c r="G711" s="8" t="n">
        <v>231479932</v>
      </c>
    </row>
    <row r="712" customFormat="false" ht="15" hidden="false" customHeight="false" outlineLevel="0" collapsed="false">
      <c r="A712" s="8" t="s">
        <v>738</v>
      </c>
      <c r="B712" s="8" t="n">
        <v>4</v>
      </c>
      <c r="C712" s="9" t="n">
        <v>37152671</v>
      </c>
      <c r="D712" s="9" t="n">
        <v>37152892</v>
      </c>
      <c r="E712" s="8" t="n">
        <v>4</v>
      </c>
      <c r="F712" s="8" t="n">
        <v>239125432</v>
      </c>
      <c r="G712" s="8" t="n">
        <v>239125329</v>
      </c>
    </row>
    <row r="713" customFormat="false" ht="15" hidden="false" customHeight="false" outlineLevel="0" collapsed="false">
      <c r="A713" s="8" t="s">
        <v>739</v>
      </c>
      <c r="B713" s="8" t="n">
        <v>4</v>
      </c>
      <c r="C713" s="9" t="n">
        <v>34238242</v>
      </c>
      <c r="D713" s="9" t="n">
        <v>34238461</v>
      </c>
      <c r="E713" s="8" t="n">
        <v>5</v>
      </c>
      <c r="F713" s="8" t="n">
        <v>5065390</v>
      </c>
      <c r="G713" s="8" t="n">
        <v>5065542</v>
      </c>
    </row>
    <row r="714" customFormat="false" ht="15" hidden="false" customHeight="false" outlineLevel="0" collapsed="false">
      <c r="A714" s="8" t="s">
        <v>740</v>
      </c>
      <c r="B714" s="8" t="n">
        <v>4</v>
      </c>
      <c r="C714" s="9" t="n">
        <v>38036454</v>
      </c>
      <c r="D714" s="9" t="n">
        <v>38036673</v>
      </c>
      <c r="E714" s="8" t="n">
        <v>5</v>
      </c>
      <c r="F714" s="8" t="n">
        <v>41926136</v>
      </c>
      <c r="G714" s="8" t="n">
        <v>41926311</v>
      </c>
    </row>
    <row r="715" customFormat="false" ht="15" hidden="false" customHeight="false" outlineLevel="0" collapsed="false">
      <c r="A715" s="8" t="s">
        <v>741</v>
      </c>
      <c r="B715" s="8" t="n">
        <v>4</v>
      </c>
      <c r="C715" s="9" t="n">
        <v>37710105</v>
      </c>
      <c r="D715" s="9" t="n">
        <v>37710321</v>
      </c>
      <c r="E715" s="8" t="n">
        <v>5</v>
      </c>
      <c r="F715" s="8" t="n">
        <v>49520001</v>
      </c>
      <c r="G715" s="8" t="n">
        <v>49520206</v>
      </c>
    </row>
    <row r="716" customFormat="false" ht="15" hidden="false" customHeight="false" outlineLevel="0" collapsed="false">
      <c r="A716" s="8" t="s">
        <v>742</v>
      </c>
      <c r="B716" s="8" t="n">
        <v>4</v>
      </c>
      <c r="C716" s="9" t="n">
        <v>19163988</v>
      </c>
      <c r="D716" s="9" t="n">
        <v>19164207</v>
      </c>
      <c r="E716" s="8" t="n">
        <v>5</v>
      </c>
      <c r="F716" s="8" t="n">
        <v>50037296</v>
      </c>
      <c r="G716" s="8" t="n">
        <v>50037085</v>
      </c>
    </row>
    <row r="717" customFormat="false" ht="15" hidden="false" customHeight="false" outlineLevel="0" collapsed="false">
      <c r="A717" s="8" t="s">
        <v>743</v>
      </c>
      <c r="B717" s="8" t="n">
        <v>4</v>
      </c>
      <c r="C717" s="9" t="n">
        <v>37412506</v>
      </c>
      <c r="D717" s="9" t="n">
        <v>37412725</v>
      </c>
      <c r="E717" s="8" t="n">
        <v>5</v>
      </c>
      <c r="F717" s="8" t="n">
        <v>50094435</v>
      </c>
      <c r="G717" s="8" t="n">
        <v>50094655</v>
      </c>
    </row>
    <row r="718" customFormat="false" ht="15" hidden="false" customHeight="false" outlineLevel="0" collapsed="false">
      <c r="A718" s="8" t="s">
        <v>744</v>
      </c>
      <c r="B718" s="8" t="n">
        <v>4</v>
      </c>
      <c r="C718" s="9" t="n">
        <v>37114468</v>
      </c>
      <c r="D718" s="9" t="n">
        <v>37114687</v>
      </c>
      <c r="E718" s="8" t="n">
        <v>5</v>
      </c>
      <c r="F718" s="8" t="n">
        <v>52759193</v>
      </c>
      <c r="G718" s="8" t="n">
        <v>52758975</v>
      </c>
    </row>
    <row r="719" customFormat="false" ht="15" hidden="false" customHeight="false" outlineLevel="0" collapsed="false">
      <c r="A719" s="8" t="s">
        <v>745</v>
      </c>
      <c r="B719" s="8" t="n">
        <v>4</v>
      </c>
      <c r="C719" s="9" t="n">
        <v>38793840</v>
      </c>
      <c r="D719" s="9" t="n">
        <v>38794061</v>
      </c>
      <c r="E719" s="8" t="n">
        <v>5</v>
      </c>
      <c r="F719" s="8" t="n">
        <v>58525862</v>
      </c>
      <c r="G719" s="8" t="n">
        <v>58525979</v>
      </c>
    </row>
    <row r="720" customFormat="false" ht="15" hidden="false" customHeight="false" outlineLevel="0" collapsed="false">
      <c r="A720" s="8" t="s">
        <v>746</v>
      </c>
      <c r="B720" s="8" t="n">
        <v>4</v>
      </c>
      <c r="C720" s="9" t="n">
        <v>38798508</v>
      </c>
      <c r="D720" s="9" t="n">
        <v>38798733</v>
      </c>
      <c r="E720" s="8" t="n">
        <v>5</v>
      </c>
      <c r="F720" s="8" t="n">
        <v>58529940</v>
      </c>
      <c r="G720" s="8" t="n">
        <v>58530150</v>
      </c>
    </row>
    <row r="721" customFormat="false" ht="15" hidden="false" customHeight="false" outlineLevel="0" collapsed="false">
      <c r="A721" s="8" t="s">
        <v>747</v>
      </c>
      <c r="B721" s="8" t="n">
        <v>4</v>
      </c>
      <c r="C721" s="9" t="n">
        <v>38800576</v>
      </c>
      <c r="D721" s="9" t="n">
        <v>38800795</v>
      </c>
      <c r="E721" s="8" t="n">
        <v>5</v>
      </c>
      <c r="F721" s="8" t="n">
        <v>58532399</v>
      </c>
      <c r="G721" s="8" t="n">
        <v>58532581</v>
      </c>
    </row>
    <row r="722" customFormat="false" ht="15" hidden="false" customHeight="false" outlineLevel="0" collapsed="false">
      <c r="A722" s="8" t="s">
        <v>748</v>
      </c>
      <c r="B722" s="8" t="n">
        <v>4</v>
      </c>
      <c r="C722" s="9" t="n">
        <v>39104506</v>
      </c>
      <c r="D722" s="9" t="n">
        <v>39104721</v>
      </c>
      <c r="E722" s="8" t="n">
        <v>5</v>
      </c>
      <c r="F722" s="8" t="n">
        <v>59038506</v>
      </c>
      <c r="G722" s="8" t="n">
        <v>59038672</v>
      </c>
    </row>
    <row r="723" customFormat="false" ht="15" hidden="false" customHeight="false" outlineLevel="0" collapsed="false">
      <c r="A723" s="8" t="s">
        <v>749</v>
      </c>
      <c r="B723" s="8" t="n">
        <v>4</v>
      </c>
      <c r="C723" s="9" t="n">
        <v>39104921</v>
      </c>
      <c r="D723" s="9" t="n">
        <v>39105136</v>
      </c>
      <c r="E723" s="8" t="n">
        <v>5</v>
      </c>
      <c r="F723" s="8" t="n">
        <v>59038945</v>
      </c>
      <c r="G723" s="8" t="n">
        <v>59039151</v>
      </c>
    </row>
    <row r="724" customFormat="false" ht="15" hidden="false" customHeight="false" outlineLevel="0" collapsed="false">
      <c r="A724" s="8" t="s">
        <v>750</v>
      </c>
      <c r="B724" s="8" t="n">
        <v>4</v>
      </c>
      <c r="C724" s="9" t="n">
        <v>39133273</v>
      </c>
      <c r="D724" s="9" t="n">
        <v>39133494</v>
      </c>
      <c r="E724" s="8" t="n">
        <v>5</v>
      </c>
      <c r="F724" s="8" t="n">
        <v>59269687</v>
      </c>
      <c r="G724" s="8" t="n">
        <v>59269819</v>
      </c>
    </row>
    <row r="725" customFormat="false" ht="15" hidden="false" customHeight="false" outlineLevel="0" collapsed="false">
      <c r="A725" s="8" t="s">
        <v>751</v>
      </c>
      <c r="B725" s="8" t="n">
        <v>4</v>
      </c>
      <c r="C725" s="9" t="n">
        <v>39187156</v>
      </c>
      <c r="D725" s="9" t="n">
        <v>39187375</v>
      </c>
      <c r="E725" s="8" t="n">
        <v>5</v>
      </c>
      <c r="F725" s="8" t="n">
        <v>59349590</v>
      </c>
      <c r="G725" s="8" t="n">
        <v>59349775</v>
      </c>
    </row>
    <row r="726" customFormat="false" ht="15" hidden="false" customHeight="false" outlineLevel="0" collapsed="false">
      <c r="A726" s="8" t="s">
        <v>752</v>
      </c>
      <c r="B726" s="8" t="n">
        <v>4</v>
      </c>
      <c r="C726" s="9" t="n">
        <v>39908949</v>
      </c>
      <c r="D726" s="9" t="n">
        <v>39909175</v>
      </c>
      <c r="E726" s="8" t="n">
        <v>5</v>
      </c>
      <c r="F726" s="8" t="n">
        <v>63321766</v>
      </c>
      <c r="G726" s="8" t="n">
        <v>63321989</v>
      </c>
    </row>
    <row r="727" customFormat="false" ht="15" hidden="false" customHeight="false" outlineLevel="0" collapsed="false">
      <c r="A727" s="8" t="s">
        <v>753</v>
      </c>
      <c r="B727" s="8" t="n">
        <v>4</v>
      </c>
      <c r="C727" s="9" t="n">
        <v>40199827</v>
      </c>
      <c r="D727" s="9" t="n">
        <v>40200046</v>
      </c>
      <c r="E727" s="8" t="n">
        <v>5</v>
      </c>
      <c r="F727" s="8" t="n">
        <v>65457431</v>
      </c>
      <c r="G727" s="8" t="n">
        <v>65457599</v>
      </c>
    </row>
    <row r="728" customFormat="false" ht="15" hidden="false" customHeight="false" outlineLevel="0" collapsed="false">
      <c r="A728" s="8" t="s">
        <v>754</v>
      </c>
      <c r="B728" s="8" t="n">
        <v>4</v>
      </c>
      <c r="C728" s="9" t="n">
        <v>1882231</v>
      </c>
      <c r="D728" s="9" t="n">
        <v>1882450</v>
      </c>
      <c r="E728" s="8" t="n">
        <v>5</v>
      </c>
      <c r="F728" s="8" t="n">
        <v>190688143</v>
      </c>
      <c r="G728" s="8" t="n">
        <v>190687929</v>
      </c>
    </row>
    <row r="729" customFormat="false" ht="15" hidden="false" customHeight="false" outlineLevel="0" collapsed="false">
      <c r="A729" s="8" t="s">
        <v>755</v>
      </c>
      <c r="B729" s="8" t="n">
        <v>4</v>
      </c>
      <c r="C729" s="9" t="n">
        <v>33963971</v>
      </c>
      <c r="D729" s="9" t="n">
        <v>33964190</v>
      </c>
      <c r="E729" s="8" t="n">
        <v>5</v>
      </c>
      <c r="F729" s="8" t="n">
        <v>204069240</v>
      </c>
      <c r="G729" s="8" t="n">
        <v>204069295</v>
      </c>
    </row>
    <row r="730" customFormat="false" ht="15" hidden="false" customHeight="false" outlineLevel="0" collapsed="false">
      <c r="A730" s="8" t="s">
        <v>756</v>
      </c>
      <c r="B730" s="8" t="n">
        <v>4</v>
      </c>
      <c r="C730" s="9" t="n">
        <v>3870729</v>
      </c>
      <c r="D730" s="9" t="n">
        <v>3870947</v>
      </c>
      <c r="E730" s="8" t="n">
        <v>6</v>
      </c>
      <c r="F730" s="8" t="n">
        <v>50246727</v>
      </c>
      <c r="G730" s="8" t="n">
        <v>50246513</v>
      </c>
    </row>
    <row r="731" customFormat="false" ht="15" hidden="false" customHeight="false" outlineLevel="0" collapsed="false">
      <c r="A731" s="8" t="s">
        <v>757</v>
      </c>
      <c r="B731" s="8" t="n">
        <v>4</v>
      </c>
      <c r="C731" s="9" t="n">
        <v>3779798</v>
      </c>
      <c r="D731" s="9" t="n">
        <v>3780019</v>
      </c>
      <c r="E731" s="8" t="n">
        <v>6</v>
      </c>
      <c r="F731" s="8" t="n">
        <v>52746416</v>
      </c>
      <c r="G731" s="8" t="n">
        <v>52746228</v>
      </c>
    </row>
    <row r="732" customFormat="false" ht="15" hidden="false" customHeight="false" outlineLevel="0" collapsed="false">
      <c r="A732" s="8" t="s">
        <v>758</v>
      </c>
      <c r="B732" s="8" t="n">
        <v>4</v>
      </c>
      <c r="C732" s="9" t="n">
        <v>331804</v>
      </c>
      <c r="D732" s="9" t="n">
        <v>332023</v>
      </c>
      <c r="E732" s="8" t="n">
        <v>6</v>
      </c>
      <c r="F732" s="8" t="n">
        <v>55878481</v>
      </c>
      <c r="G732" s="8" t="n">
        <v>55878647</v>
      </c>
    </row>
    <row r="733" customFormat="false" ht="15" hidden="false" customHeight="false" outlineLevel="0" collapsed="false">
      <c r="A733" s="8" t="s">
        <v>759</v>
      </c>
      <c r="B733" s="8" t="n">
        <v>4</v>
      </c>
      <c r="C733" s="9" t="n">
        <v>1285289</v>
      </c>
      <c r="D733" s="9" t="n">
        <v>1285508</v>
      </c>
      <c r="E733" s="8" t="n">
        <v>6</v>
      </c>
      <c r="F733" s="8" t="n">
        <v>64090838</v>
      </c>
      <c r="G733" s="8" t="n">
        <v>64090944</v>
      </c>
    </row>
    <row r="734" customFormat="false" ht="15" hidden="false" customHeight="false" outlineLevel="0" collapsed="false">
      <c r="A734" s="8" t="s">
        <v>760</v>
      </c>
      <c r="B734" s="8" t="n">
        <v>4</v>
      </c>
      <c r="C734" s="9" t="n">
        <v>1659693</v>
      </c>
      <c r="D734" s="9" t="n">
        <v>1659914</v>
      </c>
      <c r="E734" s="8" t="n">
        <v>6</v>
      </c>
      <c r="F734" s="8" t="n">
        <v>68233272</v>
      </c>
      <c r="G734" s="8" t="n">
        <v>68233390</v>
      </c>
    </row>
    <row r="735" customFormat="false" ht="15" hidden="false" customHeight="false" outlineLevel="0" collapsed="false">
      <c r="A735" s="8" t="s">
        <v>761</v>
      </c>
      <c r="B735" s="8" t="n">
        <v>4</v>
      </c>
      <c r="C735" s="9" t="n">
        <v>2021380</v>
      </c>
      <c r="D735" s="9" t="n">
        <v>2021599</v>
      </c>
      <c r="E735" s="8" t="n">
        <v>6</v>
      </c>
      <c r="F735" s="8" t="n">
        <v>70952592</v>
      </c>
      <c r="G735" s="8" t="n">
        <v>70952741</v>
      </c>
    </row>
    <row r="736" customFormat="false" ht="15" hidden="false" customHeight="false" outlineLevel="0" collapsed="false">
      <c r="A736" s="8" t="s">
        <v>762</v>
      </c>
      <c r="B736" s="8" t="n">
        <v>4</v>
      </c>
      <c r="C736" s="9" t="n">
        <v>5587603</v>
      </c>
      <c r="D736" s="9" t="n">
        <v>5587817</v>
      </c>
      <c r="E736" s="8" t="n">
        <v>6</v>
      </c>
      <c r="F736" s="8" t="n">
        <v>73203117</v>
      </c>
      <c r="G736" s="8" t="n">
        <v>73203332</v>
      </c>
    </row>
    <row r="737" customFormat="false" ht="15" hidden="false" customHeight="false" outlineLevel="0" collapsed="false">
      <c r="A737" s="8" t="s">
        <v>763</v>
      </c>
      <c r="B737" s="8" t="n">
        <v>4</v>
      </c>
      <c r="C737" s="9" t="n">
        <v>5386002</v>
      </c>
      <c r="D737" s="9" t="n">
        <v>5386219</v>
      </c>
      <c r="E737" s="8" t="n">
        <v>6</v>
      </c>
      <c r="F737" s="8" t="n">
        <v>74601065</v>
      </c>
      <c r="G737" s="8" t="n">
        <v>74600899</v>
      </c>
    </row>
    <row r="738" customFormat="false" ht="15" hidden="false" customHeight="false" outlineLevel="0" collapsed="false">
      <c r="A738" s="8" t="s">
        <v>764</v>
      </c>
      <c r="B738" s="8" t="n">
        <v>4</v>
      </c>
      <c r="C738" s="9" t="n">
        <v>39889925</v>
      </c>
      <c r="D738" s="9" t="n">
        <v>39890144</v>
      </c>
      <c r="E738" s="8" t="n">
        <v>6</v>
      </c>
      <c r="F738" s="8" t="n">
        <v>82966461</v>
      </c>
      <c r="G738" s="8" t="n">
        <v>82966251</v>
      </c>
    </row>
    <row r="739" customFormat="false" ht="15" hidden="false" customHeight="false" outlineLevel="0" collapsed="false">
      <c r="A739" s="8" t="s">
        <v>765</v>
      </c>
      <c r="B739" s="8" t="n">
        <v>4</v>
      </c>
      <c r="C739" s="9" t="n">
        <v>39553090</v>
      </c>
      <c r="D739" s="9" t="n">
        <v>39553309</v>
      </c>
      <c r="E739" s="8" t="n">
        <v>6</v>
      </c>
      <c r="F739" s="8" t="n">
        <v>83835178</v>
      </c>
      <c r="G739" s="8" t="n">
        <v>83835045</v>
      </c>
    </row>
    <row r="740" customFormat="false" ht="15" hidden="false" customHeight="false" outlineLevel="0" collapsed="false">
      <c r="A740" s="8" t="s">
        <v>766</v>
      </c>
      <c r="B740" s="8" t="n">
        <v>4</v>
      </c>
      <c r="C740" s="9" t="n">
        <v>39551262</v>
      </c>
      <c r="D740" s="9" t="n">
        <v>39551481</v>
      </c>
      <c r="E740" s="8" t="n">
        <v>6</v>
      </c>
      <c r="F740" s="8" t="n">
        <v>83836246</v>
      </c>
      <c r="G740" s="8" t="n">
        <v>83836046</v>
      </c>
    </row>
    <row r="741" customFormat="false" ht="15" hidden="false" customHeight="false" outlineLevel="0" collapsed="false">
      <c r="A741" s="8" t="s">
        <v>767</v>
      </c>
      <c r="B741" s="8" t="n">
        <v>4</v>
      </c>
      <c r="C741" s="9" t="n">
        <v>39453511</v>
      </c>
      <c r="D741" s="9" t="n">
        <v>39453730</v>
      </c>
      <c r="E741" s="8" t="n">
        <v>6</v>
      </c>
      <c r="F741" s="8" t="n">
        <v>84377320</v>
      </c>
      <c r="G741" s="8" t="n">
        <v>84377149</v>
      </c>
    </row>
    <row r="742" customFormat="false" ht="15" hidden="false" customHeight="false" outlineLevel="0" collapsed="false">
      <c r="A742" s="8" t="s">
        <v>768</v>
      </c>
      <c r="B742" s="8" t="n">
        <v>4</v>
      </c>
      <c r="C742" s="9" t="n">
        <v>39103192</v>
      </c>
      <c r="D742" s="9" t="n">
        <v>39103408</v>
      </c>
      <c r="E742" s="8" t="n">
        <v>6</v>
      </c>
      <c r="F742" s="8" t="n">
        <v>86117118</v>
      </c>
      <c r="G742" s="8" t="n">
        <v>86116926</v>
      </c>
    </row>
    <row r="743" customFormat="false" ht="15" hidden="false" customHeight="false" outlineLevel="0" collapsed="false">
      <c r="A743" s="8" t="s">
        <v>769</v>
      </c>
      <c r="B743" s="8" t="n">
        <v>4</v>
      </c>
      <c r="C743" s="9" t="n">
        <v>39066135</v>
      </c>
      <c r="D743" s="9" t="n">
        <v>39066354</v>
      </c>
      <c r="E743" s="8" t="n">
        <v>6</v>
      </c>
      <c r="F743" s="8" t="n">
        <v>86177325</v>
      </c>
      <c r="G743" s="8" t="n">
        <v>86177118</v>
      </c>
    </row>
    <row r="744" customFormat="false" ht="15" hidden="false" customHeight="false" outlineLevel="0" collapsed="false">
      <c r="A744" s="8" t="s">
        <v>770</v>
      </c>
      <c r="B744" s="8" t="n">
        <v>4</v>
      </c>
      <c r="C744" s="9" t="n">
        <v>37825472</v>
      </c>
      <c r="D744" s="9" t="n">
        <v>37825691</v>
      </c>
      <c r="E744" s="8" t="n">
        <v>6</v>
      </c>
      <c r="F744" s="8" t="n">
        <v>89887216</v>
      </c>
      <c r="G744" s="8" t="n">
        <v>89887405</v>
      </c>
    </row>
    <row r="745" customFormat="false" ht="15" hidden="false" customHeight="false" outlineLevel="0" collapsed="false">
      <c r="A745" s="8" t="s">
        <v>771</v>
      </c>
      <c r="B745" s="8" t="n">
        <v>4</v>
      </c>
      <c r="C745" s="9" t="n">
        <v>38465991</v>
      </c>
      <c r="D745" s="9" t="n">
        <v>38466210</v>
      </c>
      <c r="E745" s="8" t="n">
        <v>6</v>
      </c>
      <c r="F745" s="8" t="n">
        <v>93099423</v>
      </c>
      <c r="G745" s="8" t="n">
        <v>93099259</v>
      </c>
    </row>
    <row r="746" customFormat="false" ht="15" hidden="false" customHeight="false" outlineLevel="0" collapsed="false">
      <c r="A746" s="8" t="s">
        <v>772</v>
      </c>
      <c r="B746" s="8" t="n">
        <v>4</v>
      </c>
      <c r="C746" s="9" t="n">
        <v>38447311</v>
      </c>
      <c r="D746" s="9" t="n">
        <v>38447530</v>
      </c>
      <c r="E746" s="8" t="n">
        <v>6</v>
      </c>
      <c r="F746" s="8" t="n">
        <v>93213876</v>
      </c>
      <c r="G746" s="8" t="n">
        <v>93214095</v>
      </c>
    </row>
    <row r="747" customFormat="false" ht="15" hidden="false" customHeight="false" outlineLevel="0" collapsed="false">
      <c r="A747" s="8" t="s">
        <v>773</v>
      </c>
      <c r="B747" s="8" t="n">
        <v>4</v>
      </c>
      <c r="C747" s="9" t="n">
        <v>32012057</v>
      </c>
      <c r="D747" s="9" t="n">
        <v>32012279</v>
      </c>
      <c r="E747" s="8" t="n">
        <v>6</v>
      </c>
      <c r="F747" s="8" t="n">
        <v>96911564</v>
      </c>
      <c r="G747" s="8" t="n">
        <v>96911780</v>
      </c>
    </row>
    <row r="748" customFormat="false" ht="15" hidden="false" customHeight="false" outlineLevel="0" collapsed="false">
      <c r="A748" s="8" t="s">
        <v>774</v>
      </c>
      <c r="B748" s="8" t="n">
        <v>4</v>
      </c>
      <c r="C748" s="9" t="n">
        <v>32544457</v>
      </c>
      <c r="D748" s="9" t="n">
        <v>32544676</v>
      </c>
      <c r="E748" s="8" t="n">
        <v>6</v>
      </c>
      <c r="F748" s="8" t="n">
        <v>97632341</v>
      </c>
      <c r="G748" s="8" t="n">
        <v>97632469</v>
      </c>
    </row>
    <row r="749" customFormat="false" ht="15" hidden="false" customHeight="false" outlineLevel="0" collapsed="false">
      <c r="A749" s="8" t="s">
        <v>775</v>
      </c>
      <c r="B749" s="8" t="n">
        <v>4</v>
      </c>
      <c r="C749" s="9" t="n">
        <v>32794221</v>
      </c>
      <c r="D749" s="9" t="n">
        <v>32794441</v>
      </c>
      <c r="E749" s="8" t="n">
        <v>6</v>
      </c>
      <c r="F749" s="8" t="n">
        <v>98010668</v>
      </c>
      <c r="G749" s="8" t="n">
        <v>98010883</v>
      </c>
    </row>
    <row r="750" customFormat="false" ht="15" hidden="false" customHeight="false" outlineLevel="0" collapsed="false">
      <c r="A750" s="8" t="s">
        <v>776</v>
      </c>
      <c r="B750" s="8" t="n">
        <v>4</v>
      </c>
      <c r="C750" s="9" t="n">
        <v>34593642</v>
      </c>
      <c r="D750" s="9" t="n">
        <v>34593861</v>
      </c>
      <c r="E750" s="8" t="n">
        <v>6</v>
      </c>
      <c r="F750" s="8" t="n">
        <v>102828276</v>
      </c>
      <c r="G750" s="8" t="n">
        <v>102828486</v>
      </c>
    </row>
    <row r="751" customFormat="false" ht="15" hidden="false" customHeight="false" outlineLevel="0" collapsed="false">
      <c r="A751" s="8" t="s">
        <v>777</v>
      </c>
      <c r="B751" s="8" t="n">
        <v>4</v>
      </c>
      <c r="C751" s="9" t="n">
        <v>34630090</v>
      </c>
      <c r="D751" s="9" t="n">
        <v>34630309</v>
      </c>
      <c r="E751" s="8" t="n">
        <v>6</v>
      </c>
      <c r="F751" s="8" t="n">
        <v>103124251</v>
      </c>
      <c r="G751" s="8" t="n">
        <v>103124443</v>
      </c>
    </row>
    <row r="752" customFormat="false" ht="15" hidden="false" customHeight="false" outlineLevel="0" collapsed="false">
      <c r="A752" s="8" t="s">
        <v>778</v>
      </c>
      <c r="B752" s="8" t="n">
        <v>4</v>
      </c>
      <c r="C752" s="9" t="n">
        <v>35103348</v>
      </c>
      <c r="D752" s="9" t="n">
        <v>35103563</v>
      </c>
      <c r="E752" s="8" t="n">
        <v>6</v>
      </c>
      <c r="F752" s="8" t="n">
        <v>103406525</v>
      </c>
      <c r="G752" s="8" t="n">
        <v>103406356</v>
      </c>
    </row>
    <row r="753" customFormat="false" ht="15" hidden="false" customHeight="false" outlineLevel="0" collapsed="false">
      <c r="A753" s="8" t="s">
        <v>779</v>
      </c>
      <c r="B753" s="8" t="n">
        <v>4</v>
      </c>
      <c r="C753" s="9" t="n">
        <v>35822609</v>
      </c>
      <c r="D753" s="9" t="n">
        <v>35822828</v>
      </c>
      <c r="E753" s="8" t="n">
        <v>6</v>
      </c>
      <c r="F753" s="8" t="n">
        <v>104108594</v>
      </c>
      <c r="G753" s="8" t="n">
        <v>104108780</v>
      </c>
    </row>
    <row r="754" customFormat="false" ht="15" hidden="false" customHeight="false" outlineLevel="0" collapsed="false">
      <c r="A754" s="8" t="s">
        <v>780</v>
      </c>
      <c r="B754" s="8" t="n">
        <v>4</v>
      </c>
      <c r="C754" s="9" t="n">
        <v>29356648</v>
      </c>
      <c r="D754" s="9" t="n">
        <v>29356864</v>
      </c>
      <c r="E754" s="8" t="n">
        <v>6</v>
      </c>
      <c r="F754" s="8" t="n">
        <v>104983129</v>
      </c>
      <c r="G754" s="8" t="n">
        <v>104982914</v>
      </c>
    </row>
    <row r="755" customFormat="false" ht="15" hidden="false" customHeight="false" outlineLevel="0" collapsed="false">
      <c r="A755" s="8" t="s">
        <v>781</v>
      </c>
      <c r="B755" s="8" t="n">
        <v>4</v>
      </c>
      <c r="C755" s="9" t="n">
        <v>3411211</v>
      </c>
      <c r="D755" s="9" t="n">
        <v>3411430</v>
      </c>
      <c r="E755" s="8" t="n">
        <v>6</v>
      </c>
      <c r="F755" s="8" t="n">
        <v>107048973</v>
      </c>
      <c r="G755" s="8" t="n">
        <v>107048812</v>
      </c>
    </row>
    <row r="756" customFormat="false" ht="15" hidden="false" customHeight="false" outlineLevel="0" collapsed="false">
      <c r="A756" s="8" t="s">
        <v>782</v>
      </c>
      <c r="B756" s="8" t="n">
        <v>4</v>
      </c>
      <c r="C756" s="9" t="n">
        <v>3392348</v>
      </c>
      <c r="D756" s="9" t="n">
        <v>3392567</v>
      </c>
      <c r="E756" s="8" t="n">
        <v>6</v>
      </c>
      <c r="F756" s="8" t="n">
        <v>107098260</v>
      </c>
      <c r="G756" s="8" t="n">
        <v>107098063</v>
      </c>
    </row>
    <row r="757" customFormat="false" ht="15" hidden="false" customHeight="false" outlineLevel="0" collapsed="false">
      <c r="A757" s="8" t="s">
        <v>783</v>
      </c>
      <c r="B757" s="8" t="n">
        <v>4</v>
      </c>
      <c r="C757" s="9" t="n">
        <v>2705869</v>
      </c>
      <c r="D757" s="9" t="n">
        <v>2706088</v>
      </c>
      <c r="E757" s="8" t="n">
        <v>6</v>
      </c>
      <c r="F757" s="8" t="n">
        <v>107822082</v>
      </c>
      <c r="G757" s="8" t="n">
        <v>107821945</v>
      </c>
    </row>
    <row r="758" customFormat="false" ht="15" hidden="false" customHeight="false" outlineLevel="0" collapsed="false">
      <c r="A758" s="8" t="s">
        <v>784</v>
      </c>
      <c r="B758" s="8" t="n">
        <v>4</v>
      </c>
      <c r="C758" s="9" t="n">
        <v>6808775</v>
      </c>
      <c r="D758" s="9" t="n">
        <v>6808997</v>
      </c>
      <c r="E758" s="8" t="n">
        <v>6</v>
      </c>
      <c r="F758" s="8" t="n">
        <v>109093407</v>
      </c>
      <c r="G758" s="8" t="n">
        <v>109093216</v>
      </c>
    </row>
    <row r="759" customFormat="false" ht="15" hidden="false" customHeight="false" outlineLevel="0" collapsed="false">
      <c r="A759" s="8" t="s">
        <v>785</v>
      </c>
      <c r="B759" s="8" t="n">
        <v>4</v>
      </c>
      <c r="C759" s="9" t="n">
        <v>23590697</v>
      </c>
      <c r="D759" s="9" t="n">
        <v>23590917</v>
      </c>
      <c r="E759" s="8" t="n">
        <v>6</v>
      </c>
      <c r="F759" s="8" t="n">
        <v>110535320</v>
      </c>
      <c r="G759" s="8" t="n">
        <v>110535162</v>
      </c>
    </row>
    <row r="760" customFormat="false" ht="15" hidden="false" customHeight="false" outlineLevel="0" collapsed="false">
      <c r="A760" s="8" t="s">
        <v>786</v>
      </c>
      <c r="B760" s="8" t="n">
        <v>4</v>
      </c>
      <c r="C760" s="9" t="n">
        <v>24524179</v>
      </c>
      <c r="D760" s="9" t="n">
        <v>24524399</v>
      </c>
      <c r="E760" s="8" t="n">
        <v>6</v>
      </c>
      <c r="F760" s="8" t="n">
        <v>110578354</v>
      </c>
      <c r="G760" s="8" t="n">
        <v>110578191</v>
      </c>
    </row>
    <row r="761" customFormat="false" ht="15" hidden="false" customHeight="false" outlineLevel="0" collapsed="false">
      <c r="A761" s="8" t="s">
        <v>787</v>
      </c>
      <c r="B761" s="8" t="n">
        <v>4</v>
      </c>
      <c r="C761" s="9" t="n">
        <v>19608245</v>
      </c>
      <c r="D761" s="9" t="n">
        <v>19608461</v>
      </c>
      <c r="E761" s="8" t="n">
        <v>6</v>
      </c>
      <c r="F761" s="8" t="n">
        <v>110696576</v>
      </c>
      <c r="G761" s="8" t="n">
        <v>110696364</v>
      </c>
    </row>
    <row r="762" customFormat="false" ht="15" hidden="false" customHeight="false" outlineLevel="0" collapsed="false">
      <c r="A762" s="8" t="s">
        <v>788</v>
      </c>
      <c r="B762" s="8" t="n">
        <v>4</v>
      </c>
      <c r="C762" s="9" t="n">
        <v>7772825</v>
      </c>
      <c r="D762" s="9" t="n">
        <v>7773050</v>
      </c>
      <c r="E762" s="8" t="n">
        <v>6</v>
      </c>
      <c r="F762" s="8" t="n">
        <v>112268632</v>
      </c>
      <c r="G762" s="8" t="n">
        <v>112268800</v>
      </c>
    </row>
    <row r="763" customFormat="false" ht="15" hidden="false" customHeight="false" outlineLevel="0" collapsed="false">
      <c r="A763" s="8" t="s">
        <v>789</v>
      </c>
      <c r="B763" s="8" t="n">
        <v>4</v>
      </c>
      <c r="C763" s="9" t="n">
        <v>7777414</v>
      </c>
      <c r="D763" s="9" t="n">
        <v>7777629</v>
      </c>
      <c r="E763" s="8" t="n">
        <v>6</v>
      </c>
      <c r="F763" s="8" t="n">
        <v>112276159</v>
      </c>
      <c r="G763" s="8" t="n">
        <v>112276373</v>
      </c>
    </row>
    <row r="764" customFormat="false" ht="15" hidden="false" customHeight="false" outlineLevel="0" collapsed="false">
      <c r="A764" s="8" t="s">
        <v>790</v>
      </c>
      <c r="B764" s="8" t="n">
        <v>4</v>
      </c>
      <c r="C764" s="9" t="n">
        <v>8719367</v>
      </c>
      <c r="D764" s="9" t="n">
        <v>8719588</v>
      </c>
      <c r="E764" s="8" t="n">
        <v>6</v>
      </c>
      <c r="F764" s="8" t="n">
        <v>113278382</v>
      </c>
      <c r="G764" s="8" t="n">
        <v>113278555</v>
      </c>
    </row>
    <row r="765" customFormat="false" ht="15" hidden="false" customHeight="false" outlineLevel="0" collapsed="false">
      <c r="A765" s="8" t="s">
        <v>791</v>
      </c>
      <c r="B765" s="8" t="n">
        <v>4</v>
      </c>
      <c r="C765" s="9" t="n">
        <v>8720729</v>
      </c>
      <c r="D765" s="9" t="n">
        <v>8720945</v>
      </c>
      <c r="E765" s="8" t="n">
        <v>6</v>
      </c>
      <c r="F765" s="8" t="n">
        <v>113279919</v>
      </c>
      <c r="G765" s="8" t="n">
        <v>113280076</v>
      </c>
    </row>
    <row r="766" customFormat="false" ht="15" hidden="false" customHeight="false" outlineLevel="0" collapsed="false">
      <c r="A766" s="8" t="s">
        <v>792</v>
      </c>
      <c r="B766" s="8" t="n">
        <v>4</v>
      </c>
      <c r="C766" s="9" t="n">
        <v>8788131</v>
      </c>
      <c r="D766" s="9" t="n">
        <v>8788350</v>
      </c>
      <c r="E766" s="8" t="n">
        <v>6</v>
      </c>
      <c r="F766" s="8" t="n">
        <v>113345069</v>
      </c>
      <c r="G766" s="8" t="n">
        <v>113345188</v>
      </c>
    </row>
    <row r="767" customFormat="false" ht="15" hidden="false" customHeight="false" outlineLevel="0" collapsed="false">
      <c r="A767" s="8" t="s">
        <v>793</v>
      </c>
      <c r="B767" s="8" t="n">
        <v>4</v>
      </c>
      <c r="C767" s="9" t="n">
        <v>8935858</v>
      </c>
      <c r="D767" s="9" t="n">
        <v>8936080</v>
      </c>
      <c r="E767" s="8" t="n">
        <v>6</v>
      </c>
      <c r="F767" s="8" t="n">
        <v>113592316</v>
      </c>
      <c r="G767" s="8" t="n">
        <v>113592515</v>
      </c>
    </row>
    <row r="768" customFormat="false" ht="15" hidden="false" customHeight="false" outlineLevel="0" collapsed="false">
      <c r="A768" s="8" t="s">
        <v>794</v>
      </c>
      <c r="B768" s="8" t="n">
        <v>4</v>
      </c>
      <c r="C768" s="9" t="n">
        <v>10370073</v>
      </c>
      <c r="D768" s="9" t="n">
        <v>10370292</v>
      </c>
      <c r="E768" s="8" t="n">
        <v>6</v>
      </c>
      <c r="F768" s="8" t="n">
        <v>115577979</v>
      </c>
      <c r="G768" s="8" t="n">
        <v>115578157</v>
      </c>
    </row>
    <row r="769" customFormat="false" ht="15" hidden="false" customHeight="false" outlineLevel="0" collapsed="false">
      <c r="A769" s="8" t="s">
        <v>795</v>
      </c>
      <c r="B769" s="8" t="n">
        <v>4</v>
      </c>
      <c r="C769" s="9" t="n">
        <v>11989640</v>
      </c>
      <c r="D769" s="9" t="n">
        <v>11989856</v>
      </c>
      <c r="E769" s="8" t="n">
        <v>6</v>
      </c>
      <c r="F769" s="8" t="n">
        <v>117019852</v>
      </c>
      <c r="G769" s="8" t="n">
        <v>117020058</v>
      </c>
    </row>
    <row r="770" customFormat="false" ht="15" hidden="false" customHeight="false" outlineLevel="0" collapsed="false">
      <c r="A770" s="8" t="s">
        <v>796</v>
      </c>
      <c r="B770" s="8" t="n">
        <v>4</v>
      </c>
      <c r="C770" s="9" t="n">
        <v>25048691</v>
      </c>
      <c r="D770" s="9" t="n">
        <v>25048910</v>
      </c>
      <c r="E770" s="8" t="n">
        <v>6</v>
      </c>
      <c r="F770" s="8" t="n">
        <v>121945316</v>
      </c>
      <c r="G770" s="8" t="n">
        <v>121945176</v>
      </c>
    </row>
    <row r="771" customFormat="false" ht="15" hidden="false" customHeight="false" outlineLevel="0" collapsed="false">
      <c r="A771" s="8" t="s">
        <v>797</v>
      </c>
      <c r="B771" s="8" t="n">
        <v>4</v>
      </c>
      <c r="C771" s="9" t="n">
        <v>18174054</v>
      </c>
      <c r="D771" s="9" t="n">
        <v>18174270</v>
      </c>
      <c r="E771" s="8" t="n">
        <v>6</v>
      </c>
      <c r="F771" s="8" t="n">
        <v>122259669</v>
      </c>
      <c r="G771" s="8" t="n">
        <v>122259473</v>
      </c>
    </row>
    <row r="772" customFormat="false" ht="15" hidden="false" customHeight="false" outlineLevel="0" collapsed="false">
      <c r="A772" s="8" t="s">
        <v>798</v>
      </c>
      <c r="B772" s="8" t="n">
        <v>4</v>
      </c>
      <c r="C772" s="9" t="n">
        <v>36308148</v>
      </c>
      <c r="D772" s="9" t="n">
        <v>36308367</v>
      </c>
      <c r="E772" s="8" t="n">
        <v>7</v>
      </c>
      <c r="F772" s="8" t="n">
        <v>2586079</v>
      </c>
      <c r="G772" s="8" t="n">
        <v>2586239</v>
      </c>
    </row>
    <row r="773" customFormat="false" ht="15" hidden="false" customHeight="false" outlineLevel="0" collapsed="false">
      <c r="A773" s="8" t="s">
        <v>799</v>
      </c>
      <c r="B773" s="8" t="n">
        <v>4</v>
      </c>
      <c r="C773" s="9" t="n">
        <v>33997813</v>
      </c>
      <c r="D773" s="9" t="n">
        <v>33998035</v>
      </c>
      <c r="E773" s="8" t="n">
        <v>8</v>
      </c>
      <c r="F773" s="8" t="n">
        <v>143678965</v>
      </c>
      <c r="G773" s="8" t="n">
        <v>143678913</v>
      </c>
    </row>
    <row r="774" customFormat="false" ht="15" hidden="false" customHeight="false" outlineLevel="0" collapsed="false">
      <c r="A774" s="8" t="s">
        <v>800</v>
      </c>
      <c r="B774" s="8" t="n">
        <v>4</v>
      </c>
      <c r="C774" s="9" t="n">
        <v>40103500</v>
      </c>
      <c r="D774" s="9" t="n">
        <v>40103720</v>
      </c>
      <c r="E774" s="8" t="n">
        <v>8</v>
      </c>
      <c r="F774" s="8" t="n">
        <v>152871470</v>
      </c>
      <c r="G774" s="8" t="n">
        <v>152871557</v>
      </c>
    </row>
    <row r="775" customFormat="false" ht="15" hidden="false" customHeight="false" outlineLevel="0" collapsed="false">
      <c r="A775" s="8" t="s">
        <v>801</v>
      </c>
      <c r="B775" s="8" t="n">
        <v>4</v>
      </c>
      <c r="C775" s="9" t="n">
        <v>3138714</v>
      </c>
      <c r="D775" s="9" t="n">
        <v>3138930</v>
      </c>
      <c r="E775" s="8" t="n">
        <v>8</v>
      </c>
      <c r="F775" s="8" t="n">
        <v>160368756</v>
      </c>
      <c r="G775" s="8" t="n">
        <v>160368631</v>
      </c>
    </row>
    <row r="776" customFormat="false" ht="15" hidden="false" customHeight="false" outlineLevel="0" collapsed="false">
      <c r="A776" s="8" t="s">
        <v>802</v>
      </c>
      <c r="B776" s="8" t="n">
        <v>4</v>
      </c>
      <c r="C776" s="9" t="n">
        <v>3137517</v>
      </c>
      <c r="D776" s="9" t="n">
        <v>3137740</v>
      </c>
      <c r="E776" s="8" t="n">
        <v>8</v>
      </c>
      <c r="F776" s="8" t="n">
        <v>160370457</v>
      </c>
      <c r="G776" s="8" t="n">
        <v>160370309</v>
      </c>
    </row>
    <row r="777" customFormat="false" ht="15" hidden="false" customHeight="false" outlineLevel="0" collapsed="false">
      <c r="A777" s="8" t="s">
        <v>803</v>
      </c>
      <c r="B777" s="8" t="n">
        <v>4</v>
      </c>
      <c r="C777" s="9" t="n">
        <v>10070923</v>
      </c>
      <c r="D777" s="9" t="n">
        <v>10071142</v>
      </c>
      <c r="E777" s="8" t="n">
        <v>9</v>
      </c>
      <c r="F777" s="8" t="n">
        <v>1634474</v>
      </c>
      <c r="G777" s="8" t="n">
        <v>1634613</v>
      </c>
    </row>
    <row r="778" customFormat="false" ht="15" hidden="false" customHeight="false" outlineLevel="0" collapsed="false">
      <c r="A778" s="8" t="s">
        <v>804</v>
      </c>
      <c r="B778" s="8" t="n">
        <v>4</v>
      </c>
      <c r="C778" s="9" t="n">
        <v>8898535</v>
      </c>
      <c r="D778" s="9" t="n">
        <v>8898753</v>
      </c>
      <c r="E778" s="8" t="n">
        <v>9</v>
      </c>
      <c r="F778" s="8" t="n">
        <v>3857291</v>
      </c>
      <c r="G778" s="8" t="n">
        <v>3857128</v>
      </c>
    </row>
    <row r="779" customFormat="false" ht="15" hidden="false" customHeight="false" outlineLevel="0" collapsed="false">
      <c r="A779" s="8" t="s">
        <v>805</v>
      </c>
      <c r="B779" s="8" t="n">
        <v>4</v>
      </c>
      <c r="C779" s="9" t="n">
        <v>8788364</v>
      </c>
      <c r="D779" s="9" t="n">
        <v>8788583</v>
      </c>
      <c r="E779" s="8" t="n">
        <v>9</v>
      </c>
      <c r="F779" s="8" t="n">
        <v>3928337</v>
      </c>
      <c r="G779" s="8" t="n">
        <v>3928165</v>
      </c>
    </row>
    <row r="780" customFormat="false" ht="15" hidden="false" customHeight="false" outlineLevel="0" collapsed="false">
      <c r="A780" s="8" t="s">
        <v>806</v>
      </c>
      <c r="B780" s="8" t="n">
        <v>4</v>
      </c>
      <c r="C780" s="9" t="n">
        <v>7780415</v>
      </c>
      <c r="D780" s="9" t="n">
        <v>7780630</v>
      </c>
      <c r="E780" s="8" t="n">
        <v>9</v>
      </c>
      <c r="F780" s="8" t="n">
        <v>5417398</v>
      </c>
      <c r="G780" s="8" t="n">
        <v>5417281</v>
      </c>
    </row>
    <row r="781" customFormat="false" ht="15" hidden="false" customHeight="false" outlineLevel="0" collapsed="false">
      <c r="A781" s="8" t="s">
        <v>807</v>
      </c>
      <c r="B781" s="8" t="n">
        <v>4</v>
      </c>
      <c r="C781" s="9" t="n">
        <v>6010632</v>
      </c>
      <c r="D781" s="9" t="n">
        <v>6010851</v>
      </c>
      <c r="E781" s="8" t="n">
        <v>9</v>
      </c>
      <c r="F781" s="8" t="n">
        <v>7181321</v>
      </c>
      <c r="G781" s="8" t="n">
        <v>7181501</v>
      </c>
    </row>
    <row r="782" customFormat="false" ht="15" hidden="false" customHeight="false" outlineLevel="0" collapsed="false">
      <c r="A782" s="8" t="s">
        <v>808</v>
      </c>
      <c r="B782" s="8" t="n">
        <v>4</v>
      </c>
      <c r="C782" s="9" t="n">
        <v>6164773</v>
      </c>
      <c r="D782" s="9" t="n">
        <v>6164988</v>
      </c>
      <c r="E782" s="8" t="n">
        <v>9</v>
      </c>
      <c r="F782" s="8" t="n">
        <v>7580652</v>
      </c>
      <c r="G782" s="8" t="n">
        <v>7580504</v>
      </c>
    </row>
    <row r="783" customFormat="false" ht="15" hidden="false" customHeight="false" outlineLevel="0" collapsed="false">
      <c r="A783" s="8" t="s">
        <v>809</v>
      </c>
      <c r="B783" s="8" t="n">
        <v>4</v>
      </c>
      <c r="C783" s="9" t="n">
        <v>2704566</v>
      </c>
      <c r="D783" s="9" t="n">
        <v>2704785</v>
      </c>
      <c r="E783" s="8" t="n">
        <v>9</v>
      </c>
      <c r="F783" s="8" t="n">
        <v>11219286</v>
      </c>
      <c r="G783" s="8" t="n">
        <v>11219476</v>
      </c>
    </row>
    <row r="784" customFormat="false" ht="15" hidden="false" customHeight="false" outlineLevel="0" collapsed="false">
      <c r="A784" s="8" t="s">
        <v>810</v>
      </c>
      <c r="B784" s="8" t="n">
        <v>4</v>
      </c>
      <c r="C784" s="9" t="n">
        <v>2946546</v>
      </c>
      <c r="D784" s="9" t="n">
        <v>2946765</v>
      </c>
      <c r="E784" s="8" t="n">
        <v>9</v>
      </c>
      <c r="F784" s="8" t="n">
        <v>11499387</v>
      </c>
      <c r="G784" s="8" t="n">
        <v>11499600</v>
      </c>
    </row>
    <row r="785" customFormat="false" ht="15" hidden="false" customHeight="false" outlineLevel="0" collapsed="false">
      <c r="A785" s="8" t="s">
        <v>811</v>
      </c>
      <c r="B785" s="8" t="n">
        <v>4</v>
      </c>
      <c r="C785" s="9" t="n">
        <v>2946740</v>
      </c>
      <c r="D785" s="9" t="n">
        <v>2946960</v>
      </c>
      <c r="E785" s="8" t="n">
        <v>9</v>
      </c>
      <c r="F785" s="8" t="n">
        <v>11499591</v>
      </c>
      <c r="G785" s="8" t="n">
        <v>11499750</v>
      </c>
    </row>
    <row r="786" customFormat="false" ht="15" hidden="false" customHeight="false" outlineLevel="0" collapsed="false">
      <c r="A786" s="8" t="s">
        <v>812</v>
      </c>
      <c r="B786" s="8" t="n">
        <v>4</v>
      </c>
      <c r="C786" s="9" t="n">
        <v>3035472</v>
      </c>
      <c r="D786" s="9" t="n">
        <v>3035687</v>
      </c>
      <c r="E786" s="8" t="n">
        <v>9</v>
      </c>
      <c r="F786" s="8" t="n">
        <v>11564066</v>
      </c>
      <c r="G786" s="8" t="n">
        <v>11564155</v>
      </c>
    </row>
    <row r="787" customFormat="false" ht="15" hidden="false" customHeight="false" outlineLevel="0" collapsed="false">
      <c r="A787" s="8" t="s">
        <v>813</v>
      </c>
      <c r="B787" s="8" t="n">
        <v>4</v>
      </c>
      <c r="C787" s="9" t="n">
        <v>3632816</v>
      </c>
      <c r="D787" s="9" t="n">
        <v>3633039</v>
      </c>
      <c r="E787" s="8" t="n">
        <v>9</v>
      </c>
      <c r="F787" s="8" t="n">
        <v>13169021</v>
      </c>
      <c r="G787" s="8" t="n">
        <v>13168811</v>
      </c>
    </row>
    <row r="788" customFormat="false" ht="15" hidden="false" customHeight="false" outlineLevel="0" collapsed="false">
      <c r="A788" s="8" t="s">
        <v>814</v>
      </c>
      <c r="B788" s="8" t="n">
        <v>4</v>
      </c>
      <c r="C788" s="9" t="n">
        <v>3694043</v>
      </c>
      <c r="D788" s="9" t="n">
        <v>3694258</v>
      </c>
      <c r="E788" s="8" t="n">
        <v>9</v>
      </c>
      <c r="F788" s="8" t="n">
        <v>13434843</v>
      </c>
      <c r="G788" s="8" t="n">
        <v>13435044</v>
      </c>
    </row>
    <row r="789" customFormat="false" ht="15" hidden="false" customHeight="false" outlineLevel="0" collapsed="false">
      <c r="A789" s="8" t="s">
        <v>815</v>
      </c>
      <c r="B789" s="8" t="n">
        <v>4</v>
      </c>
      <c r="C789" s="9" t="n">
        <v>3700139</v>
      </c>
      <c r="D789" s="9" t="n">
        <v>3700358</v>
      </c>
      <c r="E789" s="8" t="n">
        <v>9</v>
      </c>
      <c r="F789" s="8" t="n">
        <v>13443817</v>
      </c>
      <c r="G789" s="8" t="n">
        <v>13443977</v>
      </c>
    </row>
    <row r="790" customFormat="false" ht="15" hidden="false" customHeight="false" outlineLevel="0" collapsed="false">
      <c r="A790" s="8" t="s">
        <v>816</v>
      </c>
      <c r="B790" s="8" t="n">
        <v>4</v>
      </c>
      <c r="C790" s="9" t="n">
        <v>4334907</v>
      </c>
      <c r="D790" s="9" t="n">
        <v>4335125</v>
      </c>
      <c r="E790" s="8" t="n">
        <v>9</v>
      </c>
      <c r="F790" s="8" t="n">
        <v>15915399</v>
      </c>
      <c r="G790" s="8" t="n">
        <v>15915617</v>
      </c>
    </row>
    <row r="791" customFormat="false" ht="15" hidden="false" customHeight="false" outlineLevel="0" collapsed="false">
      <c r="A791" s="8" t="s">
        <v>817</v>
      </c>
      <c r="B791" s="8" t="n">
        <v>4</v>
      </c>
      <c r="C791" s="9" t="n">
        <v>4423936</v>
      </c>
      <c r="D791" s="9" t="n">
        <v>4424159</v>
      </c>
      <c r="E791" s="8" t="n">
        <v>9</v>
      </c>
      <c r="F791" s="8" t="n">
        <v>16038266</v>
      </c>
      <c r="G791" s="8" t="n">
        <v>16038458</v>
      </c>
    </row>
    <row r="792" customFormat="false" ht="15" hidden="false" customHeight="false" outlineLevel="0" collapsed="false">
      <c r="A792" s="8" t="s">
        <v>818</v>
      </c>
      <c r="B792" s="8" t="n">
        <v>4</v>
      </c>
      <c r="C792" s="9" t="n">
        <v>5109924</v>
      </c>
      <c r="D792" s="9" t="n">
        <v>5110144</v>
      </c>
      <c r="E792" s="8" t="n">
        <v>9</v>
      </c>
      <c r="F792" s="8" t="n">
        <v>17892895</v>
      </c>
      <c r="G792" s="8" t="n">
        <v>17892731</v>
      </c>
    </row>
    <row r="793" customFormat="false" ht="15" hidden="false" customHeight="false" outlineLevel="0" collapsed="false">
      <c r="A793" s="8" t="s">
        <v>819</v>
      </c>
      <c r="B793" s="8" t="n">
        <v>4</v>
      </c>
      <c r="C793" s="9" t="n">
        <v>5132768</v>
      </c>
      <c r="D793" s="9" t="n">
        <v>5132988</v>
      </c>
      <c r="E793" s="8" t="n">
        <v>9</v>
      </c>
      <c r="F793" s="8" t="n">
        <v>18243138</v>
      </c>
      <c r="G793" s="8" t="n">
        <v>18242993</v>
      </c>
    </row>
    <row r="794" customFormat="false" ht="15" hidden="false" customHeight="false" outlineLevel="0" collapsed="false">
      <c r="A794" s="8" t="s">
        <v>820</v>
      </c>
      <c r="B794" s="8" t="n">
        <v>4</v>
      </c>
      <c r="C794" s="9" t="n">
        <v>2128997</v>
      </c>
      <c r="D794" s="9" t="n">
        <v>2129212</v>
      </c>
      <c r="E794" s="8" t="n">
        <v>9</v>
      </c>
      <c r="F794" s="8" t="n">
        <v>20337141</v>
      </c>
      <c r="G794" s="8" t="n">
        <v>20336997</v>
      </c>
    </row>
    <row r="795" customFormat="false" ht="15" hidden="false" customHeight="false" outlineLevel="0" collapsed="false">
      <c r="A795" s="8" t="s">
        <v>821</v>
      </c>
      <c r="B795" s="8" t="n">
        <v>4</v>
      </c>
      <c r="C795" s="9" t="n">
        <v>1947820</v>
      </c>
      <c r="D795" s="9" t="n">
        <v>1948036</v>
      </c>
      <c r="E795" s="8" t="n">
        <v>9</v>
      </c>
      <c r="F795" s="8" t="n">
        <v>20608628</v>
      </c>
      <c r="G795" s="8" t="n">
        <v>20608710</v>
      </c>
    </row>
    <row r="796" customFormat="false" ht="15" hidden="false" customHeight="false" outlineLevel="0" collapsed="false">
      <c r="A796" s="8" t="s">
        <v>822</v>
      </c>
      <c r="B796" s="8" t="n">
        <v>4</v>
      </c>
      <c r="C796" s="9" t="n">
        <v>1821956</v>
      </c>
      <c r="D796" s="9" t="n">
        <v>1822175</v>
      </c>
      <c r="E796" s="8" t="n">
        <v>9</v>
      </c>
      <c r="F796" s="8" t="n">
        <v>21582343</v>
      </c>
      <c r="G796" s="8" t="n">
        <v>21582131</v>
      </c>
    </row>
    <row r="797" customFormat="false" ht="15" hidden="false" customHeight="false" outlineLevel="0" collapsed="false">
      <c r="A797" s="8" t="s">
        <v>823</v>
      </c>
      <c r="B797" s="8" t="n">
        <v>4</v>
      </c>
      <c r="C797" s="9" t="n">
        <v>1660192</v>
      </c>
      <c r="D797" s="9" t="n">
        <v>1660410</v>
      </c>
      <c r="E797" s="8" t="n">
        <v>9</v>
      </c>
      <c r="F797" s="8" t="n">
        <v>22103444</v>
      </c>
      <c r="G797" s="8" t="n">
        <v>22103247</v>
      </c>
    </row>
    <row r="798" customFormat="false" ht="15" hidden="false" customHeight="false" outlineLevel="0" collapsed="false">
      <c r="A798" s="8" t="s">
        <v>824</v>
      </c>
      <c r="B798" s="8" t="n">
        <v>4</v>
      </c>
      <c r="C798" s="9" t="n">
        <v>1603165</v>
      </c>
      <c r="D798" s="9" t="n">
        <v>1603387</v>
      </c>
      <c r="E798" s="8" t="n">
        <v>9</v>
      </c>
      <c r="F798" s="8" t="n">
        <v>22325238</v>
      </c>
      <c r="G798" s="8" t="n">
        <v>22325085</v>
      </c>
    </row>
    <row r="799" customFormat="false" ht="15" hidden="false" customHeight="false" outlineLevel="0" collapsed="false">
      <c r="A799" s="8" t="s">
        <v>825</v>
      </c>
      <c r="B799" s="8" t="n">
        <v>4</v>
      </c>
      <c r="C799" s="9" t="n">
        <v>1172448</v>
      </c>
      <c r="D799" s="9" t="n">
        <v>1172667</v>
      </c>
      <c r="E799" s="8" t="n">
        <v>9</v>
      </c>
      <c r="F799" s="8" t="n">
        <v>24948381</v>
      </c>
      <c r="G799" s="8" t="n">
        <v>24948218</v>
      </c>
    </row>
    <row r="800" customFormat="false" ht="15" hidden="false" customHeight="false" outlineLevel="0" collapsed="false">
      <c r="A800" s="8" t="s">
        <v>826</v>
      </c>
      <c r="B800" s="8" t="n">
        <v>4</v>
      </c>
      <c r="C800" s="9" t="n">
        <v>701811</v>
      </c>
      <c r="D800" s="9" t="n">
        <v>702029</v>
      </c>
      <c r="E800" s="8" t="n">
        <v>9</v>
      </c>
      <c r="F800" s="8" t="n">
        <v>25925185</v>
      </c>
      <c r="G800" s="8" t="n">
        <v>25924969</v>
      </c>
    </row>
    <row r="801" customFormat="false" ht="15" hidden="false" customHeight="false" outlineLevel="0" collapsed="false">
      <c r="A801" s="8" t="s">
        <v>827</v>
      </c>
      <c r="B801" s="8" t="n">
        <v>4</v>
      </c>
      <c r="C801" s="9" t="n">
        <v>347731</v>
      </c>
      <c r="D801" s="9" t="n">
        <v>347951</v>
      </c>
      <c r="E801" s="8" t="n">
        <v>9</v>
      </c>
      <c r="F801" s="8" t="n">
        <v>27175166</v>
      </c>
      <c r="G801" s="8" t="n">
        <v>27174966</v>
      </c>
    </row>
    <row r="802" customFormat="false" ht="15" hidden="false" customHeight="false" outlineLevel="0" collapsed="false">
      <c r="A802" s="8" t="s">
        <v>828</v>
      </c>
      <c r="B802" s="8" t="n">
        <v>4</v>
      </c>
      <c r="C802" s="9" t="n">
        <v>12215996</v>
      </c>
      <c r="D802" s="9" t="n">
        <v>12216213</v>
      </c>
      <c r="E802" s="8" t="n">
        <v>9</v>
      </c>
      <c r="F802" s="8" t="n">
        <v>33139173</v>
      </c>
      <c r="G802" s="8" t="n">
        <v>33139375</v>
      </c>
    </row>
    <row r="803" customFormat="false" ht="15" hidden="false" customHeight="false" outlineLevel="0" collapsed="false">
      <c r="A803" s="8" t="s">
        <v>829</v>
      </c>
      <c r="B803" s="8" t="n">
        <v>4</v>
      </c>
      <c r="C803" s="9" t="n">
        <v>13992453</v>
      </c>
      <c r="D803" s="9" t="n">
        <v>13992672</v>
      </c>
      <c r="E803" s="8" t="n">
        <v>9</v>
      </c>
      <c r="F803" s="8" t="n">
        <v>39671285</v>
      </c>
      <c r="G803" s="8" t="n">
        <v>39671445</v>
      </c>
    </row>
    <row r="804" customFormat="false" ht="15" hidden="false" customHeight="false" outlineLevel="0" collapsed="false">
      <c r="A804" s="8" t="s">
        <v>830</v>
      </c>
      <c r="B804" s="8" t="n">
        <v>4</v>
      </c>
      <c r="C804" s="9" t="n">
        <v>15632041</v>
      </c>
      <c r="D804" s="9" t="n">
        <v>15632262</v>
      </c>
      <c r="E804" s="8" t="n">
        <v>9</v>
      </c>
      <c r="F804" s="8" t="n">
        <v>43962938</v>
      </c>
      <c r="G804" s="8" t="n">
        <v>43963134</v>
      </c>
    </row>
    <row r="805" customFormat="false" ht="15" hidden="false" customHeight="false" outlineLevel="0" collapsed="false">
      <c r="A805" s="8" t="s">
        <v>831</v>
      </c>
      <c r="B805" s="8" t="n">
        <v>4</v>
      </c>
      <c r="C805" s="9" t="n">
        <v>15725350</v>
      </c>
      <c r="D805" s="9" t="n">
        <v>15725565</v>
      </c>
      <c r="E805" s="8" t="n">
        <v>9</v>
      </c>
      <c r="F805" s="8" t="n">
        <v>44167952</v>
      </c>
      <c r="G805" s="8" t="n">
        <v>44168109</v>
      </c>
    </row>
    <row r="806" customFormat="false" ht="15" hidden="false" customHeight="false" outlineLevel="0" collapsed="false">
      <c r="A806" s="8" t="s">
        <v>832</v>
      </c>
      <c r="B806" s="8" t="n">
        <v>4</v>
      </c>
      <c r="C806" s="9" t="n">
        <v>15867929</v>
      </c>
      <c r="D806" s="9" t="n">
        <v>15868153</v>
      </c>
      <c r="E806" s="8" t="n">
        <v>9</v>
      </c>
      <c r="F806" s="8" t="n">
        <v>44379698</v>
      </c>
      <c r="G806" s="8" t="n">
        <v>44379917</v>
      </c>
    </row>
    <row r="807" customFormat="false" ht="15" hidden="false" customHeight="false" outlineLevel="0" collapsed="false">
      <c r="A807" s="8" t="s">
        <v>833</v>
      </c>
      <c r="B807" s="8" t="n">
        <v>4</v>
      </c>
      <c r="C807" s="9" t="n">
        <v>16502282</v>
      </c>
      <c r="D807" s="9" t="n">
        <v>16502501</v>
      </c>
      <c r="E807" s="8" t="n">
        <v>9</v>
      </c>
      <c r="F807" s="8" t="n">
        <v>45529482</v>
      </c>
      <c r="G807" s="8" t="n">
        <v>45529263</v>
      </c>
    </row>
    <row r="808" customFormat="false" ht="15" hidden="false" customHeight="false" outlineLevel="0" collapsed="false">
      <c r="A808" s="8" t="s">
        <v>834</v>
      </c>
      <c r="B808" s="8" t="n">
        <v>4</v>
      </c>
      <c r="C808" s="9" t="n">
        <v>16558740</v>
      </c>
      <c r="D808" s="9" t="n">
        <v>16558964</v>
      </c>
      <c r="E808" s="8" t="n">
        <v>9</v>
      </c>
      <c r="F808" s="8" t="n">
        <v>45579197</v>
      </c>
      <c r="G808" s="8" t="n">
        <v>45579360</v>
      </c>
    </row>
    <row r="809" customFormat="false" ht="15" hidden="false" customHeight="false" outlineLevel="0" collapsed="false">
      <c r="A809" s="8" t="s">
        <v>835</v>
      </c>
      <c r="B809" s="8" t="n">
        <v>4</v>
      </c>
      <c r="C809" s="9" t="n">
        <v>18095306</v>
      </c>
      <c r="D809" s="9" t="n">
        <v>18095528</v>
      </c>
      <c r="E809" s="8" t="n">
        <v>9</v>
      </c>
      <c r="F809" s="8" t="n">
        <v>47447781</v>
      </c>
      <c r="G809" s="8" t="n">
        <v>47447966</v>
      </c>
    </row>
    <row r="810" customFormat="false" ht="15" hidden="false" customHeight="false" outlineLevel="0" collapsed="false">
      <c r="A810" s="8" t="s">
        <v>836</v>
      </c>
      <c r="B810" s="8" t="n">
        <v>4</v>
      </c>
      <c r="C810" s="9" t="n">
        <v>18369252</v>
      </c>
      <c r="D810" s="9" t="n">
        <v>18369474</v>
      </c>
      <c r="E810" s="8" t="n">
        <v>9</v>
      </c>
      <c r="F810" s="8" t="n">
        <v>48438256</v>
      </c>
      <c r="G810" s="8" t="n">
        <v>48438474</v>
      </c>
    </row>
    <row r="811" customFormat="false" ht="15" hidden="false" customHeight="false" outlineLevel="0" collapsed="false">
      <c r="A811" s="8" t="s">
        <v>837</v>
      </c>
      <c r="B811" s="8" t="n">
        <v>4</v>
      </c>
      <c r="C811" s="9" t="n">
        <v>18369997</v>
      </c>
      <c r="D811" s="9" t="n">
        <v>18370218</v>
      </c>
      <c r="E811" s="8" t="n">
        <v>9</v>
      </c>
      <c r="F811" s="8" t="n">
        <v>48438913</v>
      </c>
      <c r="G811" s="8" t="n">
        <v>48439108</v>
      </c>
    </row>
    <row r="812" customFormat="false" ht="15" hidden="false" customHeight="false" outlineLevel="0" collapsed="false">
      <c r="A812" s="8" t="s">
        <v>838</v>
      </c>
      <c r="B812" s="8" t="n">
        <v>4</v>
      </c>
      <c r="C812" s="9" t="n">
        <v>36346878</v>
      </c>
      <c r="D812" s="9" t="n">
        <v>36347097</v>
      </c>
      <c r="E812" s="8" t="n">
        <v>9</v>
      </c>
      <c r="F812" s="8" t="n">
        <v>57016453</v>
      </c>
      <c r="G812" s="8" t="n">
        <v>57016246</v>
      </c>
    </row>
    <row r="813" customFormat="false" ht="15" hidden="false" customHeight="false" outlineLevel="0" collapsed="false">
      <c r="A813" s="8" t="s">
        <v>839</v>
      </c>
      <c r="B813" s="8" t="n">
        <v>4</v>
      </c>
      <c r="C813" s="9" t="n">
        <v>36238928</v>
      </c>
      <c r="D813" s="9" t="n">
        <v>36239151</v>
      </c>
      <c r="E813" s="8" t="n">
        <v>9</v>
      </c>
      <c r="F813" s="8" t="n">
        <v>57847467</v>
      </c>
      <c r="G813" s="8" t="n">
        <v>57847243</v>
      </c>
    </row>
    <row r="814" customFormat="false" ht="15" hidden="false" customHeight="false" outlineLevel="0" collapsed="false">
      <c r="A814" s="8" t="s">
        <v>840</v>
      </c>
      <c r="B814" s="8" t="n">
        <v>4</v>
      </c>
      <c r="C814" s="9" t="n">
        <v>26630331</v>
      </c>
      <c r="D814" s="9" t="n">
        <v>26630550</v>
      </c>
      <c r="E814" s="8" t="n">
        <v>9</v>
      </c>
      <c r="F814" s="8" t="n">
        <v>65960515</v>
      </c>
      <c r="G814" s="8" t="n">
        <v>65960316</v>
      </c>
    </row>
    <row r="815" customFormat="false" ht="15" hidden="false" customHeight="false" outlineLevel="0" collapsed="false">
      <c r="A815" s="8" t="s">
        <v>841</v>
      </c>
      <c r="B815" s="8" t="n">
        <v>4</v>
      </c>
      <c r="C815" s="9" t="n">
        <v>26092817</v>
      </c>
      <c r="D815" s="9" t="n">
        <v>26093036</v>
      </c>
      <c r="E815" s="8" t="n">
        <v>9</v>
      </c>
      <c r="F815" s="8" t="n">
        <v>68690446</v>
      </c>
      <c r="G815" s="8" t="n">
        <v>68690242</v>
      </c>
    </row>
    <row r="816" customFormat="false" ht="15" hidden="false" customHeight="false" outlineLevel="0" collapsed="false">
      <c r="A816" s="8" t="s">
        <v>842</v>
      </c>
      <c r="B816" s="8" t="n">
        <v>4</v>
      </c>
      <c r="C816" s="9" t="n">
        <v>35823100</v>
      </c>
      <c r="D816" s="9" t="n">
        <v>35823319</v>
      </c>
      <c r="E816" s="8" t="n">
        <v>9</v>
      </c>
      <c r="F816" s="8" t="n">
        <v>78412576</v>
      </c>
      <c r="G816" s="8" t="n">
        <v>78412749</v>
      </c>
    </row>
    <row r="817" customFormat="false" ht="15" hidden="false" customHeight="false" outlineLevel="0" collapsed="false">
      <c r="A817" s="8" t="s">
        <v>843</v>
      </c>
      <c r="B817" s="8" t="n">
        <v>4</v>
      </c>
      <c r="C817" s="9" t="n">
        <v>35823436</v>
      </c>
      <c r="D817" s="9" t="n">
        <v>35823657</v>
      </c>
      <c r="E817" s="8" t="n">
        <v>9</v>
      </c>
      <c r="F817" s="8" t="n">
        <v>78413216</v>
      </c>
      <c r="G817" s="8" t="n">
        <v>78413409</v>
      </c>
    </row>
    <row r="818" customFormat="false" ht="15" hidden="false" customHeight="false" outlineLevel="0" collapsed="false">
      <c r="A818" s="8" t="s">
        <v>844</v>
      </c>
      <c r="B818" s="8" t="n">
        <v>4</v>
      </c>
      <c r="C818" s="9" t="n">
        <v>35473813</v>
      </c>
      <c r="D818" s="9" t="n">
        <v>35474031</v>
      </c>
      <c r="E818" s="8" t="n">
        <v>9</v>
      </c>
      <c r="F818" s="8" t="n">
        <v>81743733</v>
      </c>
      <c r="G818" s="8" t="n">
        <v>81743585</v>
      </c>
    </row>
    <row r="819" customFormat="false" ht="15" hidden="false" customHeight="false" outlineLevel="0" collapsed="false">
      <c r="A819" s="8" t="s">
        <v>845</v>
      </c>
      <c r="B819" s="8" t="n">
        <v>4</v>
      </c>
      <c r="C819" s="9" t="n">
        <v>34615448</v>
      </c>
      <c r="D819" s="9" t="n">
        <v>34615665</v>
      </c>
      <c r="E819" s="8" t="n">
        <v>9</v>
      </c>
      <c r="F819" s="8" t="n">
        <v>86666395</v>
      </c>
      <c r="G819" s="8" t="n">
        <v>86666217</v>
      </c>
    </row>
    <row r="820" customFormat="false" ht="15" hidden="false" customHeight="false" outlineLevel="0" collapsed="false">
      <c r="A820" s="8" t="s">
        <v>846</v>
      </c>
      <c r="B820" s="8" t="n">
        <v>4</v>
      </c>
      <c r="C820" s="9" t="n">
        <v>34614729</v>
      </c>
      <c r="D820" s="9" t="n">
        <v>34614947</v>
      </c>
      <c r="E820" s="8" t="n">
        <v>9</v>
      </c>
      <c r="F820" s="8" t="n">
        <v>86667724</v>
      </c>
      <c r="G820" s="8" t="n">
        <v>86667503</v>
      </c>
    </row>
    <row r="821" customFormat="false" ht="15" hidden="false" customHeight="false" outlineLevel="0" collapsed="false">
      <c r="A821" s="8" t="s">
        <v>847</v>
      </c>
      <c r="B821" s="8" t="n">
        <v>4</v>
      </c>
      <c r="C821" s="9" t="n">
        <v>34613335</v>
      </c>
      <c r="D821" s="9" t="n">
        <v>34613554</v>
      </c>
      <c r="E821" s="8" t="n">
        <v>9</v>
      </c>
      <c r="F821" s="8" t="n">
        <v>86669338</v>
      </c>
      <c r="G821" s="8" t="n">
        <v>86669187</v>
      </c>
    </row>
    <row r="822" customFormat="false" ht="15" hidden="false" customHeight="false" outlineLevel="0" collapsed="false">
      <c r="A822" s="8" t="s">
        <v>848</v>
      </c>
      <c r="B822" s="8" t="n">
        <v>4</v>
      </c>
      <c r="C822" s="9" t="n">
        <v>34776371</v>
      </c>
      <c r="D822" s="9" t="n">
        <v>34776591</v>
      </c>
      <c r="E822" s="8" t="n">
        <v>9</v>
      </c>
      <c r="F822" s="8" t="n">
        <v>87462050</v>
      </c>
      <c r="G822" s="8" t="n">
        <v>87462180</v>
      </c>
    </row>
    <row r="823" customFormat="false" ht="15" hidden="false" customHeight="false" outlineLevel="0" collapsed="false">
      <c r="A823" s="8" t="s">
        <v>849</v>
      </c>
      <c r="B823" s="8" t="n">
        <v>4</v>
      </c>
      <c r="C823" s="9" t="n">
        <v>34780142</v>
      </c>
      <c r="D823" s="9" t="n">
        <v>34780361</v>
      </c>
      <c r="E823" s="8" t="n">
        <v>9</v>
      </c>
      <c r="F823" s="8" t="n">
        <v>87465065</v>
      </c>
      <c r="G823" s="8" t="n">
        <v>87465238</v>
      </c>
    </row>
    <row r="824" customFormat="false" ht="15" hidden="false" customHeight="false" outlineLevel="0" collapsed="false">
      <c r="A824" s="8" t="s">
        <v>850</v>
      </c>
      <c r="B824" s="8" t="n">
        <v>4</v>
      </c>
      <c r="C824" s="9" t="n">
        <v>34781242</v>
      </c>
      <c r="D824" s="9" t="n">
        <v>34781461</v>
      </c>
      <c r="E824" s="8" t="n">
        <v>9</v>
      </c>
      <c r="F824" s="8" t="n">
        <v>87472910</v>
      </c>
      <c r="G824" s="8" t="n">
        <v>87473105</v>
      </c>
    </row>
    <row r="825" customFormat="false" ht="15" hidden="false" customHeight="false" outlineLevel="0" collapsed="false">
      <c r="A825" s="8" t="s">
        <v>851</v>
      </c>
      <c r="B825" s="8" t="n">
        <v>4</v>
      </c>
      <c r="C825" s="9" t="n">
        <v>32325915</v>
      </c>
      <c r="D825" s="9" t="n">
        <v>32326130</v>
      </c>
      <c r="E825" s="8" t="n">
        <v>9</v>
      </c>
      <c r="F825" s="8" t="n">
        <v>89330263</v>
      </c>
      <c r="G825" s="8" t="n">
        <v>89330410</v>
      </c>
    </row>
    <row r="826" customFormat="false" ht="15" hidden="false" customHeight="false" outlineLevel="0" collapsed="false">
      <c r="A826" s="8" t="s">
        <v>852</v>
      </c>
      <c r="B826" s="8" t="n">
        <v>4</v>
      </c>
      <c r="C826" s="9" t="n">
        <v>34069534</v>
      </c>
      <c r="D826" s="9" t="n">
        <v>34069749</v>
      </c>
      <c r="E826" s="8" t="n">
        <v>9</v>
      </c>
      <c r="F826" s="8" t="n">
        <v>91252090</v>
      </c>
      <c r="G826" s="8" t="n">
        <v>91252052</v>
      </c>
    </row>
    <row r="827" customFormat="false" ht="15" hidden="false" customHeight="false" outlineLevel="0" collapsed="false">
      <c r="A827" s="8" t="s">
        <v>853</v>
      </c>
      <c r="B827" s="8" t="n">
        <v>4</v>
      </c>
      <c r="C827" s="9" t="n">
        <v>31784435</v>
      </c>
      <c r="D827" s="9" t="n">
        <v>31784654</v>
      </c>
      <c r="E827" s="8" t="n">
        <v>9</v>
      </c>
      <c r="F827" s="8" t="n">
        <v>92554723</v>
      </c>
      <c r="G827" s="8" t="n">
        <v>92554928</v>
      </c>
    </row>
    <row r="828" customFormat="false" ht="15" hidden="false" customHeight="false" outlineLevel="0" collapsed="false">
      <c r="A828" s="8" t="s">
        <v>854</v>
      </c>
      <c r="B828" s="8" t="n">
        <v>4</v>
      </c>
      <c r="C828" s="9" t="n">
        <v>31806851</v>
      </c>
      <c r="D828" s="9" t="n">
        <v>31807069</v>
      </c>
      <c r="E828" s="8" t="n">
        <v>9</v>
      </c>
      <c r="F828" s="8" t="n">
        <v>92869752</v>
      </c>
      <c r="G828" s="8" t="n">
        <v>92869908</v>
      </c>
    </row>
    <row r="829" customFormat="false" ht="15" hidden="false" customHeight="false" outlineLevel="0" collapsed="false">
      <c r="A829" s="8" t="s">
        <v>855</v>
      </c>
      <c r="B829" s="8" t="n">
        <v>4</v>
      </c>
      <c r="C829" s="9" t="n">
        <v>31813720</v>
      </c>
      <c r="D829" s="9" t="n">
        <v>31813941</v>
      </c>
      <c r="E829" s="8" t="n">
        <v>9</v>
      </c>
      <c r="F829" s="8" t="n">
        <v>92918291</v>
      </c>
      <c r="G829" s="8" t="n">
        <v>92918502</v>
      </c>
    </row>
    <row r="830" customFormat="false" ht="15" hidden="false" customHeight="false" outlineLevel="0" collapsed="false">
      <c r="A830" s="8" t="s">
        <v>856</v>
      </c>
      <c r="B830" s="8" t="n">
        <v>4</v>
      </c>
      <c r="C830" s="9" t="n">
        <v>31814203</v>
      </c>
      <c r="D830" s="9" t="n">
        <v>31814422</v>
      </c>
      <c r="E830" s="8" t="n">
        <v>9</v>
      </c>
      <c r="F830" s="8" t="n">
        <v>92918764</v>
      </c>
      <c r="G830" s="8" t="n">
        <v>92918980</v>
      </c>
    </row>
    <row r="831" customFormat="false" ht="15" hidden="false" customHeight="false" outlineLevel="0" collapsed="false">
      <c r="A831" s="8" t="s">
        <v>857</v>
      </c>
      <c r="B831" s="8" t="n">
        <v>4</v>
      </c>
      <c r="C831" s="9" t="n">
        <v>31984796</v>
      </c>
      <c r="D831" s="9" t="n">
        <v>31985016</v>
      </c>
      <c r="E831" s="8" t="n">
        <v>9</v>
      </c>
      <c r="F831" s="8" t="n">
        <v>94179896</v>
      </c>
      <c r="G831" s="8" t="n">
        <v>94180088</v>
      </c>
    </row>
    <row r="832" customFormat="false" ht="15" hidden="false" customHeight="false" outlineLevel="0" collapsed="false">
      <c r="A832" s="8" t="s">
        <v>858</v>
      </c>
      <c r="B832" s="8" t="n">
        <v>4</v>
      </c>
      <c r="C832" s="9" t="n">
        <v>32001232</v>
      </c>
      <c r="D832" s="9" t="n">
        <v>32001451</v>
      </c>
      <c r="E832" s="8" t="n">
        <v>9</v>
      </c>
      <c r="F832" s="8" t="n">
        <v>94250900</v>
      </c>
      <c r="G832" s="8" t="n">
        <v>94251117</v>
      </c>
    </row>
    <row r="833" customFormat="false" ht="15" hidden="false" customHeight="false" outlineLevel="0" collapsed="false">
      <c r="A833" s="8" t="s">
        <v>859</v>
      </c>
      <c r="B833" s="8" t="n">
        <v>4</v>
      </c>
      <c r="C833" s="9" t="n">
        <v>32002924</v>
      </c>
      <c r="D833" s="9" t="n">
        <v>32003143</v>
      </c>
      <c r="E833" s="8" t="n">
        <v>9</v>
      </c>
      <c r="F833" s="8" t="n">
        <v>94252824</v>
      </c>
      <c r="G833" s="8" t="n">
        <v>94253017</v>
      </c>
    </row>
    <row r="834" customFormat="false" ht="15" hidden="false" customHeight="false" outlineLevel="0" collapsed="false">
      <c r="A834" s="8" t="s">
        <v>860</v>
      </c>
      <c r="B834" s="8" t="n">
        <v>4</v>
      </c>
      <c r="C834" s="9" t="n">
        <v>32064656</v>
      </c>
      <c r="D834" s="9" t="n">
        <v>32064876</v>
      </c>
      <c r="E834" s="8" t="n">
        <v>9</v>
      </c>
      <c r="F834" s="8" t="n">
        <v>94898553</v>
      </c>
      <c r="G834" s="8" t="n">
        <v>94898721</v>
      </c>
    </row>
    <row r="835" customFormat="false" ht="15" hidden="false" customHeight="false" outlineLevel="0" collapsed="false">
      <c r="A835" s="8" t="s">
        <v>861</v>
      </c>
      <c r="B835" s="8" t="n">
        <v>4</v>
      </c>
      <c r="C835" s="9" t="n">
        <v>32792742</v>
      </c>
      <c r="D835" s="9" t="n">
        <v>32792966</v>
      </c>
      <c r="E835" s="8" t="n">
        <v>9</v>
      </c>
      <c r="F835" s="8" t="n">
        <v>98891698</v>
      </c>
      <c r="G835" s="8" t="n">
        <v>98891904</v>
      </c>
    </row>
    <row r="836" customFormat="false" ht="15" hidden="false" customHeight="false" outlineLevel="0" collapsed="false">
      <c r="A836" s="8" t="s">
        <v>862</v>
      </c>
      <c r="B836" s="8" t="n">
        <v>4</v>
      </c>
      <c r="C836" s="9" t="n">
        <v>33269993</v>
      </c>
      <c r="D836" s="9" t="n">
        <v>33270216</v>
      </c>
      <c r="E836" s="8" t="n">
        <v>9</v>
      </c>
      <c r="F836" s="8" t="n">
        <v>100610949</v>
      </c>
      <c r="G836" s="8" t="n">
        <v>100611109</v>
      </c>
    </row>
    <row r="837" customFormat="false" ht="15" hidden="false" customHeight="false" outlineLevel="0" collapsed="false">
      <c r="A837" s="8" t="s">
        <v>863</v>
      </c>
      <c r="B837" s="8" t="n">
        <v>4</v>
      </c>
      <c r="C837" s="9" t="n">
        <v>31176464</v>
      </c>
      <c r="D837" s="9" t="n">
        <v>31176679</v>
      </c>
      <c r="E837" s="8" t="n">
        <v>9</v>
      </c>
      <c r="F837" s="8" t="n">
        <v>105191293</v>
      </c>
      <c r="G837" s="8" t="n">
        <v>105191091</v>
      </c>
    </row>
    <row r="838" customFormat="false" ht="15" hidden="false" customHeight="false" outlineLevel="0" collapsed="false">
      <c r="A838" s="8" t="s">
        <v>864</v>
      </c>
      <c r="B838" s="8" t="n">
        <v>4</v>
      </c>
      <c r="C838" s="9" t="n">
        <v>30405402</v>
      </c>
      <c r="D838" s="9" t="n">
        <v>30405617</v>
      </c>
      <c r="E838" s="8" t="n">
        <v>9</v>
      </c>
      <c r="F838" s="8" t="n">
        <v>109315337</v>
      </c>
      <c r="G838" s="8" t="n">
        <v>109315124</v>
      </c>
    </row>
    <row r="839" customFormat="false" ht="15" hidden="false" customHeight="false" outlineLevel="0" collapsed="false">
      <c r="A839" s="8" t="s">
        <v>865</v>
      </c>
      <c r="B839" s="8" t="n">
        <v>4</v>
      </c>
      <c r="C839" s="9" t="n">
        <v>30370368</v>
      </c>
      <c r="D839" s="9" t="n">
        <v>30370588</v>
      </c>
      <c r="E839" s="8" t="n">
        <v>9</v>
      </c>
      <c r="F839" s="8" t="n">
        <v>109684520</v>
      </c>
      <c r="G839" s="8" t="n">
        <v>109684331</v>
      </c>
    </row>
    <row r="840" customFormat="false" ht="15" hidden="false" customHeight="false" outlineLevel="0" collapsed="false">
      <c r="A840" s="8" t="s">
        <v>866</v>
      </c>
      <c r="B840" s="8" t="n">
        <v>4</v>
      </c>
      <c r="C840" s="9" t="n">
        <v>38457330</v>
      </c>
      <c r="D840" s="9" t="n">
        <v>38457546</v>
      </c>
      <c r="E840" s="8" t="n">
        <v>9</v>
      </c>
      <c r="F840" s="8" t="n">
        <v>110920721</v>
      </c>
      <c r="G840" s="8" t="n">
        <v>110920514</v>
      </c>
    </row>
    <row r="841" customFormat="false" ht="15" hidden="false" customHeight="false" outlineLevel="0" collapsed="false">
      <c r="A841" s="8" t="s">
        <v>867</v>
      </c>
      <c r="B841" s="8" t="n">
        <v>5</v>
      </c>
      <c r="C841" s="9" t="n">
        <v>23502885</v>
      </c>
      <c r="D841" s="9" t="n">
        <v>23503104</v>
      </c>
      <c r="E841" s="8" t="n">
        <v>1</v>
      </c>
      <c r="F841" s="8" t="n">
        <v>14895408</v>
      </c>
      <c r="G841" s="8" t="n">
        <v>14895608</v>
      </c>
    </row>
    <row r="842" customFormat="false" ht="15" hidden="false" customHeight="false" outlineLevel="0" collapsed="false">
      <c r="A842" s="8" t="s">
        <v>868</v>
      </c>
      <c r="B842" s="8" t="n">
        <v>5</v>
      </c>
      <c r="C842" s="9" t="n">
        <v>44049308</v>
      </c>
      <c r="D842" s="9" t="n">
        <v>44049528</v>
      </c>
      <c r="E842" s="8" t="n">
        <v>1</v>
      </c>
      <c r="F842" s="8" t="n">
        <v>50097877</v>
      </c>
      <c r="G842" s="8" t="n">
        <v>50097703</v>
      </c>
    </row>
    <row r="843" customFormat="false" ht="15" hidden="false" customHeight="false" outlineLevel="0" collapsed="false">
      <c r="A843" s="8" t="s">
        <v>869</v>
      </c>
      <c r="B843" s="8" t="n">
        <v>5</v>
      </c>
      <c r="C843" s="9" t="n">
        <v>40333444</v>
      </c>
      <c r="D843" s="9" t="n">
        <v>40333661</v>
      </c>
      <c r="E843" s="8" t="n">
        <v>1</v>
      </c>
      <c r="F843" s="8" t="n">
        <v>262208102</v>
      </c>
      <c r="G843" s="8" t="n">
        <v>262208309</v>
      </c>
    </row>
    <row r="844" customFormat="false" ht="15" hidden="false" customHeight="false" outlineLevel="0" collapsed="false">
      <c r="A844" s="8" t="s">
        <v>870</v>
      </c>
      <c r="B844" s="8" t="n">
        <v>5</v>
      </c>
      <c r="C844" s="9" t="n">
        <v>41270768</v>
      </c>
      <c r="D844" s="9" t="n">
        <v>41270987</v>
      </c>
      <c r="E844" s="8" t="n">
        <v>2</v>
      </c>
      <c r="F844" s="8" t="n">
        <v>101656875</v>
      </c>
      <c r="G844" s="8" t="n">
        <v>101656722</v>
      </c>
    </row>
    <row r="845" customFormat="false" ht="15" hidden="false" customHeight="false" outlineLevel="0" collapsed="false">
      <c r="A845" s="8" t="s">
        <v>871</v>
      </c>
      <c r="B845" s="8" t="n">
        <v>5</v>
      </c>
      <c r="C845" s="9" t="n">
        <v>9411604</v>
      </c>
      <c r="D845" s="9" t="n">
        <v>9411826</v>
      </c>
      <c r="E845" s="8" t="n">
        <v>2</v>
      </c>
      <c r="F845" s="8" t="n">
        <v>109821080</v>
      </c>
      <c r="G845" s="8" t="n">
        <v>109820922</v>
      </c>
    </row>
    <row r="846" customFormat="false" ht="15" hidden="false" customHeight="false" outlineLevel="0" collapsed="false">
      <c r="A846" s="8" t="s">
        <v>872</v>
      </c>
      <c r="B846" s="8" t="n">
        <v>5</v>
      </c>
      <c r="C846" s="9" t="n">
        <v>47009661</v>
      </c>
      <c r="D846" s="9" t="n">
        <v>47009880</v>
      </c>
      <c r="E846" s="8" t="n">
        <v>2</v>
      </c>
      <c r="F846" s="8" t="n">
        <v>138561994</v>
      </c>
      <c r="G846" s="8" t="n">
        <v>138562170</v>
      </c>
    </row>
    <row r="847" customFormat="false" ht="15" hidden="false" customHeight="false" outlineLevel="0" collapsed="false">
      <c r="A847" s="8" t="s">
        <v>873</v>
      </c>
      <c r="B847" s="8" t="n">
        <v>5</v>
      </c>
      <c r="C847" s="9" t="n">
        <v>35878445</v>
      </c>
      <c r="D847" s="9" t="n">
        <v>35878661</v>
      </c>
      <c r="E847" s="8" t="n">
        <v>2</v>
      </c>
      <c r="F847" s="8" t="n">
        <v>153947381</v>
      </c>
      <c r="G847" s="8" t="n">
        <v>153947594</v>
      </c>
    </row>
    <row r="848" customFormat="false" ht="15" hidden="false" customHeight="false" outlineLevel="0" collapsed="false">
      <c r="A848" s="8" t="s">
        <v>874</v>
      </c>
      <c r="B848" s="8" t="n">
        <v>5</v>
      </c>
      <c r="C848" s="9" t="n">
        <v>46796555</v>
      </c>
      <c r="D848" s="9" t="n">
        <v>46796773</v>
      </c>
      <c r="E848" s="8" t="n">
        <v>2</v>
      </c>
      <c r="F848" s="8" t="n">
        <v>193673996</v>
      </c>
      <c r="G848" s="8" t="n">
        <v>193674178</v>
      </c>
    </row>
    <row r="849" customFormat="false" ht="15" hidden="false" customHeight="false" outlineLevel="0" collapsed="false">
      <c r="A849" s="8" t="s">
        <v>875</v>
      </c>
      <c r="B849" s="8" t="n">
        <v>5</v>
      </c>
      <c r="C849" s="9" t="n">
        <v>40712079</v>
      </c>
      <c r="D849" s="9" t="n">
        <v>40712300</v>
      </c>
      <c r="E849" s="8" t="n">
        <v>2</v>
      </c>
      <c r="F849" s="8" t="n">
        <v>195746718</v>
      </c>
      <c r="G849" s="8" t="n">
        <v>195746922</v>
      </c>
    </row>
    <row r="850" customFormat="false" ht="15" hidden="false" customHeight="false" outlineLevel="0" collapsed="false">
      <c r="A850" s="8" t="s">
        <v>876</v>
      </c>
      <c r="B850" s="8" t="n">
        <v>5</v>
      </c>
      <c r="C850" s="9" t="n">
        <v>40712259</v>
      </c>
      <c r="D850" s="9" t="n">
        <v>40712478</v>
      </c>
      <c r="E850" s="8" t="n">
        <v>2</v>
      </c>
      <c r="F850" s="8" t="n">
        <v>195746951</v>
      </c>
      <c r="G850" s="8" t="n">
        <v>195747100</v>
      </c>
    </row>
    <row r="851" customFormat="false" ht="15" hidden="false" customHeight="false" outlineLevel="0" collapsed="false">
      <c r="A851" s="8" t="s">
        <v>877</v>
      </c>
      <c r="B851" s="8" t="n">
        <v>5</v>
      </c>
      <c r="C851" s="9" t="n">
        <v>44262625</v>
      </c>
      <c r="D851" s="9" t="n">
        <v>44262847</v>
      </c>
      <c r="E851" s="8" t="n">
        <v>2</v>
      </c>
      <c r="F851" s="8" t="n">
        <v>206501070</v>
      </c>
      <c r="G851" s="8" t="n">
        <v>206501286</v>
      </c>
    </row>
    <row r="852" customFormat="false" ht="15" hidden="false" customHeight="false" outlineLevel="0" collapsed="false">
      <c r="A852" s="8" t="s">
        <v>878</v>
      </c>
      <c r="B852" s="8" t="n">
        <v>5</v>
      </c>
      <c r="C852" s="9" t="n">
        <v>5578106</v>
      </c>
      <c r="D852" s="9" t="n">
        <v>5578325</v>
      </c>
      <c r="E852" s="8" t="n">
        <v>2</v>
      </c>
      <c r="F852" s="8" t="n">
        <v>211772674</v>
      </c>
      <c r="G852" s="8" t="n">
        <v>211772882</v>
      </c>
    </row>
    <row r="853" customFormat="false" ht="15" hidden="false" customHeight="false" outlineLevel="0" collapsed="false">
      <c r="A853" s="8" t="s">
        <v>879</v>
      </c>
      <c r="B853" s="8" t="n">
        <v>5</v>
      </c>
      <c r="C853" s="9" t="n">
        <v>325176</v>
      </c>
      <c r="D853" s="9" t="n">
        <v>325397</v>
      </c>
      <c r="E853" s="8" t="n">
        <v>3</v>
      </c>
      <c r="F853" s="8" t="n">
        <v>1554639</v>
      </c>
      <c r="G853" s="8" t="n">
        <v>1554808</v>
      </c>
    </row>
    <row r="854" customFormat="false" ht="15" hidden="false" customHeight="false" outlineLevel="0" collapsed="false">
      <c r="A854" s="8" t="s">
        <v>880</v>
      </c>
      <c r="B854" s="8" t="n">
        <v>5</v>
      </c>
      <c r="C854" s="9" t="n">
        <v>430149</v>
      </c>
      <c r="D854" s="9" t="n">
        <v>430368</v>
      </c>
      <c r="E854" s="8" t="n">
        <v>3</v>
      </c>
      <c r="F854" s="8" t="n">
        <v>1724476</v>
      </c>
      <c r="G854" s="8" t="n">
        <v>1724674</v>
      </c>
    </row>
    <row r="855" customFormat="false" ht="15" hidden="false" customHeight="false" outlineLevel="0" collapsed="false">
      <c r="A855" s="8" t="s">
        <v>881</v>
      </c>
      <c r="B855" s="8" t="n">
        <v>5</v>
      </c>
      <c r="C855" s="9" t="n">
        <v>637859</v>
      </c>
      <c r="D855" s="9" t="n">
        <v>638080</v>
      </c>
      <c r="E855" s="8" t="n">
        <v>3</v>
      </c>
      <c r="F855" s="8" t="n">
        <v>2083751</v>
      </c>
      <c r="G855" s="8" t="n">
        <v>2083891</v>
      </c>
    </row>
    <row r="856" customFormat="false" ht="15" hidden="false" customHeight="false" outlineLevel="0" collapsed="false">
      <c r="A856" s="8" t="s">
        <v>882</v>
      </c>
      <c r="B856" s="8" t="n">
        <v>5</v>
      </c>
      <c r="C856" s="9" t="n">
        <v>742116</v>
      </c>
      <c r="D856" s="9" t="n">
        <v>742341</v>
      </c>
      <c r="E856" s="8" t="n">
        <v>3</v>
      </c>
      <c r="F856" s="8" t="n">
        <v>2140791</v>
      </c>
      <c r="G856" s="8" t="n">
        <v>2141010</v>
      </c>
    </row>
    <row r="857" customFormat="false" ht="15" hidden="false" customHeight="false" outlineLevel="0" collapsed="false">
      <c r="A857" s="8" t="s">
        <v>883</v>
      </c>
      <c r="B857" s="8" t="n">
        <v>5</v>
      </c>
      <c r="C857" s="9" t="n">
        <v>742847</v>
      </c>
      <c r="D857" s="9" t="n">
        <v>743066</v>
      </c>
      <c r="E857" s="8" t="n">
        <v>3</v>
      </c>
      <c r="F857" s="8" t="n">
        <v>2141521</v>
      </c>
      <c r="G857" s="8" t="n">
        <v>2141708</v>
      </c>
    </row>
    <row r="858" customFormat="false" ht="15" hidden="false" customHeight="false" outlineLevel="0" collapsed="false">
      <c r="A858" s="8" t="s">
        <v>884</v>
      </c>
      <c r="B858" s="8" t="n">
        <v>5</v>
      </c>
      <c r="C858" s="9" t="n">
        <v>1970997</v>
      </c>
      <c r="D858" s="9" t="n">
        <v>1971214</v>
      </c>
      <c r="E858" s="8" t="n">
        <v>3</v>
      </c>
      <c r="F858" s="8" t="n">
        <v>2770547</v>
      </c>
      <c r="G858" s="8" t="n">
        <v>2770508</v>
      </c>
    </row>
    <row r="859" customFormat="false" ht="15" hidden="false" customHeight="false" outlineLevel="0" collapsed="false">
      <c r="A859" s="8" t="s">
        <v>885</v>
      </c>
      <c r="B859" s="8" t="n">
        <v>5</v>
      </c>
      <c r="C859" s="9" t="n">
        <v>13084516</v>
      </c>
      <c r="D859" s="9" t="n">
        <v>13084739</v>
      </c>
      <c r="E859" s="8" t="n">
        <v>3</v>
      </c>
      <c r="F859" s="8" t="n">
        <v>4192063</v>
      </c>
      <c r="G859" s="8" t="n">
        <v>4191899</v>
      </c>
    </row>
    <row r="860" customFormat="false" ht="15" hidden="false" customHeight="false" outlineLevel="0" collapsed="false">
      <c r="A860" s="8" t="s">
        <v>886</v>
      </c>
      <c r="B860" s="8" t="n">
        <v>5</v>
      </c>
      <c r="C860" s="9" t="n">
        <v>12169267</v>
      </c>
      <c r="D860" s="9" t="n">
        <v>12169486</v>
      </c>
      <c r="E860" s="8" t="n">
        <v>3</v>
      </c>
      <c r="F860" s="8" t="n">
        <v>5570600</v>
      </c>
      <c r="G860" s="8" t="n">
        <v>5570428</v>
      </c>
    </row>
    <row r="861" customFormat="false" ht="15" hidden="false" customHeight="false" outlineLevel="0" collapsed="false">
      <c r="A861" s="8" t="s">
        <v>887</v>
      </c>
      <c r="B861" s="8" t="n">
        <v>5</v>
      </c>
      <c r="C861" s="9" t="n">
        <v>11691319</v>
      </c>
      <c r="D861" s="9" t="n">
        <v>11691541</v>
      </c>
      <c r="E861" s="8" t="n">
        <v>3</v>
      </c>
      <c r="F861" s="8" t="n">
        <v>7277079</v>
      </c>
      <c r="G861" s="8" t="n">
        <v>7276901</v>
      </c>
    </row>
    <row r="862" customFormat="false" ht="15" hidden="false" customHeight="false" outlineLevel="0" collapsed="false">
      <c r="A862" s="8" t="s">
        <v>888</v>
      </c>
      <c r="B862" s="8" t="n">
        <v>5</v>
      </c>
      <c r="C862" s="9" t="n">
        <v>11498255</v>
      </c>
      <c r="D862" s="9" t="n">
        <v>11498471</v>
      </c>
      <c r="E862" s="8" t="n">
        <v>3</v>
      </c>
      <c r="F862" s="8" t="n">
        <v>7978422</v>
      </c>
      <c r="G862" s="8" t="n">
        <v>7978222</v>
      </c>
    </row>
    <row r="863" customFormat="false" ht="15" hidden="false" customHeight="false" outlineLevel="0" collapsed="false">
      <c r="A863" s="8" t="s">
        <v>889</v>
      </c>
      <c r="B863" s="8" t="n">
        <v>5</v>
      </c>
      <c r="C863" s="9" t="n">
        <v>11393976</v>
      </c>
      <c r="D863" s="9" t="n">
        <v>11394195</v>
      </c>
      <c r="E863" s="8" t="n">
        <v>3</v>
      </c>
      <c r="F863" s="8" t="n">
        <v>8198390</v>
      </c>
      <c r="G863" s="8" t="n">
        <v>8198202</v>
      </c>
    </row>
    <row r="864" customFormat="false" ht="15" hidden="false" customHeight="false" outlineLevel="0" collapsed="false">
      <c r="A864" s="8" t="s">
        <v>890</v>
      </c>
      <c r="B864" s="8" t="n">
        <v>5</v>
      </c>
      <c r="C864" s="9" t="n">
        <v>5191659</v>
      </c>
      <c r="D864" s="9" t="n">
        <v>5191875</v>
      </c>
      <c r="E864" s="8" t="n">
        <v>3</v>
      </c>
      <c r="F864" s="8" t="n">
        <v>8306567</v>
      </c>
      <c r="G864" s="8" t="n">
        <v>8306688</v>
      </c>
    </row>
    <row r="865" customFormat="false" ht="15" hidden="false" customHeight="false" outlineLevel="0" collapsed="false">
      <c r="A865" s="8" t="s">
        <v>891</v>
      </c>
      <c r="B865" s="8" t="n">
        <v>5</v>
      </c>
      <c r="C865" s="9" t="n">
        <v>11022847</v>
      </c>
      <c r="D865" s="9" t="n">
        <v>11023064</v>
      </c>
      <c r="E865" s="8" t="n">
        <v>3</v>
      </c>
      <c r="F865" s="8" t="n">
        <v>9388395</v>
      </c>
      <c r="G865" s="8" t="n">
        <v>9388187</v>
      </c>
    </row>
    <row r="866" customFormat="false" ht="15" hidden="false" customHeight="false" outlineLevel="0" collapsed="false">
      <c r="A866" s="8" t="s">
        <v>892</v>
      </c>
      <c r="B866" s="8" t="n">
        <v>5</v>
      </c>
      <c r="C866" s="9" t="n">
        <v>10585508</v>
      </c>
      <c r="D866" s="9" t="n">
        <v>10585727</v>
      </c>
      <c r="E866" s="8" t="n">
        <v>3</v>
      </c>
      <c r="F866" s="8" t="n">
        <v>10281950</v>
      </c>
      <c r="G866" s="8" t="n">
        <v>10281732</v>
      </c>
    </row>
    <row r="867" customFormat="false" ht="15" hidden="false" customHeight="false" outlineLevel="0" collapsed="false">
      <c r="A867" s="8" t="s">
        <v>893</v>
      </c>
      <c r="B867" s="8" t="n">
        <v>5</v>
      </c>
      <c r="C867" s="9" t="n">
        <v>9928587</v>
      </c>
      <c r="D867" s="9" t="n">
        <v>9928805</v>
      </c>
      <c r="E867" s="8" t="n">
        <v>3</v>
      </c>
      <c r="F867" s="8" t="n">
        <v>13389974</v>
      </c>
      <c r="G867" s="8" t="n">
        <v>13389854</v>
      </c>
    </row>
    <row r="868" customFormat="false" ht="15" hidden="false" customHeight="false" outlineLevel="0" collapsed="false">
      <c r="A868" s="8" t="s">
        <v>894</v>
      </c>
      <c r="B868" s="8" t="n">
        <v>5</v>
      </c>
      <c r="C868" s="9" t="n">
        <v>9927657</v>
      </c>
      <c r="D868" s="9" t="n">
        <v>9927872</v>
      </c>
      <c r="E868" s="8" t="n">
        <v>3</v>
      </c>
      <c r="F868" s="8" t="n">
        <v>13390973</v>
      </c>
      <c r="G868" s="8" t="n">
        <v>13390757</v>
      </c>
    </row>
    <row r="869" customFormat="false" ht="15" hidden="false" customHeight="false" outlineLevel="0" collapsed="false">
      <c r="A869" s="8" t="s">
        <v>895</v>
      </c>
      <c r="B869" s="8" t="n">
        <v>5</v>
      </c>
      <c r="C869" s="9" t="n">
        <v>9572272</v>
      </c>
      <c r="D869" s="9" t="n">
        <v>9572491</v>
      </c>
      <c r="E869" s="8" t="n">
        <v>3</v>
      </c>
      <c r="F869" s="8" t="n">
        <v>14337003</v>
      </c>
      <c r="G869" s="8" t="n">
        <v>14336789</v>
      </c>
    </row>
    <row r="870" customFormat="false" ht="15" hidden="false" customHeight="false" outlineLevel="0" collapsed="false">
      <c r="A870" s="8" t="s">
        <v>896</v>
      </c>
      <c r="B870" s="8" t="n">
        <v>5</v>
      </c>
      <c r="C870" s="9" t="n">
        <v>9437063</v>
      </c>
      <c r="D870" s="9" t="n">
        <v>9437279</v>
      </c>
      <c r="E870" s="8" t="n">
        <v>3</v>
      </c>
      <c r="F870" s="8" t="n">
        <v>15045231</v>
      </c>
      <c r="G870" s="8" t="n">
        <v>15045076</v>
      </c>
    </row>
    <row r="871" customFormat="false" ht="15" hidden="false" customHeight="false" outlineLevel="0" collapsed="false">
      <c r="A871" s="8" t="s">
        <v>897</v>
      </c>
      <c r="B871" s="8" t="n">
        <v>5</v>
      </c>
      <c r="C871" s="9" t="n">
        <v>9103259</v>
      </c>
      <c r="D871" s="9" t="n">
        <v>9103478</v>
      </c>
      <c r="E871" s="8" t="n">
        <v>3</v>
      </c>
      <c r="F871" s="8" t="n">
        <v>16312061</v>
      </c>
      <c r="G871" s="8" t="n">
        <v>16312277</v>
      </c>
    </row>
    <row r="872" customFormat="false" ht="15" hidden="false" customHeight="false" outlineLevel="0" collapsed="false">
      <c r="A872" s="8" t="s">
        <v>898</v>
      </c>
      <c r="B872" s="8" t="n">
        <v>5</v>
      </c>
      <c r="C872" s="9" t="n">
        <v>9103542</v>
      </c>
      <c r="D872" s="9" t="n">
        <v>9103763</v>
      </c>
      <c r="E872" s="8" t="n">
        <v>3</v>
      </c>
      <c r="F872" s="8" t="n">
        <v>16312337</v>
      </c>
      <c r="G872" s="8" t="n">
        <v>16312563</v>
      </c>
    </row>
    <row r="873" customFormat="false" ht="15" hidden="false" customHeight="false" outlineLevel="0" collapsed="false">
      <c r="A873" s="8" t="s">
        <v>899</v>
      </c>
      <c r="B873" s="8" t="n">
        <v>5</v>
      </c>
      <c r="C873" s="9" t="n">
        <v>8828975</v>
      </c>
      <c r="D873" s="9" t="n">
        <v>8829192</v>
      </c>
      <c r="E873" s="8" t="n">
        <v>3</v>
      </c>
      <c r="F873" s="8" t="n">
        <v>17184946</v>
      </c>
      <c r="G873" s="8" t="n">
        <v>17184763</v>
      </c>
    </row>
    <row r="874" customFormat="false" ht="15" hidden="false" customHeight="false" outlineLevel="0" collapsed="false">
      <c r="A874" s="8" t="s">
        <v>900</v>
      </c>
      <c r="B874" s="8" t="n">
        <v>5</v>
      </c>
      <c r="C874" s="9" t="n">
        <v>8433989</v>
      </c>
      <c r="D874" s="9" t="n">
        <v>8434204</v>
      </c>
      <c r="E874" s="8" t="n">
        <v>3</v>
      </c>
      <c r="F874" s="8" t="n">
        <v>18221846</v>
      </c>
      <c r="G874" s="8" t="n">
        <v>18221632</v>
      </c>
    </row>
    <row r="875" customFormat="false" ht="15" hidden="false" customHeight="false" outlineLevel="0" collapsed="false">
      <c r="A875" s="8" t="s">
        <v>901</v>
      </c>
      <c r="B875" s="8" t="n">
        <v>5</v>
      </c>
      <c r="C875" s="9" t="n">
        <v>7760429</v>
      </c>
      <c r="D875" s="9" t="n">
        <v>7760649</v>
      </c>
      <c r="E875" s="8" t="n">
        <v>3</v>
      </c>
      <c r="F875" s="8" t="n">
        <v>21851574</v>
      </c>
      <c r="G875" s="8" t="n">
        <v>21851704</v>
      </c>
    </row>
    <row r="876" customFormat="false" ht="15" hidden="false" customHeight="false" outlineLevel="0" collapsed="false">
      <c r="A876" s="8" t="s">
        <v>902</v>
      </c>
      <c r="B876" s="8" t="n">
        <v>5</v>
      </c>
      <c r="C876" s="9" t="n">
        <v>7660589</v>
      </c>
      <c r="D876" s="9" t="n">
        <v>7660810</v>
      </c>
      <c r="E876" s="8" t="n">
        <v>3</v>
      </c>
      <c r="F876" s="8" t="n">
        <v>22348325</v>
      </c>
      <c r="G876" s="8" t="n">
        <v>22348129</v>
      </c>
    </row>
    <row r="877" customFormat="false" ht="15" hidden="false" customHeight="false" outlineLevel="0" collapsed="false">
      <c r="A877" s="8" t="s">
        <v>903</v>
      </c>
      <c r="B877" s="8" t="n">
        <v>5</v>
      </c>
      <c r="C877" s="9" t="n">
        <v>6332097</v>
      </c>
      <c r="D877" s="9" t="n">
        <v>6332316</v>
      </c>
      <c r="E877" s="8" t="n">
        <v>3</v>
      </c>
      <c r="F877" s="8" t="n">
        <v>28820635</v>
      </c>
      <c r="G877" s="8" t="n">
        <v>28820819</v>
      </c>
    </row>
    <row r="878" customFormat="false" ht="15" hidden="false" customHeight="false" outlineLevel="0" collapsed="false">
      <c r="A878" s="8" t="s">
        <v>904</v>
      </c>
      <c r="B878" s="8" t="n">
        <v>5</v>
      </c>
      <c r="C878" s="9" t="n">
        <v>5887197</v>
      </c>
      <c r="D878" s="9" t="n">
        <v>5887416</v>
      </c>
      <c r="E878" s="8" t="n">
        <v>3</v>
      </c>
      <c r="F878" s="8" t="n">
        <v>32026421</v>
      </c>
      <c r="G878" s="8" t="n">
        <v>32026206</v>
      </c>
    </row>
    <row r="879" customFormat="false" ht="15" hidden="false" customHeight="false" outlineLevel="0" collapsed="false">
      <c r="A879" s="8" t="s">
        <v>905</v>
      </c>
      <c r="B879" s="8" t="n">
        <v>5</v>
      </c>
      <c r="C879" s="9" t="n">
        <v>5698006</v>
      </c>
      <c r="D879" s="9" t="n">
        <v>5698225</v>
      </c>
      <c r="E879" s="8" t="n">
        <v>3</v>
      </c>
      <c r="F879" s="8" t="n">
        <v>33063133</v>
      </c>
      <c r="G879" s="8" t="n">
        <v>33063309</v>
      </c>
    </row>
    <row r="880" customFormat="false" ht="15" hidden="false" customHeight="false" outlineLevel="0" collapsed="false">
      <c r="A880" s="8" t="s">
        <v>906</v>
      </c>
      <c r="B880" s="8" t="n">
        <v>5</v>
      </c>
      <c r="C880" s="9" t="n">
        <v>5623282</v>
      </c>
      <c r="D880" s="9" t="n">
        <v>5623498</v>
      </c>
      <c r="E880" s="8" t="n">
        <v>3</v>
      </c>
      <c r="F880" s="8" t="n">
        <v>33569111</v>
      </c>
      <c r="G880" s="8" t="n">
        <v>33568896</v>
      </c>
    </row>
    <row r="881" customFormat="false" ht="15" hidden="false" customHeight="false" outlineLevel="0" collapsed="false">
      <c r="A881" s="8" t="s">
        <v>907</v>
      </c>
      <c r="B881" s="8" t="n">
        <v>5</v>
      </c>
      <c r="C881" s="9" t="n">
        <v>5622407</v>
      </c>
      <c r="D881" s="9" t="n">
        <v>5622622</v>
      </c>
      <c r="E881" s="8" t="n">
        <v>3</v>
      </c>
      <c r="F881" s="8" t="n">
        <v>33570044</v>
      </c>
      <c r="G881" s="8" t="n">
        <v>33569833</v>
      </c>
    </row>
    <row r="882" customFormat="false" ht="15" hidden="false" customHeight="false" outlineLevel="0" collapsed="false">
      <c r="A882" s="8" t="s">
        <v>908</v>
      </c>
      <c r="B882" s="8" t="n">
        <v>5</v>
      </c>
      <c r="C882" s="9" t="n">
        <v>5189444</v>
      </c>
      <c r="D882" s="9" t="n">
        <v>5189665</v>
      </c>
      <c r="E882" s="8" t="n">
        <v>3</v>
      </c>
      <c r="F882" s="8" t="n">
        <v>35998104</v>
      </c>
      <c r="G882" s="8" t="n">
        <v>35997939</v>
      </c>
    </row>
    <row r="883" customFormat="false" ht="15" hidden="false" customHeight="false" outlineLevel="0" collapsed="false">
      <c r="A883" s="8" t="s">
        <v>909</v>
      </c>
      <c r="B883" s="8" t="n">
        <v>5</v>
      </c>
      <c r="C883" s="9" t="n">
        <v>4868555</v>
      </c>
      <c r="D883" s="9" t="n">
        <v>4868775</v>
      </c>
      <c r="E883" s="8" t="n">
        <v>3</v>
      </c>
      <c r="F883" s="8" t="n">
        <v>37869474</v>
      </c>
      <c r="G883" s="8" t="n">
        <v>37869290</v>
      </c>
    </row>
    <row r="884" customFormat="false" ht="15" hidden="false" customHeight="false" outlineLevel="0" collapsed="false">
      <c r="A884" s="8" t="s">
        <v>910</v>
      </c>
      <c r="B884" s="8" t="n">
        <v>5</v>
      </c>
      <c r="C884" s="9" t="n">
        <v>3570069</v>
      </c>
      <c r="D884" s="9" t="n">
        <v>3570290</v>
      </c>
      <c r="E884" s="8" t="n">
        <v>3</v>
      </c>
      <c r="F884" s="8" t="n">
        <v>45708122</v>
      </c>
      <c r="G884" s="8" t="n">
        <v>45707966</v>
      </c>
    </row>
    <row r="885" customFormat="false" ht="15" hidden="false" customHeight="false" outlineLevel="0" collapsed="false">
      <c r="A885" s="8" t="s">
        <v>911</v>
      </c>
      <c r="B885" s="8" t="n">
        <v>5</v>
      </c>
      <c r="C885" s="9" t="n">
        <v>3569597</v>
      </c>
      <c r="D885" s="9" t="n">
        <v>3569812</v>
      </c>
      <c r="E885" s="8" t="n">
        <v>3</v>
      </c>
      <c r="F885" s="8" t="n">
        <v>45708580</v>
      </c>
      <c r="G885" s="8" t="n">
        <v>45708382</v>
      </c>
    </row>
    <row r="886" customFormat="false" ht="15" hidden="false" customHeight="false" outlineLevel="0" collapsed="false">
      <c r="A886" s="8" t="s">
        <v>912</v>
      </c>
      <c r="B886" s="8" t="n">
        <v>5</v>
      </c>
      <c r="C886" s="9" t="n">
        <v>3299348</v>
      </c>
      <c r="D886" s="9" t="n">
        <v>3299567</v>
      </c>
      <c r="E886" s="8" t="n">
        <v>3</v>
      </c>
      <c r="F886" s="8" t="n">
        <v>48494253</v>
      </c>
      <c r="G886" s="8" t="n">
        <v>48494026</v>
      </c>
    </row>
    <row r="887" customFormat="false" ht="15" hidden="false" customHeight="false" outlineLevel="0" collapsed="false">
      <c r="A887" s="8" t="s">
        <v>913</v>
      </c>
      <c r="B887" s="8" t="n">
        <v>5</v>
      </c>
      <c r="C887" s="9" t="n">
        <v>2200474</v>
      </c>
      <c r="D887" s="9" t="n">
        <v>2200693</v>
      </c>
      <c r="E887" s="8" t="n">
        <v>3</v>
      </c>
      <c r="F887" s="8" t="n">
        <v>57098906</v>
      </c>
      <c r="G887" s="8" t="n">
        <v>57098713</v>
      </c>
    </row>
    <row r="888" customFormat="false" ht="15" hidden="false" customHeight="false" outlineLevel="0" collapsed="false">
      <c r="A888" s="8" t="s">
        <v>914</v>
      </c>
      <c r="B888" s="8" t="n">
        <v>5</v>
      </c>
      <c r="C888" s="9" t="n">
        <v>2258839</v>
      </c>
      <c r="D888" s="9" t="n">
        <v>2259060</v>
      </c>
      <c r="E888" s="8" t="n">
        <v>3</v>
      </c>
      <c r="F888" s="8" t="n">
        <v>57148760</v>
      </c>
      <c r="G888" s="8" t="n">
        <v>57148966</v>
      </c>
    </row>
    <row r="889" customFormat="false" ht="15" hidden="false" customHeight="false" outlineLevel="0" collapsed="false">
      <c r="A889" s="8" t="s">
        <v>915</v>
      </c>
      <c r="B889" s="8" t="n">
        <v>5</v>
      </c>
      <c r="C889" s="9" t="n">
        <v>13881879</v>
      </c>
      <c r="D889" s="9" t="n">
        <v>13882098</v>
      </c>
      <c r="E889" s="8" t="n">
        <v>3</v>
      </c>
      <c r="F889" s="8" t="n">
        <v>58011550</v>
      </c>
      <c r="G889" s="8" t="n">
        <v>58011340</v>
      </c>
    </row>
    <row r="890" customFormat="false" ht="15" hidden="false" customHeight="false" outlineLevel="0" collapsed="false">
      <c r="A890" s="8" t="s">
        <v>916</v>
      </c>
      <c r="B890" s="8" t="n">
        <v>5</v>
      </c>
      <c r="C890" s="9" t="n">
        <v>13878455</v>
      </c>
      <c r="D890" s="9" t="n">
        <v>13878676</v>
      </c>
      <c r="E890" s="8" t="n">
        <v>3</v>
      </c>
      <c r="F890" s="8" t="n">
        <v>58019475</v>
      </c>
      <c r="G890" s="8" t="n">
        <v>58019258</v>
      </c>
    </row>
    <row r="891" customFormat="false" ht="15" hidden="false" customHeight="false" outlineLevel="0" collapsed="false">
      <c r="A891" s="8" t="s">
        <v>917</v>
      </c>
      <c r="B891" s="8" t="n">
        <v>5</v>
      </c>
      <c r="C891" s="9" t="n">
        <v>13920811</v>
      </c>
      <c r="D891" s="9" t="n">
        <v>13921033</v>
      </c>
      <c r="E891" s="8" t="n">
        <v>3</v>
      </c>
      <c r="F891" s="8" t="n">
        <v>58484546</v>
      </c>
      <c r="G891" s="8" t="n">
        <v>58484755</v>
      </c>
    </row>
    <row r="892" customFormat="false" ht="15" hidden="false" customHeight="false" outlineLevel="0" collapsed="false">
      <c r="A892" s="8" t="s">
        <v>918</v>
      </c>
      <c r="B892" s="8" t="n">
        <v>5</v>
      </c>
      <c r="C892" s="9" t="n">
        <v>14203265</v>
      </c>
      <c r="D892" s="9" t="n">
        <v>14203480</v>
      </c>
      <c r="E892" s="8" t="n">
        <v>3</v>
      </c>
      <c r="F892" s="8" t="n">
        <v>60257076</v>
      </c>
      <c r="G892" s="8" t="n">
        <v>60257264</v>
      </c>
    </row>
    <row r="893" customFormat="false" ht="15" hidden="false" customHeight="false" outlineLevel="0" collapsed="false">
      <c r="A893" s="8" t="s">
        <v>919</v>
      </c>
      <c r="B893" s="8" t="n">
        <v>5</v>
      </c>
      <c r="C893" s="9" t="n">
        <v>14923521</v>
      </c>
      <c r="D893" s="9" t="n">
        <v>14923741</v>
      </c>
      <c r="E893" s="8" t="n">
        <v>3</v>
      </c>
      <c r="F893" s="8" t="n">
        <v>63959450</v>
      </c>
      <c r="G893" s="8" t="n">
        <v>63959607</v>
      </c>
    </row>
    <row r="894" customFormat="false" ht="15" hidden="false" customHeight="false" outlineLevel="0" collapsed="false">
      <c r="A894" s="8" t="s">
        <v>920</v>
      </c>
      <c r="B894" s="8" t="n">
        <v>5</v>
      </c>
      <c r="C894" s="9" t="n">
        <v>14925702</v>
      </c>
      <c r="D894" s="9" t="n">
        <v>14925923</v>
      </c>
      <c r="E894" s="8" t="n">
        <v>3</v>
      </c>
      <c r="F894" s="8" t="n">
        <v>63963323</v>
      </c>
      <c r="G894" s="8" t="n">
        <v>63963538</v>
      </c>
    </row>
    <row r="895" customFormat="false" ht="15" hidden="false" customHeight="false" outlineLevel="0" collapsed="false">
      <c r="A895" s="8" t="s">
        <v>921</v>
      </c>
      <c r="B895" s="8" t="n">
        <v>5</v>
      </c>
      <c r="C895" s="9" t="n">
        <v>16006895</v>
      </c>
      <c r="D895" s="9" t="n">
        <v>16007116</v>
      </c>
      <c r="E895" s="8" t="n">
        <v>3</v>
      </c>
      <c r="F895" s="8" t="n">
        <v>66269496</v>
      </c>
      <c r="G895" s="8" t="n">
        <v>66269636</v>
      </c>
    </row>
    <row r="896" customFormat="false" ht="15" hidden="false" customHeight="false" outlineLevel="0" collapsed="false">
      <c r="A896" s="8" t="s">
        <v>922</v>
      </c>
      <c r="B896" s="8" t="n">
        <v>5</v>
      </c>
      <c r="C896" s="9" t="n">
        <v>19477711</v>
      </c>
      <c r="D896" s="9" t="n">
        <v>19477934</v>
      </c>
      <c r="E896" s="8" t="n">
        <v>3</v>
      </c>
      <c r="F896" s="8" t="n">
        <v>72854060</v>
      </c>
      <c r="G896" s="8" t="n">
        <v>72853899</v>
      </c>
    </row>
    <row r="897" customFormat="false" ht="15" hidden="false" customHeight="false" outlineLevel="0" collapsed="false">
      <c r="A897" s="8" t="s">
        <v>923</v>
      </c>
      <c r="B897" s="8" t="n">
        <v>5</v>
      </c>
      <c r="C897" s="9" t="n">
        <v>19475309</v>
      </c>
      <c r="D897" s="9" t="n">
        <v>19475528</v>
      </c>
      <c r="E897" s="8" t="n">
        <v>3</v>
      </c>
      <c r="F897" s="8" t="n">
        <v>72861895</v>
      </c>
      <c r="G897" s="8" t="n">
        <v>72861747</v>
      </c>
    </row>
    <row r="898" customFormat="false" ht="15" hidden="false" customHeight="false" outlineLevel="0" collapsed="false">
      <c r="A898" s="8" t="s">
        <v>924</v>
      </c>
      <c r="B898" s="8" t="n">
        <v>5</v>
      </c>
      <c r="C898" s="9" t="n">
        <v>20608995</v>
      </c>
      <c r="D898" s="9" t="n">
        <v>20609215</v>
      </c>
      <c r="E898" s="8" t="n">
        <v>3</v>
      </c>
      <c r="F898" s="8" t="n">
        <v>80135744</v>
      </c>
      <c r="G898" s="8" t="n">
        <v>80135915</v>
      </c>
    </row>
    <row r="899" customFormat="false" ht="15" hidden="false" customHeight="false" outlineLevel="0" collapsed="false">
      <c r="A899" s="8" t="s">
        <v>925</v>
      </c>
      <c r="B899" s="8" t="n">
        <v>5</v>
      </c>
      <c r="C899" s="9" t="n">
        <v>47152228</v>
      </c>
      <c r="D899" s="9" t="n">
        <v>47152454</v>
      </c>
      <c r="E899" s="8" t="n">
        <v>3</v>
      </c>
      <c r="F899" s="8" t="n">
        <v>144414056</v>
      </c>
      <c r="G899" s="8" t="n">
        <v>144413906</v>
      </c>
    </row>
    <row r="900" customFormat="false" ht="15" hidden="false" customHeight="false" outlineLevel="0" collapsed="false">
      <c r="A900" s="8" t="s">
        <v>926</v>
      </c>
      <c r="B900" s="8" t="n">
        <v>5</v>
      </c>
      <c r="C900" s="9" t="n">
        <v>47010113</v>
      </c>
      <c r="D900" s="9" t="n">
        <v>47010336</v>
      </c>
      <c r="E900" s="8" t="n">
        <v>3</v>
      </c>
      <c r="F900" s="8" t="n">
        <v>145604674</v>
      </c>
      <c r="G900" s="8" t="n">
        <v>145604543</v>
      </c>
    </row>
    <row r="901" customFormat="false" ht="15" hidden="false" customHeight="false" outlineLevel="0" collapsed="false">
      <c r="A901" s="8" t="s">
        <v>927</v>
      </c>
      <c r="B901" s="8" t="n">
        <v>5</v>
      </c>
      <c r="C901" s="9" t="n">
        <v>45985257</v>
      </c>
      <c r="D901" s="9" t="n">
        <v>45985472</v>
      </c>
      <c r="E901" s="8" t="n">
        <v>3</v>
      </c>
      <c r="F901" s="8" t="n">
        <v>152453643</v>
      </c>
      <c r="G901" s="8" t="n">
        <v>152453428</v>
      </c>
    </row>
    <row r="902" customFormat="false" ht="15" hidden="false" customHeight="false" outlineLevel="0" collapsed="false">
      <c r="A902" s="8" t="s">
        <v>928</v>
      </c>
      <c r="B902" s="8" t="n">
        <v>5</v>
      </c>
      <c r="C902" s="9" t="n">
        <v>45975798</v>
      </c>
      <c r="D902" s="9" t="n">
        <v>45976012</v>
      </c>
      <c r="E902" s="8" t="n">
        <v>3</v>
      </c>
      <c r="F902" s="8" t="n">
        <v>152495770</v>
      </c>
      <c r="G902" s="8" t="n">
        <v>152495553</v>
      </c>
    </row>
    <row r="903" customFormat="false" ht="15" hidden="false" customHeight="false" outlineLevel="0" collapsed="false">
      <c r="A903" s="8" t="s">
        <v>929</v>
      </c>
      <c r="B903" s="8" t="n">
        <v>5</v>
      </c>
      <c r="C903" s="9" t="n">
        <v>45829092</v>
      </c>
      <c r="D903" s="9" t="n">
        <v>45829312</v>
      </c>
      <c r="E903" s="8" t="n">
        <v>3</v>
      </c>
      <c r="F903" s="8" t="n">
        <v>153924799</v>
      </c>
      <c r="G903" s="8" t="n">
        <v>153924584</v>
      </c>
    </row>
    <row r="904" customFormat="false" ht="15" hidden="false" customHeight="false" outlineLevel="0" collapsed="false">
      <c r="A904" s="8" t="s">
        <v>930</v>
      </c>
      <c r="B904" s="8" t="n">
        <v>5</v>
      </c>
      <c r="C904" s="9" t="n">
        <v>45490724</v>
      </c>
      <c r="D904" s="9" t="n">
        <v>45490944</v>
      </c>
      <c r="E904" s="8" t="n">
        <v>3</v>
      </c>
      <c r="F904" s="8" t="n">
        <v>156283444</v>
      </c>
      <c r="G904" s="8" t="n">
        <v>156283230</v>
      </c>
    </row>
    <row r="905" customFormat="false" ht="15" hidden="false" customHeight="false" outlineLevel="0" collapsed="false">
      <c r="A905" s="8" t="s">
        <v>931</v>
      </c>
      <c r="B905" s="8" t="n">
        <v>5</v>
      </c>
      <c r="C905" s="9" t="n">
        <v>45395134</v>
      </c>
      <c r="D905" s="9" t="n">
        <v>45395353</v>
      </c>
      <c r="E905" s="8" t="n">
        <v>3</v>
      </c>
      <c r="F905" s="8" t="n">
        <v>157205499</v>
      </c>
      <c r="G905" s="8" t="n">
        <v>157205284</v>
      </c>
    </row>
    <row r="906" customFormat="false" ht="15" hidden="false" customHeight="false" outlineLevel="0" collapsed="false">
      <c r="A906" s="8" t="s">
        <v>932</v>
      </c>
      <c r="B906" s="8" t="n">
        <v>5</v>
      </c>
      <c r="C906" s="9" t="n">
        <v>45186257</v>
      </c>
      <c r="D906" s="9" t="n">
        <v>45186476</v>
      </c>
      <c r="E906" s="8" t="n">
        <v>3</v>
      </c>
      <c r="F906" s="8" t="n">
        <v>158442386</v>
      </c>
      <c r="G906" s="8" t="n">
        <v>158442198</v>
      </c>
    </row>
    <row r="907" customFormat="false" ht="15" hidden="false" customHeight="false" outlineLevel="0" collapsed="false">
      <c r="A907" s="8" t="s">
        <v>933</v>
      </c>
      <c r="B907" s="8" t="n">
        <v>5</v>
      </c>
      <c r="C907" s="9" t="n">
        <v>45105148</v>
      </c>
      <c r="D907" s="9" t="n">
        <v>45105367</v>
      </c>
      <c r="E907" s="8" t="n">
        <v>3</v>
      </c>
      <c r="F907" s="8" t="n">
        <v>158975436</v>
      </c>
      <c r="G907" s="8" t="n">
        <v>158975285</v>
      </c>
    </row>
    <row r="908" customFormat="false" ht="15" hidden="false" customHeight="false" outlineLevel="0" collapsed="false">
      <c r="A908" s="8" t="s">
        <v>934</v>
      </c>
      <c r="B908" s="8" t="n">
        <v>5</v>
      </c>
      <c r="C908" s="9" t="n">
        <v>44764866</v>
      </c>
      <c r="D908" s="9" t="n">
        <v>44765084</v>
      </c>
      <c r="E908" s="8" t="n">
        <v>3</v>
      </c>
      <c r="F908" s="8" t="n">
        <v>161645991</v>
      </c>
      <c r="G908" s="8" t="n">
        <v>161645836</v>
      </c>
    </row>
    <row r="909" customFormat="false" ht="15" hidden="false" customHeight="false" outlineLevel="0" collapsed="false">
      <c r="A909" s="8" t="s">
        <v>935</v>
      </c>
      <c r="B909" s="8" t="n">
        <v>5</v>
      </c>
      <c r="C909" s="9" t="n">
        <v>44753497</v>
      </c>
      <c r="D909" s="9" t="n">
        <v>44753713</v>
      </c>
      <c r="E909" s="8" t="n">
        <v>3</v>
      </c>
      <c r="F909" s="8" t="n">
        <v>161650694</v>
      </c>
      <c r="G909" s="8" t="n">
        <v>161650602</v>
      </c>
    </row>
    <row r="910" customFormat="false" ht="15" hidden="false" customHeight="false" outlineLevel="0" collapsed="false">
      <c r="A910" s="8" t="s">
        <v>936</v>
      </c>
      <c r="B910" s="8" t="n">
        <v>5</v>
      </c>
      <c r="C910" s="9" t="n">
        <v>44705209</v>
      </c>
      <c r="D910" s="9" t="n">
        <v>44705428</v>
      </c>
      <c r="E910" s="8" t="n">
        <v>3</v>
      </c>
      <c r="F910" s="8" t="n">
        <v>161730680</v>
      </c>
      <c r="G910" s="8" t="n">
        <v>161730513</v>
      </c>
    </row>
    <row r="911" customFormat="false" ht="15" hidden="false" customHeight="false" outlineLevel="0" collapsed="false">
      <c r="A911" s="8" t="s">
        <v>937</v>
      </c>
      <c r="B911" s="8" t="n">
        <v>5</v>
      </c>
      <c r="C911" s="9" t="n">
        <v>44502338</v>
      </c>
      <c r="D911" s="9" t="n">
        <v>44502558</v>
      </c>
      <c r="E911" s="8" t="n">
        <v>3</v>
      </c>
      <c r="F911" s="8" t="n">
        <v>162707230</v>
      </c>
      <c r="G911" s="8" t="n">
        <v>162707013</v>
      </c>
    </row>
    <row r="912" customFormat="false" ht="15" hidden="false" customHeight="false" outlineLevel="0" collapsed="false">
      <c r="A912" s="8" t="s">
        <v>938</v>
      </c>
      <c r="B912" s="8" t="n">
        <v>5</v>
      </c>
      <c r="C912" s="9" t="n">
        <v>44485473</v>
      </c>
      <c r="D912" s="9" t="n">
        <v>44485698</v>
      </c>
      <c r="E912" s="8" t="n">
        <v>3</v>
      </c>
      <c r="F912" s="8" t="n">
        <v>162818663</v>
      </c>
      <c r="G912" s="8" t="n">
        <v>162818513</v>
      </c>
    </row>
    <row r="913" customFormat="false" ht="15" hidden="false" customHeight="false" outlineLevel="0" collapsed="false">
      <c r="A913" s="8" t="s">
        <v>939</v>
      </c>
      <c r="B913" s="8" t="n">
        <v>5</v>
      </c>
      <c r="C913" s="9" t="n">
        <v>44399030</v>
      </c>
      <c r="D913" s="9" t="n">
        <v>44399245</v>
      </c>
      <c r="E913" s="8" t="n">
        <v>3</v>
      </c>
      <c r="F913" s="8" t="n">
        <v>164173011</v>
      </c>
      <c r="G913" s="8" t="n">
        <v>164172882</v>
      </c>
    </row>
    <row r="914" customFormat="false" ht="15" hidden="false" customHeight="false" outlineLevel="0" collapsed="false">
      <c r="A914" s="8" t="s">
        <v>940</v>
      </c>
      <c r="B914" s="8" t="n">
        <v>5</v>
      </c>
      <c r="C914" s="9" t="n">
        <v>44217087</v>
      </c>
      <c r="D914" s="9" t="n">
        <v>44217305</v>
      </c>
      <c r="E914" s="8" t="n">
        <v>3</v>
      </c>
      <c r="F914" s="8" t="n">
        <v>165731671</v>
      </c>
      <c r="G914" s="8" t="n">
        <v>165731445</v>
      </c>
    </row>
    <row r="915" customFormat="false" ht="15" hidden="false" customHeight="false" outlineLevel="0" collapsed="false">
      <c r="A915" s="8" t="s">
        <v>941</v>
      </c>
      <c r="B915" s="8" t="n">
        <v>5</v>
      </c>
      <c r="C915" s="9" t="n">
        <v>44139222</v>
      </c>
      <c r="D915" s="9" t="n">
        <v>44139443</v>
      </c>
      <c r="E915" s="8" t="n">
        <v>3</v>
      </c>
      <c r="F915" s="8" t="n">
        <v>166092756</v>
      </c>
      <c r="G915" s="8" t="n">
        <v>166092579</v>
      </c>
    </row>
    <row r="916" customFormat="false" ht="15" hidden="false" customHeight="false" outlineLevel="0" collapsed="false">
      <c r="A916" s="8" t="s">
        <v>942</v>
      </c>
      <c r="B916" s="8" t="n">
        <v>5</v>
      </c>
      <c r="C916" s="9" t="n">
        <v>43827453</v>
      </c>
      <c r="D916" s="9" t="n">
        <v>43827672</v>
      </c>
      <c r="E916" s="8" t="n">
        <v>3</v>
      </c>
      <c r="F916" s="8" t="n">
        <v>166816653</v>
      </c>
      <c r="G916" s="8" t="n">
        <v>166816451</v>
      </c>
    </row>
    <row r="917" customFormat="false" ht="15" hidden="false" customHeight="false" outlineLevel="0" collapsed="false">
      <c r="A917" s="8" t="s">
        <v>943</v>
      </c>
      <c r="B917" s="8" t="n">
        <v>5</v>
      </c>
      <c r="C917" s="9" t="n">
        <v>43370031</v>
      </c>
      <c r="D917" s="9" t="n">
        <v>43370246</v>
      </c>
      <c r="E917" s="8" t="n">
        <v>3</v>
      </c>
      <c r="F917" s="8" t="n">
        <v>169745808</v>
      </c>
      <c r="G917" s="8" t="n">
        <v>169745579</v>
      </c>
    </row>
    <row r="918" customFormat="false" ht="15" hidden="false" customHeight="false" outlineLevel="0" collapsed="false">
      <c r="A918" s="8" t="s">
        <v>944</v>
      </c>
      <c r="B918" s="8" t="n">
        <v>5</v>
      </c>
      <c r="C918" s="9" t="n">
        <v>43315909</v>
      </c>
      <c r="D918" s="9" t="n">
        <v>43316128</v>
      </c>
      <c r="E918" s="8" t="n">
        <v>3</v>
      </c>
      <c r="F918" s="8" t="n">
        <v>170123480</v>
      </c>
      <c r="G918" s="8" t="n">
        <v>170123353</v>
      </c>
    </row>
    <row r="919" customFormat="false" ht="15" hidden="false" customHeight="false" outlineLevel="0" collapsed="false">
      <c r="A919" s="8" t="s">
        <v>945</v>
      </c>
      <c r="B919" s="8" t="n">
        <v>5</v>
      </c>
      <c r="C919" s="9" t="n">
        <v>43266815</v>
      </c>
      <c r="D919" s="9" t="n">
        <v>43267034</v>
      </c>
      <c r="E919" s="8" t="n">
        <v>3</v>
      </c>
      <c r="F919" s="8" t="n">
        <v>170442733</v>
      </c>
      <c r="G919" s="8" t="n">
        <v>170442520</v>
      </c>
    </row>
    <row r="920" customFormat="false" ht="15" hidden="false" customHeight="false" outlineLevel="0" collapsed="false">
      <c r="A920" s="8" t="s">
        <v>946</v>
      </c>
      <c r="B920" s="8" t="n">
        <v>5</v>
      </c>
      <c r="C920" s="9" t="n">
        <v>42832089</v>
      </c>
      <c r="D920" s="9" t="n">
        <v>42832304</v>
      </c>
      <c r="E920" s="8" t="n">
        <v>3</v>
      </c>
      <c r="F920" s="8" t="n">
        <v>172623853</v>
      </c>
      <c r="G920" s="8" t="n">
        <v>172623695</v>
      </c>
    </row>
    <row r="921" customFormat="false" ht="15" hidden="false" customHeight="false" outlineLevel="0" collapsed="false">
      <c r="A921" s="8" t="s">
        <v>947</v>
      </c>
      <c r="B921" s="8" t="n">
        <v>5</v>
      </c>
      <c r="C921" s="9" t="n">
        <v>42715954</v>
      </c>
      <c r="D921" s="9" t="n">
        <v>42716175</v>
      </c>
      <c r="E921" s="8" t="n">
        <v>3</v>
      </c>
      <c r="F921" s="8" t="n">
        <v>173377761</v>
      </c>
      <c r="G921" s="8" t="n">
        <v>173377596</v>
      </c>
    </row>
    <row r="922" customFormat="false" ht="15" hidden="false" customHeight="false" outlineLevel="0" collapsed="false">
      <c r="A922" s="8" t="s">
        <v>948</v>
      </c>
      <c r="B922" s="8" t="n">
        <v>5</v>
      </c>
      <c r="C922" s="9" t="n">
        <v>42638972</v>
      </c>
      <c r="D922" s="9" t="n">
        <v>42639191</v>
      </c>
      <c r="E922" s="8" t="n">
        <v>3</v>
      </c>
      <c r="F922" s="8" t="n">
        <v>173587501</v>
      </c>
      <c r="G922" s="8" t="n">
        <v>173587283</v>
      </c>
    </row>
    <row r="923" customFormat="false" ht="15" hidden="false" customHeight="false" outlineLevel="0" collapsed="false">
      <c r="A923" s="8" t="s">
        <v>949</v>
      </c>
      <c r="B923" s="8" t="n">
        <v>5</v>
      </c>
      <c r="C923" s="9" t="n">
        <v>42573551</v>
      </c>
      <c r="D923" s="9" t="n">
        <v>42573774</v>
      </c>
      <c r="E923" s="8" t="n">
        <v>3</v>
      </c>
      <c r="F923" s="8" t="n">
        <v>174064440</v>
      </c>
      <c r="G923" s="8" t="n">
        <v>174064284</v>
      </c>
    </row>
    <row r="924" customFormat="false" ht="15" hidden="false" customHeight="false" outlineLevel="0" collapsed="false">
      <c r="A924" s="8" t="s">
        <v>950</v>
      </c>
      <c r="B924" s="8" t="n">
        <v>5</v>
      </c>
      <c r="C924" s="9" t="n">
        <v>42392734</v>
      </c>
      <c r="D924" s="9" t="n">
        <v>42392957</v>
      </c>
      <c r="E924" s="8" t="n">
        <v>3</v>
      </c>
      <c r="F924" s="8" t="n">
        <v>175352930</v>
      </c>
      <c r="G924" s="8" t="n">
        <v>175352714</v>
      </c>
    </row>
    <row r="925" customFormat="false" ht="15" hidden="false" customHeight="false" outlineLevel="0" collapsed="false">
      <c r="A925" s="8" t="s">
        <v>951</v>
      </c>
      <c r="B925" s="8" t="n">
        <v>5</v>
      </c>
      <c r="C925" s="9" t="n">
        <v>42320350</v>
      </c>
      <c r="D925" s="9" t="n">
        <v>42320569</v>
      </c>
      <c r="E925" s="8" t="n">
        <v>3</v>
      </c>
      <c r="F925" s="8" t="n">
        <v>175587468</v>
      </c>
      <c r="G925" s="8" t="n">
        <v>175587290</v>
      </c>
    </row>
    <row r="926" customFormat="false" ht="15" hidden="false" customHeight="false" outlineLevel="0" collapsed="false">
      <c r="A926" s="8" t="s">
        <v>952</v>
      </c>
      <c r="B926" s="8" t="n">
        <v>5</v>
      </c>
      <c r="C926" s="9" t="n">
        <v>42116395</v>
      </c>
      <c r="D926" s="9" t="n">
        <v>42116615</v>
      </c>
      <c r="E926" s="8" t="n">
        <v>3</v>
      </c>
      <c r="F926" s="8" t="n">
        <v>176449935</v>
      </c>
      <c r="G926" s="8" t="n">
        <v>176450144</v>
      </c>
    </row>
    <row r="927" customFormat="false" ht="15" hidden="false" customHeight="false" outlineLevel="0" collapsed="false">
      <c r="A927" s="8" t="s">
        <v>953</v>
      </c>
      <c r="B927" s="8" t="n">
        <v>5</v>
      </c>
      <c r="C927" s="9" t="n">
        <v>41372172</v>
      </c>
      <c r="D927" s="9" t="n">
        <v>41372389</v>
      </c>
      <c r="E927" s="8" t="n">
        <v>3</v>
      </c>
      <c r="F927" s="8" t="n">
        <v>179642663</v>
      </c>
      <c r="G927" s="8" t="n">
        <v>179642518</v>
      </c>
    </row>
    <row r="928" customFormat="false" ht="15" hidden="false" customHeight="false" outlineLevel="0" collapsed="false">
      <c r="A928" s="8" t="s">
        <v>954</v>
      </c>
      <c r="B928" s="8" t="n">
        <v>5</v>
      </c>
      <c r="C928" s="9" t="n">
        <v>41340726</v>
      </c>
      <c r="D928" s="9" t="n">
        <v>41340946</v>
      </c>
      <c r="E928" s="8" t="n">
        <v>3</v>
      </c>
      <c r="F928" s="8" t="n">
        <v>179791020</v>
      </c>
      <c r="G928" s="8" t="n">
        <v>179790868</v>
      </c>
    </row>
    <row r="929" customFormat="false" ht="15" hidden="false" customHeight="false" outlineLevel="0" collapsed="false">
      <c r="A929" s="8" t="s">
        <v>955</v>
      </c>
      <c r="B929" s="8" t="n">
        <v>5</v>
      </c>
      <c r="C929" s="9" t="n">
        <v>40952413</v>
      </c>
      <c r="D929" s="9" t="n">
        <v>40952632</v>
      </c>
      <c r="E929" s="8" t="n">
        <v>3</v>
      </c>
      <c r="F929" s="8" t="n">
        <v>181652693</v>
      </c>
      <c r="G929" s="8" t="n">
        <v>181652479</v>
      </c>
    </row>
    <row r="930" customFormat="false" ht="15" hidden="false" customHeight="false" outlineLevel="0" collapsed="false">
      <c r="A930" s="8" t="s">
        <v>956</v>
      </c>
      <c r="B930" s="8" t="n">
        <v>5</v>
      </c>
      <c r="C930" s="9" t="n">
        <v>40952128</v>
      </c>
      <c r="D930" s="9" t="n">
        <v>40952351</v>
      </c>
      <c r="E930" s="8" t="n">
        <v>3</v>
      </c>
      <c r="F930" s="8" t="n">
        <v>181653017</v>
      </c>
      <c r="G930" s="8" t="n">
        <v>181652800</v>
      </c>
    </row>
    <row r="931" customFormat="false" ht="15" hidden="false" customHeight="false" outlineLevel="0" collapsed="false">
      <c r="A931" s="8" t="s">
        <v>957</v>
      </c>
      <c r="B931" s="8" t="n">
        <v>5</v>
      </c>
      <c r="C931" s="9" t="n">
        <v>40796332</v>
      </c>
      <c r="D931" s="9" t="n">
        <v>40796549</v>
      </c>
      <c r="E931" s="8" t="n">
        <v>3</v>
      </c>
      <c r="F931" s="8" t="n">
        <v>182160126</v>
      </c>
      <c r="G931" s="8" t="n">
        <v>182159913</v>
      </c>
    </row>
    <row r="932" customFormat="false" ht="15" hidden="false" customHeight="false" outlineLevel="0" collapsed="false">
      <c r="A932" s="8" t="s">
        <v>958</v>
      </c>
      <c r="B932" s="8" t="n">
        <v>5</v>
      </c>
      <c r="C932" s="9" t="n">
        <v>40793701</v>
      </c>
      <c r="D932" s="9" t="n">
        <v>40793918</v>
      </c>
      <c r="E932" s="8" t="n">
        <v>3</v>
      </c>
      <c r="F932" s="8" t="n">
        <v>182164751</v>
      </c>
      <c r="G932" s="8" t="n">
        <v>182164599</v>
      </c>
    </row>
    <row r="933" customFormat="false" ht="15" hidden="false" customHeight="false" outlineLevel="0" collapsed="false">
      <c r="A933" s="8" t="s">
        <v>959</v>
      </c>
      <c r="B933" s="8" t="n">
        <v>5</v>
      </c>
      <c r="C933" s="9" t="n">
        <v>40387094</v>
      </c>
      <c r="D933" s="9" t="n">
        <v>40387309</v>
      </c>
      <c r="E933" s="8" t="n">
        <v>3</v>
      </c>
      <c r="F933" s="8" t="n">
        <v>183844034</v>
      </c>
      <c r="G933" s="8" t="n">
        <v>183843886</v>
      </c>
    </row>
    <row r="934" customFormat="false" ht="15" hidden="false" customHeight="false" outlineLevel="0" collapsed="false">
      <c r="A934" s="8" t="s">
        <v>960</v>
      </c>
      <c r="B934" s="8" t="n">
        <v>5</v>
      </c>
      <c r="C934" s="9" t="n">
        <v>40386307</v>
      </c>
      <c r="D934" s="9" t="n">
        <v>40386523</v>
      </c>
      <c r="E934" s="8" t="n">
        <v>3</v>
      </c>
      <c r="F934" s="8" t="n">
        <v>183844897</v>
      </c>
      <c r="G934" s="8" t="n">
        <v>183844713</v>
      </c>
    </row>
    <row r="935" customFormat="false" ht="15" hidden="false" customHeight="false" outlineLevel="0" collapsed="false">
      <c r="A935" s="8" t="s">
        <v>961</v>
      </c>
      <c r="B935" s="8" t="n">
        <v>5</v>
      </c>
      <c r="C935" s="9" t="n">
        <v>40380031</v>
      </c>
      <c r="D935" s="9" t="n">
        <v>40380251</v>
      </c>
      <c r="E935" s="8" t="n">
        <v>3</v>
      </c>
      <c r="F935" s="8" t="n">
        <v>183865569</v>
      </c>
      <c r="G935" s="8" t="n">
        <v>183865374</v>
      </c>
    </row>
    <row r="936" customFormat="false" ht="15" hidden="false" customHeight="false" outlineLevel="0" collapsed="false">
      <c r="A936" s="8" t="s">
        <v>962</v>
      </c>
      <c r="B936" s="8" t="n">
        <v>5</v>
      </c>
      <c r="C936" s="9" t="n">
        <v>39910278</v>
      </c>
      <c r="D936" s="9" t="n">
        <v>39910497</v>
      </c>
      <c r="E936" s="8" t="n">
        <v>3</v>
      </c>
      <c r="F936" s="8" t="n">
        <v>185835991</v>
      </c>
      <c r="G936" s="8" t="n">
        <v>185835774</v>
      </c>
    </row>
    <row r="937" customFormat="false" ht="15" hidden="false" customHeight="false" outlineLevel="0" collapsed="false">
      <c r="A937" s="8" t="s">
        <v>963</v>
      </c>
      <c r="B937" s="8" t="n">
        <v>5</v>
      </c>
      <c r="C937" s="9" t="n">
        <v>39764190</v>
      </c>
      <c r="D937" s="9" t="n">
        <v>39764407</v>
      </c>
      <c r="E937" s="8" t="n">
        <v>3</v>
      </c>
      <c r="F937" s="8" t="n">
        <v>186273038</v>
      </c>
      <c r="G937" s="8" t="n">
        <v>186272824</v>
      </c>
    </row>
    <row r="938" customFormat="false" ht="15" hidden="false" customHeight="false" outlineLevel="0" collapsed="false">
      <c r="A938" s="8" t="s">
        <v>964</v>
      </c>
      <c r="B938" s="8" t="n">
        <v>5</v>
      </c>
      <c r="C938" s="9" t="n">
        <v>39704927</v>
      </c>
      <c r="D938" s="9" t="n">
        <v>39705146</v>
      </c>
      <c r="E938" s="8" t="n">
        <v>3</v>
      </c>
      <c r="F938" s="8" t="n">
        <v>186567691</v>
      </c>
      <c r="G938" s="8" t="n">
        <v>186567514</v>
      </c>
    </row>
    <row r="939" customFormat="false" ht="15" hidden="false" customHeight="false" outlineLevel="0" collapsed="false">
      <c r="A939" s="8" t="s">
        <v>965</v>
      </c>
      <c r="B939" s="8" t="n">
        <v>5</v>
      </c>
      <c r="C939" s="9" t="n">
        <v>39593292</v>
      </c>
      <c r="D939" s="9" t="n">
        <v>39593511</v>
      </c>
      <c r="E939" s="8" t="n">
        <v>3</v>
      </c>
      <c r="F939" s="8" t="n">
        <v>187223315</v>
      </c>
      <c r="G939" s="8" t="n">
        <v>187223107</v>
      </c>
    </row>
    <row r="940" customFormat="false" ht="15" hidden="false" customHeight="false" outlineLevel="0" collapsed="false">
      <c r="A940" s="8" t="s">
        <v>966</v>
      </c>
      <c r="B940" s="8" t="n">
        <v>5</v>
      </c>
      <c r="C940" s="9" t="n">
        <v>39534459</v>
      </c>
      <c r="D940" s="9" t="n">
        <v>39534674</v>
      </c>
      <c r="E940" s="8" t="n">
        <v>3</v>
      </c>
      <c r="F940" s="8" t="n">
        <v>187338183</v>
      </c>
      <c r="G940" s="8" t="n">
        <v>187337987</v>
      </c>
    </row>
    <row r="941" customFormat="false" ht="15" hidden="false" customHeight="false" outlineLevel="0" collapsed="false">
      <c r="A941" s="8" t="s">
        <v>967</v>
      </c>
      <c r="B941" s="8" t="n">
        <v>5</v>
      </c>
      <c r="C941" s="9" t="n">
        <v>39435791</v>
      </c>
      <c r="D941" s="9" t="n">
        <v>39436009</v>
      </c>
      <c r="E941" s="8" t="n">
        <v>3</v>
      </c>
      <c r="F941" s="8" t="n">
        <v>187471442</v>
      </c>
      <c r="G941" s="8" t="n">
        <v>187471278</v>
      </c>
    </row>
    <row r="942" customFormat="false" ht="15" hidden="false" customHeight="false" outlineLevel="0" collapsed="false">
      <c r="A942" s="8" t="s">
        <v>968</v>
      </c>
      <c r="B942" s="8" t="n">
        <v>5</v>
      </c>
      <c r="C942" s="9" t="n">
        <v>39300228</v>
      </c>
      <c r="D942" s="9" t="n">
        <v>39300447</v>
      </c>
      <c r="E942" s="8" t="n">
        <v>3</v>
      </c>
      <c r="F942" s="8" t="n">
        <v>187983873</v>
      </c>
      <c r="G942" s="8" t="n">
        <v>187983661</v>
      </c>
    </row>
    <row r="943" customFormat="false" ht="15" hidden="false" customHeight="false" outlineLevel="0" collapsed="false">
      <c r="A943" s="8" t="s">
        <v>969</v>
      </c>
      <c r="B943" s="8" t="n">
        <v>5</v>
      </c>
      <c r="C943" s="9" t="n">
        <v>39232841</v>
      </c>
      <c r="D943" s="9" t="n">
        <v>39233060</v>
      </c>
      <c r="E943" s="8" t="n">
        <v>3</v>
      </c>
      <c r="F943" s="8" t="n">
        <v>188319308</v>
      </c>
      <c r="G943" s="8" t="n">
        <v>188319092</v>
      </c>
    </row>
    <row r="944" customFormat="false" ht="15" hidden="false" customHeight="false" outlineLevel="0" collapsed="false">
      <c r="A944" s="8" t="s">
        <v>970</v>
      </c>
      <c r="B944" s="8" t="n">
        <v>5</v>
      </c>
      <c r="C944" s="9" t="n">
        <v>38891285</v>
      </c>
      <c r="D944" s="9" t="n">
        <v>38891507</v>
      </c>
      <c r="E944" s="8" t="n">
        <v>3</v>
      </c>
      <c r="F944" s="8" t="n">
        <v>189901240</v>
      </c>
      <c r="G944" s="8" t="n">
        <v>189901030</v>
      </c>
    </row>
    <row r="945" customFormat="false" ht="15" hidden="false" customHeight="false" outlineLevel="0" collapsed="false">
      <c r="A945" s="8" t="s">
        <v>971</v>
      </c>
      <c r="B945" s="8" t="n">
        <v>5</v>
      </c>
      <c r="C945" s="9" t="n">
        <v>38354704</v>
      </c>
      <c r="D945" s="9" t="n">
        <v>38354919</v>
      </c>
      <c r="E945" s="8" t="n">
        <v>3</v>
      </c>
      <c r="F945" s="8" t="n">
        <v>191929015</v>
      </c>
      <c r="G945" s="8" t="n">
        <v>191928801</v>
      </c>
    </row>
    <row r="946" customFormat="false" ht="15" hidden="false" customHeight="false" outlineLevel="0" collapsed="false">
      <c r="A946" s="8" t="s">
        <v>972</v>
      </c>
      <c r="B946" s="8" t="n">
        <v>5</v>
      </c>
      <c r="C946" s="9" t="n">
        <v>37939186</v>
      </c>
      <c r="D946" s="9" t="n">
        <v>37939405</v>
      </c>
      <c r="E946" s="8" t="n">
        <v>3</v>
      </c>
      <c r="F946" s="8" t="n">
        <v>193749109</v>
      </c>
      <c r="G946" s="8" t="n">
        <v>193748948</v>
      </c>
    </row>
    <row r="947" customFormat="false" ht="15" hidden="false" customHeight="false" outlineLevel="0" collapsed="false">
      <c r="A947" s="8" t="s">
        <v>973</v>
      </c>
      <c r="B947" s="8" t="n">
        <v>5</v>
      </c>
      <c r="C947" s="9" t="n">
        <v>37522729</v>
      </c>
      <c r="D947" s="9" t="n">
        <v>37522948</v>
      </c>
      <c r="E947" s="8" t="n">
        <v>3</v>
      </c>
      <c r="F947" s="8" t="n">
        <v>195318602</v>
      </c>
      <c r="G947" s="8" t="n">
        <v>195318497</v>
      </c>
    </row>
    <row r="948" customFormat="false" ht="15" hidden="false" customHeight="false" outlineLevel="0" collapsed="false">
      <c r="A948" s="8" t="s">
        <v>974</v>
      </c>
      <c r="B948" s="8" t="n">
        <v>5</v>
      </c>
      <c r="C948" s="9" t="n">
        <v>37316662</v>
      </c>
      <c r="D948" s="9" t="n">
        <v>37316881</v>
      </c>
      <c r="E948" s="8" t="n">
        <v>3</v>
      </c>
      <c r="F948" s="8" t="n">
        <v>196050522</v>
      </c>
      <c r="G948" s="8" t="n">
        <v>196050305</v>
      </c>
    </row>
    <row r="949" customFormat="false" ht="15" hidden="false" customHeight="false" outlineLevel="0" collapsed="false">
      <c r="A949" s="8" t="s">
        <v>975</v>
      </c>
      <c r="B949" s="8" t="n">
        <v>5</v>
      </c>
      <c r="C949" s="9" t="n">
        <v>36656183</v>
      </c>
      <c r="D949" s="9" t="n">
        <v>36656403</v>
      </c>
      <c r="E949" s="8" t="n">
        <v>3</v>
      </c>
      <c r="F949" s="8" t="n">
        <v>196942562</v>
      </c>
      <c r="G949" s="8" t="n">
        <v>196942774</v>
      </c>
    </row>
    <row r="950" customFormat="false" ht="15" hidden="false" customHeight="false" outlineLevel="0" collapsed="false">
      <c r="A950" s="8" t="s">
        <v>976</v>
      </c>
      <c r="B950" s="8" t="n">
        <v>5</v>
      </c>
      <c r="C950" s="9" t="n">
        <v>36657182</v>
      </c>
      <c r="D950" s="9" t="n">
        <v>36657401</v>
      </c>
      <c r="E950" s="8" t="n">
        <v>3</v>
      </c>
      <c r="F950" s="8" t="n">
        <v>196944469</v>
      </c>
      <c r="G950" s="8" t="n">
        <v>196944692</v>
      </c>
    </row>
    <row r="951" customFormat="false" ht="15" hidden="false" customHeight="false" outlineLevel="0" collapsed="false">
      <c r="A951" s="8" t="s">
        <v>977</v>
      </c>
      <c r="B951" s="8" t="n">
        <v>5</v>
      </c>
      <c r="C951" s="9" t="n">
        <v>36542686</v>
      </c>
      <c r="D951" s="9" t="n">
        <v>36542905</v>
      </c>
      <c r="E951" s="8" t="n">
        <v>3</v>
      </c>
      <c r="F951" s="8" t="n">
        <v>199241661</v>
      </c>
      <c r="G951" s="8" t="n">
        <v>199241491</v>
      </c>
    </row>
    <row r="952" customFormat="false" ht="15" hidden="false" customHeight="false" outlineLevel="0" collapsed="false">
      <c r="A952" s="8" t="s">
        <v>978</v>
      </c>
      <c r="B952" s="8" t="n">
        <v>5</v>
      </c>
      <c r="C952" s="9" t="n">
        <v>35659120</v>
      </c>
      <c r="D952" s="9" t="n">
        <v>35659339</v>
      </c>
      <c r="E952" s="8" t="n">
        <v>3</v>
      </c>
      <c r="F952" s="8" t="n">
        <v>201327195</v>
      </c>
      <c r="G952" s="8" t="n">
        <v>201326977</v>
      </c>
    </row>
    <row r="953" customFormat="false" ht="15" hidden="false" customHeight="false" outlineLevel="0" collapsed="false">
      <c r="A953" s="8" t="s">
        <v>979</v>
      </c>
      <c r="B953" s="8" t="n">
        <v>5</v>
      </c>
      <c r="C953" s="9" t="n">
        <v>35398485</v>
      </c>
      <c r="D953" s="9" t="n">
        <v>35398704</v>
      </c>
      <c r="E953" s="8" t="n">
        <v>3</v>
      </c>
      <c r="F953" s="8" t="n">
        <v>202039172</v>
      </c>
      <c r="G953" s="8" t="n">
        <v>202039323</v>
      </c>
    </row>
    <row r="954" customFormat="false" ht="15" hidden="false" customHeight="false" outlineLevel="0" collapsed="false">
      <c r="A954" s="8" t="s">
        <v>980</v>
      </c>
      <c r="B954" s="8" t="n">
        <v>5</v>
      </c>
      <c r="C954" s="9" t="n">
        <v>35192256</v>
      </c>
      <c r="D954" s="9" t="n">
        <v>35192471</v>
      </c>
      <c r="E954" s="8" t="n">
        <v>3</v>
      </c>
      <c r="F954" s="8" t="n">
        <v>202797854</v>
      </c>
      <c r="G954" s="8" t="n">
        <v>202797700</v>
      </c>
    </row>
    <row r="955" customFormat="false" ht="15" hidden="false" customHeight="false" outlineLevel="0" collapsed="false">
      <c r="A955" s="8" t="s">
        <v>981</v>
      </c>
      <c r="B955" s="8" t="n">
        <v>5</v>
      </c>
      <c r="C955" s="9" t="n">
        <v>34866478</v>
      </c>
      <c r="D955" s="9" t="n">
        <v>34866696</v>
      </c>
      <c r="E955" s="8" t="n">
        <v>3</v>
      </c>
      <c r="F955" s="8" t="n">
        <v>204073831</v>
      </c>
      <c r="G955" s="8" t="n">
        <v>204073641</v>
      </c>
    </row>
    <row r="956" customFormat="false" ht="15" hidden="false" customHeight="false" outlineLevel="0" collapsed="false">
      <c r="A956" s="8" t="s">
        <v>982</v>
      </c>
      <c r="B956" s="8" t="n">
        <v>5</v>
      </c>
      <c r="C956" s="9" t="n">
        <v>34554530</v>
      </c>
      <c r="D956" s="9" t="n">
        <v>34554748</v>
      </c>
      <c r="E956" s="8" t="n">
        <v>3</v>
      </c>
      <c r="F956" s="8" t="n">
        <v>205146679</v>
      </c>
      <c r="G956" s="8" t="n">
        <v>205146507</v>
      </c>
    </row>
    <row r="957" customFormat="false" ht="15" hidden="false" customHeight="false" outlineLevel="0" collapsed="false">
      <c r="A957" s="8" t="s">
        <v>983</v>
      </c>
      <c r="B957" s="8" t="n">
        <v>5</v>
      </c>
      <c r="C957" s="9" t="n">
        <v>33965010</v>
      </c>
      <c r="D957" s="9" t="n">
        <v>33965230</v>
      </c>
      <c r="E957" s="8" t="n">
        <v>3</v>
      </c>
      <c r="F957" s="8" t="n">
        <v>206694840</v>
      </c>
      <c r="G957" s="8" t="n">
        <v>206694704</v>
      </c>
    </row>
    <row r="958" customFormat="false" ht="15" hidden="false" customHeight="false" outlineLevel="0" collapsed="false">
      <c r="A958" s="8" t="s">
        <v>984</v>
      </c>
      <c r="B958" s="8" t="n">
        <v>5</v>
      </c>
      <c r="C958" s="9" t="n">
        <v>33960620</v>
      </c>
      <c r="D958" s="9" t="n">
        <v>33960837</v>
      </c>
      <c r="E958" s="8" t="n">
        <v>3</v>
      </c>
      <c r="F958" s="8" t="n">
        <v>206702145</v>
      </c>
      <c r="G958" s="8" t="n">
        <v>206701933</v>
      </c>
    </row>
    <row r="959" customFormat="false" ht="15" hidden="false" customHeight="false" outlineLevel="0" collapsed="false">
      <c r="A959" s="8" t="s">
        <v>985</v>
      </c>
      <c r="B959" s="8" t="n">
        <v>5</v>
      </c>
      <c r="C959" s="9" t="n">
        <v>33740390</v>
      </c>
      <c r="D959" s="9" t="n">
        <v>33740608</v>
      </c>
      <c r="E959" s="8" t="n">
        <v>3</v>
      </c>
      <c r="F959" s="8" t="n">
        <v>207400971</v>
      </c>
      <c r="G959" s="8" t="n">
        <v>207400879</v>
      </c>
    </row>
    <row r="960" customFormat="false" ht="15" hidden="false" customHeight="false" outlineLevel="0" collapsed="false">
      <c r="A960" s="8" t="s">
        <v>986</v>
      </c>
      <c r="B960" s="8" t="n">
        <v>5</v>
      </c>
      <c r="C960" s="9" t="n">
        <v>33637764</v>
      </c>
      <c r="D960" s="9" t="n">
        <v>33637982</v>
      </c>
      <c r="E960" s="8" t="n">
        <v>3</v>
      </c>
      <c r="F960" s="8" t="n">
        <v>207617276</v>
      </c>
      <c r="G960" s="8" t="n">
        <v>207617093</v>
      </c>
    </row>
    <row r="961" customFormat="false" ht="15" hidden="false" customHeight="false" outlineLevel="0" collapsed="false">
      <c r="A961" s="8" t="s">
        <v>987</v>
      </c>
      <c r="B961" s="8" t="n">
        <v>5</v>
      </c>
      <c r="C961" s="9" t="n">
        <v>33636936</v>
      </c>
      <c r="D961" s="9" t="n">
        <v>33637155</v>
      </c>
      <c r="E961" s="8" t="n">
        <v>3</v>
      </c>
      <c r="F961" s="8" t="n">
        <v>207618086</v>
      </c>
      <c r="G961" s="8" t="n">
        <v>207617916</v>
      </c>
    </row>
    <row r="962" customFormat="false" ht="15" hidden="false" customHeight="false" outlineLevel="0" collapsed="false">
      <c r="A962" s="8" t="s">
        <v>988</v>
      </c>
      <c r="B962" s="8" t="n">
        <v>5</v>
      </c>
      <c r="C962" s="9" t="n">
        <v>33635912</v>
      </c>
      <c r="D962" s="9" t="n">
        <v>33636128</v>
      </c>
      <c r="E962" s="8" t="n">
        <v>3</v>
      </c>
      <c r="F962" s="8" t="n">
        <v>207618864</v>
      </c>
      <c r="G962" s="8" t="n">
        <v>207618684</v>
      </c>
    </row>
    <row r="963" customFormat="false" ht="15" hidden="false" customHeight="false" outlineLevel="0" collapsed="false">
      <c r="A963" s="8" t="s">
        <v>989</v>
      </c>
      <c r="B963" s="8" t="n">
        <v>5</v>
      </c>
      <c r="C963" s="9" t="n">
        <v>33635070</v>
      </c>
      <c r="D963" s="9" t="n">
        <v>33635291</v>
      </c>
      <c r="E963" s="8" t="n">
        <v>3</v>
      </c>
      <c r="F963" s="8" t="n">
        <v>207619644</v>
      </c>
      <c r="G963" s="8" t="n">
        <v>207619462</v>
      </c>
    </row>
    <row r="964" customFormat="false" ht="15" hidden="false" customHeight="false" outlineLevel="0" collapsed="false">
      <c r="A964" s="8" t="s">
        <v>990</v>
      </c>
      <c r="B964" s="8" t="n">
        <v>5</v>
      </c>
      <c r="C964" s="9" t="n">
        <v>46938936</v>
      </c>
      <c r="D964" s="9" t="n">
        <v>46939153</v>
      </c>
      <c r="E964" s="8" t="n">
        <v>3</v>
      </c>
      <c r="F964" s="8" t="n">
        <v>208090039</v>
      </c>
      <c r="G964" s="8" t="n">
        <v>208089950</v>
      </c>
    </row>
    <row r="965" customFormat="false" ht="15" hidden="false" customHeight="false" outlineLevel="0" collapsed="false">
      <c r="A965" s="8" t="s">
        <v>991</v>
      </c>
      <c r="B965" s="8" t="n">
        <v>5</v>
      </c>
      <c r="C965" s="9" t="n">
        <v>33343827</v>
      </c>
      <c r="D965" s="9" t="n">
        <v>33344046</v>
      </c>
      <c r="E965" s="8" t="n">
        <v>3</v>
      </c>
      <c r="F965" s="8" t="n">
        <v>208472829</v>
      </c>
      <c r="G965" s="8" t="n">
        <v>208472627</v>
      </c>
    </row>
    <row r="966" customFormat="false" ht="15" hidden="false" customHeight="false" outlineLevel="0" collapsed="false">
      <c r="A966" s="8" t="s">
        <v>992</v>
      </c>
      <c r="B966" s="8" t="n">
        <v>5</v>
      </c>
      <c r="C966" s="9" t="n">
        <v>33015736</v>
      </c>
      <c r="D966" s="9" t="n">
        <v>33015955</v>
      </c>
      <c r="E966" s="8" t="n">
        <v>3</v>
      </c>
      <c r="F966" s="8" t="n">
        <v>209097263</v>
      </c>
      <c r="G966" s="8" t="n">
        <v>209097061</v>
      </c>
    </row>
    <row r="967" customFormat="false" ht="15" hidden="false" customHeight="false" outlineLevel="0" collapsed="false">
      <c r="A967" s="8" t="s">
        <v>993</v>
      </c>
      <c r="B967" s="8" t="n">
        <v>5</v>
      </c>
      <c r="C967" s="9" t="n">
        <v>32908174</v>
      </c>
      <c r="D967" s="9" t="n">
        <v>32908393</v>
      </c>
      <c r="E967" s="8" t="n">
        <v>3</v>
      </c>
      <c r="F967" s="8" t="n">
        <v>209729776</v>
      </c>
      <c r="G967" s="8" t="n">
        <v>209729560</v>
      </c>
    </row>
    <row r="968" customFormat="false" ht="15" hidden="false" customHeight="false" outlineLevel="0" collapsed="false">
      <c r="A968" s="8" t="s">
        <v>994</v>
      </c>
      <c r="B968" s="8" t="n">
        <v>5</v>
      </c>
      <c r="C968" s="9" t="n">
        <v>31614661</v>
      </c>
      <c r="D968" s="9" t="n">
        <v>31614881</v>
      </c>
      <c r="E968" s="8" t="n">
        <v>3</v>
      </c>
      <c r="F968" s="8" t="n">
        <v>211721155</v>
      </c>
      <c r="G968" s="8" t="n">
        <v>211721035</v>
      </c>
    </row>
    <row r="969" customFormat="false" ht="15" hidden="false" customHeight="false" outlineLevel="0" collapsed="false">
      <c r="A969" s="8" t="s">
        <v>995</v>
      </c>
      <c r="B969" s="8" t="n">
        <v>5</v>
      </c>
      <c r="C969" s="9" t="n">
        <v>31406655</v>
      </c>
      <c r="D969" s="9" t="n">
        <v>31406876</v>
      </c>
      <c r="E969" s="8" t="n">
        <v>3</v>
      </c>
      <c r="F969" s="8" t="n">
        <v>212158294</v>
      </c>
      <c r="G969" s="8" t="n">
        <v>212158075</v>
      </c>
    </row>
    <row r="970" customFormat="false" ht="15" hidden="false" customHeight="false" outlineLevel="0" collapsed="false">
      <c r="A970" s="8" t="s">
        <v>996</v>
      </c>
      <c r="B970" s="8" t="n">
        <v>5</v>
      </c>
      <c r="C970" s="9" t="n">
        <v>31404661</v>
      </c>
      <c r="D970" s="9" t="n">
        <v>31404882</v>
      </c>
      <c r="E970" s="8" t="n">
        <v>3</v>
      </c>
      <c r="F970" s="8" t="n">
        <v>212161967</v>
      </c>
      <c r="G970" s="8" t="n">
        <v>212161773</v>
      </c>
    </row>
    <row r="971" customFormat="false" ht="15" hidden="false" customHeight="false" outlineLevel="0" collapsed="false">
      <c r="A971" s="8" t="s">
        <v>997</v>
      </c>
      <c r="B971" s="8" t="n">
        <v>5</v>
      </c>
      <c r="C971" s="9" t="n">
        <v>31369387</v>
      </c>
      <c r="D971" s="9" t="n">
        <v>31369606</v>
      </c>
      <c r="E971" s="8" t="n">
        <v>3</v>
      </c>
      <c r="F971" s="8" t="n">
        <v>212436943</v>
      </c>
      <c r="G971" s="8" t="n">
        <v>212436825</v>
      </c>
    </row>
    <row r="972" customFormat="false" ht="15" hidden="false" customHeight="false" outlineLevel="0" collapsed="false">
      <c r="A972" s="8" t="s">
        <v>998</v>
      </c>
      <c r="B972" s="8" t="n">
        <v>5</v>
      </c>
      <c r="C972" s="9" t="n">
        <v>30960506</v>
      </c>
      <c r="D972" s="9" t="n">
        <v>30960725</v>
      </c>
      <c r="E972" s="8" t="n">
        <v>3</v>
      </c>
      <c r="F972" s="8" t="n">
        <v>213300646</v>
      </c>
      <c r="G972" s="8" t="n">
        <v>213300439</v>
      </c>
    </row>
    <row r="973" customFormat="false" ht="15" hidden="false" customHeight="false" outlineLevel="0" collapsed="false">
      <c r="A973" s="8" t="s">
        <v>999</v>
      </c>
      <c r="B973" s="8" t="n">
        <v>5</v>
      </c>
      <c r="C973" s="9" t="n">
        <v>30959266</v>
      </c>
      <c r="D973" s="9" t="n">
        <v>30959485</v>
      </c>
      <c r="E973" s="8" t="n">
        <v>3</v>
      </c>
      <c r="F973" s="8" t="n">
        <v>213302012</v>
      </c>
      <c r="G973" s="8" t="n">
        <v>213301847</v>
      </c>
    </row>
    <row r="974" customFormat="false" ht="15" hidden="false" customHeight="false" outlineLevel="0" collapsed="false">
      <c r="A974" s="8" t="s">
        <v>1000</v>
      </c>
      <c r="B974" s="8" t="n">
        <v>5</v>
      </c>
      <c r="C974" s="9" t="n">
        <v>30848427</v>
      </c>
      <c r="D974" s="9" t="n">
        <v>30848649</v>
      </c>
      <c r="E974" s="8" t="n">
        <v>3</v>
      </c>
      <c r="F974" s="8" t="n">
        <v>213624500</v>
      </c>
      <c r="G974" s="8" t="n">
        <v>213624304</v>
      </c>
    </row>
    <row r="975" customFormat="false" ht="15" hidden="false" customHeight="false" outlineLevel="0" collapsed="false">
      <c r="A975" s="8" t="s">
        <v>1001</v>
      </c>
      <c r="B975" s="8" t="n">
        <v>5</v>
      </c>
      <c r="C975" s="9" t="n">
        <v>30684745</v>
      </c>
      <c r="D975" s="9" t="n">
        <v>30684965</v>
      </c>
      <c r="E975" s="8" t="n">
        <v>3</v>
      </c>
      <c r="F975" s="8" t="n">
        <v>214278888</v>
      </c>
      <c r="G975" s="8" t="n">
        <v>214278673</v>
      </c>
    </row>
    <row r="976" customFormat="false" ht="15" hidden="false" customHeight="false" outlineLevel="0" collapsed="false">
      <c r="A976" s="8" t="s">
        <v>1002</v>
      </c>
      <c r="B976" s="8" t="n">
        <v>5</v>
      </c>
      <c r="C976" s="9" t="n">
        <v>30621526</v>
      </c>
      <c r="D976" s="9" t="n">
        <v>30621747</v>
      </c>
      <c r="E976" s="8" t="n">
        <v>3</v>
      </c>
      <c r="F976" s="8" t="n">
        <v>214475873</v>
      </c>
      <c r="G976" s="8" t="n">
        <v>214475657</v>
      </c>
    </row>
    <row r="977" customFormat="false" ht="15" hidden="false" customHeight="false" outlineLevel="0" collapsed="false">
      <c r="A977" s="8" t="s">
        <v>1003</v>
      </c>
      <c r="B977" s="8" t="n">
        <v>5</v>
      </c>
      <c r="C977" s="9" t="n">
        <v>30373087</v>
      </c>
      <c r="D977" s="9" t="n">
        <v>30373310</v>
      </c>
      <c r="E977" s="8" t="n">
        <v>3</v>
      </c>
      <c r="F977" s="8" t="n">
        <v>215210415</v>
      </c>
      <c r="G977" s="8" t="n">
        <v>215210238</v>
      </c>
    </row>
    <row r="978" customFormat="false" ht="15" hidden="false" customHeight="false" outlineLevel="0" collapsed="false">
      <c r="A978" s="8" t="s">
        <v>1004</v>
      </c>
      <c r="B978" s="8" t="n">
        <v>5</v>
      </c>
      <c r="C978" s="9" t="n">
        <v>30357445</v>
      </c>
      <c r="D978" s="9" t="n">
        <v>30357660</v>
      </c>
      <c r="E978" s="8" t="n">
        <v>3</v>
      </c>
      <c r="F978" s="8" t="n">
        <v>215380510</v>
      </c>
      <c r="G978" s="8" t="n">
        <v>215380354</v>
      </c>
    </row>
    <row r="979" customFormat="false" ht="15" hidden="false" customHeight="false" outlineLevel="0" collapsed="false">
      <c r="A979" s="8" t="s">
        <v>1005</v>
      </c>
      <c r="B979" s="8" t="n">
        <v>5</v>
      </c>
      <c r="C979" s="9" t="n">
        <v>30064598</v>
      </c>
      <c r="D979" s="9" t="n">
        <v>30064813</v>
      </c>
      <c r="E979" s="8" t="n">
        <v>3</v>
      </c>
      <c r="F979" s="8" t="n">
        <v>216523455</v>
      </c>
      <c r="G979" s="8" t="n">
        <v>216523244</v>
      </c>
    </row>
    <row r="980" customFormat="false" ht="15" hidden="false" customHeight="false" outlineLevel="0" collapsed="false">
      <c r="A980" s="8" t="s">
        <v>1006</v>
      </c>
      <c r="B980" s="8" t="n">
        <v>5</v>
      </c>
      <c r="C980" s="9" t="n">
        <v>29479216</v>
      </c>
      <c r="D980" s="9" t="n">
        <v>29479433</v>
      </c>
      <c r="E980" s="8" t="n">
        <v>3</v>
      </c>
      <c r="F980" s="8" t="n">
        <v>217564497</v>
      </c>
      <c r="G980" s="8" t="n">
        <v>217564288</v>
      </c>
    </row>
    <row r="981" customFormat="false" ht="15" hidden="false" customHeight="false" outlineLevel="0" collapsed="false">
      <c r="A981" s="8" t="s">
        <v>1007</v>
      </c>
      <c r="B981" s="8" t="n">
        <v>5</v>
      </c>
      <c r="C981" s="9" t="n">
        <v>29127043</v>
      </c>
      <c r="D981" s="9" t="n">
        <v>29127263</v>
      </c>
      <c r="E981" s="8" t="n">
        <v>3</v>
      </c>
      <c r="F981" s="8" t="n">
        <v>217899735</v>
      </c>
      <c r="G981" s="8" t="n">
        <v>217899596</v>
      </c>
    </row>
    <row r="982" customFormat="false" ht="15" hidden="false" customHeight="false" outlineLevel="0" collapsed="false">
      <c r="A982" s="8" t="s">
        <v>1008</v>
      </c>
      <c r="B982" s="8" t="n">
        <v>5</v>
      </c>
      <c r="C982" s="9" t="n">
        <v>29041641</v>
      </c>
      <c r="D982" s="9" t="n">
        <v>29041860</v>
      </c>
      <c r="E982" s="8" t="n">
        <v>3</v>
      </c>
      <c r="F982" s="8" t="n">
        <v>218183057</v>
      </c>
      <c r="G982" s="8" t="n">
        <v>218182846</v>
      </c>
    </row>
    <row r="983" customFormat="false" ht="15" hidden="false" customHeight="false" outlineLevel="0" collapsed="false">
      <c r="A983" s="8" t="s">
        <v>1009</v>
      </c>
      <c r="B983" s="8" t="n">
        <v>5</v>
      </c>
      <c r="C983" s="9" t="n">
        <v>25968368</v>
      </c>
      <c r="D983" s="9" t="n">
        <v>25968586</v>
      </c>
      <c r="E983" s="8" t="n">
        <v>3</v>
      </c>
      <c r="F983" s="8" t="n">
        <v>218787663</v>
      </c>
      <c r="G983" s="8" t="n">
        <v>218787876</v>
      </c>
    </row>
    <row r="984" customFormat="false" ht="15" hidden="false" customHeight="false" outlineLevel="0" collapsed="false">
      <c r="A984" s="8" t="s">
        <v>1010</v>
      </c>
      <c r="B984" s="8" t="n">
        <v>5</v>
      </c>
      <c r="C984" s="9" t="n">
        <v>32031375</v>
      </c>
      <c r="D984" s="9" t="n">
        <v>32031594</v>
      </c>
      <c r="E984" s="8" t="n">
        <v>3</v>
      </c>
      <c r="F984" s="8" t="n">
        <v>220846065</v>
      </c>
      <c r="G984" s="8" t="n">
        <v>220845908</v>
      </c>
    </row>
    <row r="985" customFormat="false" ht="15" hidden="false" customHeight="false" outlineLevel="0" collapsed="false">
      <c r="A985" s="8" t="s">
        <v>1011</v>
      </c>
      <c r="B985" s="8" t="n">
        <v>5</v>
      </c>
      <c r="C985" s="9" t="n">
        <v>31852702</v>
      </c>
      <c r="D985" s="9" t="n">
        <v>31852921</v>
      </c>
      <c r="E985" s="8" t="n">
        <v>3</v>
      </c>
      <c r="F985" s="8" t="n">
        <v>221220079</v>
      </c>
      <c r="G985" s="8" t="n">
        <v>221219916</v>
      </c>
    </row>
    <row r="986" customFormat="false" ht="15" hidden="false" customHeight="false" outlineLevel="0" collapsed="false">
      <c r="A986" s="8" t="s">
        <v>1012</v>
      </c>
      <c r="B986" s="8" t="n">
        <v>5</v>
      </c>
      <c r="C986" s="9" t="n">
        <v>31807062</v>
      </c>
      <c r="D986" s="9" t="n">
        <v>31807278</v>
      </c>
      <c r="E986" s="8" t="n">
        <v>3</v>
      </c>
      <c r="F986" s="8" t="n">
        <v>221275796</v>
      </c>
      <c r="G986" s="8" t="n">
        <v>221275613</v>
      </c>
    </row>
    <row r="987" customFormat="false" ht="15" hidden="false" customHeight="false" outlineLevel="0" collapsed="false">
      <c r="A987" s="8" t="s">
        <v>1013</v>
      </c>
      <c r="B987" s="8" t="n">
        <v>5</v>
      </c>
      <c r="C987" s="9" t="n">
        <v>27309129</v>
      </c>
      <c r="D987" s="9" t="n">
        <v>27309348</v>
      </c>
      <c r="E987" s="8" t="n">
        <v>3</v>
      </c>
      <c r="F987" s="8" t="n">
        <v>223178014</v>
      </c>
      <c r="G987" s="8" t="n">
        <v>223177813</v>
      </c>
    </row>
    <row r="988" customFormat="false" ht="15" hidden="false" customHeight="false" outlineLevel="0" collapsed="false">
      <c r="A988" s="8" t="s">
        <v>1014</v>
      </c>
      <c r="B988" s="8" t="n">
        <v>5</v>
      </c>
      <c r="C988" s="9" t="n">
        <v>27775829</v>
      </c>
      <c r="D988" s="9" t="n">
        <v>27776045</v>
      </c>
      <c r="E988" s="8" t="n">
        <v>3</v>
      </c>
      <c r="F988" s="8" t="n">
        <v>223692395</v>
      </c>
      <c r="G988" s="8" t="n">
        <v>223692583</v>
      </c>
    </row>
    <row r="989" customFormat="false" ht="15" hidden="false" customHeight="false" outlineLevel="0" collapsed="false">
      <c r="A989" s="8" t="s">
        <v>1015</v>
      </c>
      <c r="B989" s="8" t="n">
        <v>5</v>
      </c>
      <c r="C989" s="9" t="n">
        <v>28426892</v>
      </c>
      <c r="D989" s="9" t="n">
        <v>28427115</v>
      </c>
      <c r="E989" s="8" t="n">
        <v>3</v>
      </c>
      <c r="F989" s="8" t="n">
        <v>225134072</v>
      </c>
      <c r="G989" s="8" t="n">
        <v>225134282</v>
      </c>
    </row>
    <row r="990" customFormat="false" ht="15" hidden="false" customHeight="false" outlineLevel="0" collapsed="false">
      <c r="A990" s="8" t="s">
        <v>1016</v>
      </c>
      <c r="B990" s="8" t="n">
        <v>5</v>
      </c>
      <c r="C990" s="9" t="n">
        <v>28739318</v>
      </c>
      <c r="D990" s="9" t="n">
        <v>28739533</v>
      </c>
      <c r="E990" s="8" t="n">
        <v>3</v>
      </c>
      <c r="F990" s="8" t="n">
        <v>225450990</v>
      </c>
      <c r="G990" s="8" t="n">
        <v>225451157</v>
      </c>
    </row>
    <row r="991" customFormat="false" ht="15" hidden="false" customHeight="false" outlineLevel="0" collapsed="false">
      <c r="A991" s="8" t="s">
        <v>1017</v>
      </c>
      <c r="B991" s="8" t="n">
        <v>5</v>
      </c>
      <c r="C991" s="9" t="n">
        <v>28870738</v>
      </c>
      <c r="D991" s="9" t="n">
        <v>28870957</v>
      </c>
      <c r="E991" s="8" t="n">
        <v>3</v>
      </c>
      <c r="F991" s="8" t="n">
        <v>225758321</v>
      </c>
      <c r="G991" s="8" t="n">
        <v>225758123</v>
      </c>
    </row>
    <row r="992" customFormat="false" ht="15" hidden="false" customHeight="false" outlineLevel="0" collapsed="false">
      <c r="A992" s="8" t="s">
        <v>1018</v>
      </c>
      <c r="B992" s="8" t="n">
        <v>5</v>
      </c>
      <c r="C992" s="9" t="n">
        <v>25908059</v>
      </c>
      <c r="D992" s="9" t="n">
        <v>25908277</v>
      </c>
      <c r="E992" s="8" t="n">
        <v>3</v>
      </c>
      <c r="F992" s="8" t="n">
        <v>225875783</v>
      </c>
      <c r="G992" s="8" t="n">
        <v>225875622</v>
      </c>
    </row>
    <row r="993" customFormat="false" ht="15" hidden="false" customHeight="false" outlineLevel="0" collapsed="false">
      <c r="A993" s="8" t="s">
        <v>1019</v>
      </c>
      <c r="B993" s="8" t="n">
        <v>5</v>
      </c>
      <c r="C993" s="9" t="n">
        <v>25883314</v>
      </c>
      <c r="D993" s="9" t="n">
        <v>25883532</v>
      </c>
      <c r="E993" s="8" t="n">
        <v>3</v>
      </c>
      <c r="F993" s="8" t="n">
        <v>225898372</v>
      </c>
      <c r="G993" s="8" t="n">
        <v>225898267</v>
      </c>
    </row>
    <row r="994" customFormat="false" ht="15" hidden="false" customHeight="false" outlineLevel="0" collapsed="false">
      <c r="A994" s="8" t="s">
        <v>1020</v>
      </c>
      <c r="B994" s="8" t="n">
        <v>5</v>
      </c>
      <c r="C994" s="9" t="n">
        <v>25565638</v>
      </c>
      <c r="D994" s="9" t="n">
        <v>25565856</v>
      </c>
      <c r="E994" s="8" t="n">
        <v>3</v>
      </c>
      <c r="F994" s="8" t="n">
        <v>226179273</v>
      </c>
      <c r="G994" s="8" t="n">
        <v>226179089</v>
      </c>
    </row>
    <row r="995" customFormat="false" ht="15" hidden="false" customHeight="false" outlineLevel="0" collapsed="false">
      <c r="A995" s="8" t="s">
        <v>1021</v>
      </c>
      <c r="B995" s="8" t="n">
        <v>5</v>
      </c>
      <c r="C995" s="9" t="n">
        <v>25525655</v>
      </c>
      <c r="D995" s="9" t="n">
        <v>25525877</v>
      </c>
      <c r="E995" s="8" t="n">
        <v>3</v>
      </c>
      <c r="F995" s="8" t="n">
        <v>226418091</v>
      </c>
      <c r="G995" s="8" t="n">
        <v>226418295</v>
      </c>
    </row>
    <row r="996" customFormat="false" ht="15" hidden="false" customHeight="false" outlineLevel="0" collapsed="false">
      <c r="A996" s="8" t="s">
        <v>1022</v>
      </c>
      <c r="B996" s="8" t="n">
        <v>5</v>
      </c>
      <c r="C996" s="9" t="n">
        <v>25342100</v>
      </c>
      <c r="D996" s="9" t="n">
        <v>25342319</v>
      </c>
      <c r="E996" s="8" t="n">
        <v>3</v>
      </c>
      <c r="F996" s="8" t="n">
        <v>226574448</v>
      </c>
      <c r="G996" s="8" t="n">
        <v>226574232</v>
      </c>
    </row>
    <row r="997" customFormat="false" ht="15" hidden="false" customHeight="false" outlineLevel="0" collapsed="false">
      <c r="A997" s="8" t="s">
        <v>1023</v>
      </c>
      <c r="B997" s="8" t="n">
        <v>5</v>
      </c>
      <c r="C997" s="9" t="n">
        <v>24173139</v>
      </c>
      <c r="D997" s="9" t="n">
        <v>24173353</v>
      </c>
      <c r="E997" s="8" t="n">
        <v>3</v>
      </c>
      <c r="F997" s="8" t="n">
        <v>227971838</v>
      </c>
      <c r="G997" s="8" t="n">
        <v>227971625</v>
      </c>
    </row>
    <row r="998" customFormat="false" ht="15" hidden="false" customHeight="false" outlineLevel="0" collapsed="false">
      <c r="A998" s="8" t="s">
        <v>1024</v>
      </c>
      <c r="B998" s="8" t="n">
        <v>5</v>
      </c>
      <c r="C998" s="9" t="n">
        <v>24011953</v>
      </c>
      <c r="D998" s="9" t="n">
        <v>24012172</v>
      </c>
      <c r="E998" s="8" t="n">
        <v>3</v>
      </c>
      <c r="F998" s="8" t="n">
        <v>228250986</v>
      </c>
      <c r="G998" s="8" t="n">
        <v>228251106</v>
      </c>
    </row>
    <row r="999" customFormat="false" ht="15" hidden="false" customHeight="false" outlineLevel="0" collapsed="false">
      <c r="A999" s="8" t="s">
        <v>1025</v>
      </c>
      <c r="B999" s="8" t="n">
        <v>5</v>
      </c>
      <c r="C999" s="9" t="n">
        <v>2572205</v>
      </c>
      <c r="D999" s="9" t="n">
        <v>2572425</v>
      </c>
      <c r="E999" s="8" t="n">
        <v>4</v>
      </c>
      <c r="F999" s="8" t="n">
        <v>20774787</v>
      </c>
      <c r="G999" s="8" t="n">
        <v>20774976</v>
      </c>
    </row>
    <row r="1000" customFormat="false" ht="15" hidden="false" customHeight="false" outlineLevel="0" collapsed="false">
      <c r="A1000" s="8" t="s">
        <v>1026</v>
      </c>
      <c r="B1000" s="8" t="n">
        <v>5</v>
      </c>
      <c r="C1000" s="9" t="n">
        <v>42425476</v>
      </c>
      <c r="D1000" s="9" t="n">
        <v>42425695</v>
      </c>
      <c r="E1000" s="8" t="n">
        <v>4</v>
      </c>
      <c r="F1000" s="8" t="n">
        <v>31002320</v>
      </c>
      <c r="G1000" s="8" t="n">
        <v>31002537</v>
      </c>
    </row>
    <row r="1001" customFormat="false" ht="15" hidden="false" customHeight="false" outlineLevel="0" collapsed="false">
      <c r="A1001" s="8" t="s">
        <v>1027</v>
      </c>
      <c r="B1001" s="8" t="n">
        <v>5</v>
      </c>
      <c r="C1001" s="9" t="n">
        <v>9984158</v>
      </c>
      <c r="D1001" s="9" t="n">
        <v>9984377</v>
      </c>
      <c r="E1001" s="8" t="n">
        <v>4</v>
      </c>
      <c r="F1001" s="8" t="n">
        <v>44062807</v>
      </c>
      <c r="G1001" s="8" t="n">
        <v>44062993</v>
      </c>
    </row>
    <row r="1002" customFormat="false" ht="15" hidden="false" customHeight="false" outlineLevel="0" collapsed="false">
      <c r="A1002" s="8" t="s">
        <v>1028</v>
      </c>
      <c r="B1002" s="8" t="n">
        <v>5</v>
      </c>
      <c r="C1002" s="9" t="n">
        <v>39791688</v>
      </c>
      <c r="D1002" s="9" t="n">
        <v>39791904</v>
      </c>
      <c r="E1002" s="8" t="n">
        <v>4</v>
      </c>
      <c r="F1002" s="8" t="n">
        <v>193894840</v>
      </c>
      <c r="G1002" s="8" t="n">
        <v>193895001</v>
      </c>
    </row>
    <row r="1003" customFormat="false" ht="15" hidden="false" customHeight="false" outlineLevel="0" collapsed="false">
      <c r="A1003" s="8" t="s">
        <v>1029</v>
      </c>
      <c r="B1003" s="8" t="n">
        <v>5</v>
      </c>
      <c r="C1003" s="9" t="n">
        <v>40936122</v>
      </c>
      <c r="D1003" s="9" t="n">
        <v>40936344</v>
      </c>
      <c r="E1003" s="8" t="n">
        <v>4</v>
      </c>
      <c r="F1003" s="8" t="n">
        <v>238997351</v>
      </c>
      <c r="G1003" s="8" t="n">
        <v>238997192</v>
      </c>
    </row>
    <row r="1004" customFormat="false" ht="15" hidden="false" customHeight="false" outlineLevel="0" collapsed="false">
      <c r="A1004" s="8" t="s">
        <v>1030</v>
      </c>
      <c r="B1004" s="8" t="n">
        <v>5</v>
      </c>
      <c r="C1004" s="9" t="n">
        <v>30706020</v>
      </c>
      <c r="D1004" s="9" t="n">
        <v>30706238</v>
      </c>
      <c r="E1004" s="8" t="n">
        <v>5</v>
      </c>
      <c r="F1004" s="8" t="n">
        <v>2208852</v>
      </c>
      <c r="G1004" s="8" t="n">
        <v>2208998</v>
      </c>
    </row>
    <row r="1005" customFormat="false" ht="15" hidden="false" customHeight="false" outlineLevel="0" collapsed="false">
      <c r="A1005" s="8" t="s">
        <v>1031</v>
      </c>
      <c r="B1005" s="8" t="n">
        <v>5</v>
      </c>
      <c r="C1005" s="9" t="n">
        <v>42930941</v>
      </c>
      <c r="D1005" s="9" t="n">
        <v>42931161</v>
      </c>
      <c r="E1005" s="8" t="n">
        <v>5</v>
      </c>
      <c r="F1005" s="8" t="n">
        <v>3205550</v>
      </c>
      <c r="G1005" s="8" t="n">
        <v>3205351</v>
      </c>
    </row>
    <row r="1006" customFormat="false" ht="15" hidden="false" customHeight="false" outlineLevel="0" collapsed="false">
      <c r="A1006" s="8" t="s">
        <v>1032</v>
      </c>
      <c r="B1006" s="8" t="n">
        <v>5</v>
      </c>
      <c r="C1006" s="9" t="n">
        <v>40334629</v>
      </c>
      <c r="D1006" s="9" t="n">
        <v>40334845</v>
      </c>
      <c r="E1006" s="8" t="n">
        <v>5</v>
      </c>
      <c r="F1006" s="8" t="n">
        <v>13253740</v>
      </c>
      <c r="G1006" s="8" t="n">
        <v>13253648</v>
      </c>
    </row>
    <row r="1007" customFormat="false" ht="15" hidden="false" customHeight="false" outlineLevel="0" collapsed="false">
      <c r="A1007" s="8" t="s">
        <v>1033</v>
      </c>
      <c r="B1007" s="8" t="n">
        <v>5</v>
      </c>
      <c r="C1007" s="9" t="n">
        <v>1841937</v>
      </c>
      <c r="D1007" s="9" t="n">
        <v>1842156</v>
      </c>
      <c r="E1007" s="8" t="n">
        <v>5</v>
      </c>
      <c r="F1007" s="8" t="n">
        <v>75937450</v>
      </c>
      <c r="G1007" s="8" t="n">
        <v>75937240</v>
      </c>
    </row>
    <row r="1008" customFormat="false" ht="15" hidden="false" customHeight="false" outlineLevel="0" collapsed="false">
      <c r="A1008" s="8" t="s">
        <v>1034</v>
      </c>
      <c r="B1008" s="8" t="n">
        <v>5</v>
      </c>
      <c r="C1008" s="9" t="n">
        <v>34920464</v>
      </c>
      <c r="D1008" s="9" t="n">
        <v>34920683</v>
      </c>
      <c r="E1008" s="8" t="n">
        <v>6</v>
      </c>
      <c r="F1008" s="8" t="n">
        <v>14708904</v>
      </c>
      <c r="G1008" s="8" t="n">
        <v>14708713</v>
      </c>
    </row>
    <row r="1009" customFormat="false" ht="15" hidden="false" customHeight="false" outlineLevel="0" collapsed="false">
      <c r="A1009" s="8" t="s">
        <v>1035</v>
      </c>
      <c r="B1009" s="8" t="n">
        <v>5</v>
      </c>
      <c r="C1009" s="9" t="n">
        <v>33409511</v>
      </c>
      <c r="D1009" s="9" t="n">
        <v>33409736</v>
      </c>
      <c r="E1009" s="8" t="n">
        <v>6</v>
      </c>
      <c r="F1009" s="8" t="n">
        <v>42610388</v>
      </c>
      <c r="G1009" s="8" t="n">
        <v>42610180</v>
      </c>
    </row>
    <row r="1010" customFormat="false" ht="15" hidden="false" customHeight="false" outlineLevel="0" collapsed="false">
      <c r="A1010" s="8" t="s">
        <v>1036</v>
      </c>
      <c r="B1010" s="8" t="n">
        <v>5</v>
      </c>
      <c r="C1010" s="9" t="n">
        <v>11243361</v>
      </c>
      <c r="D1010" s="9" t="n">
        <v>11243577</v>
      </c>
      <c r="E1010" s="8" t="n">
        <v>6</v>
      </c>
      <c r="F1010" s="8" t="n">
        <v>66202735</v>
      </c>
      <c r="G1010" s="8" t="n">
        <v>66202562</v>
      </c>
    </row>
    <row r="1011" customFormat="false" ht="15" hidden="false" customHeight="false" outlineLevel="0" collapsed="false">
      <c r="A1011" s="8" t="s">
        <v>1037</v>
      </c>
      <c r="B1011" s="8" t="n">
        <v>5</v>
      </c>
      <c r="C1011" s="9" t="n">
        <v>46952378</v>
      </c>
      <c r="D1011" s="9" t="n">
        <v>46952596</v>
      </c>
      <c r="E1011" s="8" t="n">
        <v>6</v>
      </c>
      <c r="F1011" s="8" t="n">
        <v>124363690</v>
      </c>
      <c r="G1011" s="8" t="n">
        <v>124363893</v>
      </c>
    </row>
    <row r="1012" customFormat="false" ht="15" hidden="false" customHeight="false" outlineLevel="0" collapsed="false">
      <c r="A1012" s="8" t="s">
        <v>1038</v>
      </c>
      <c r="B1012" s="8" t="n">
        <v>5</v>
      </c>
      <c r="C1012" s="9" t="n">
        <v>33732376</v>
      </c>
      <c r="D1012" s="9" t="n">
        <v>33732595</v>
      </c>
      <c r="E1012" s="8" t="n">
        <v>6</v>
      </c>
      <c r="F1012" s="8" t="n">
        <v>128063744</v>
      </c>
      <c r="G1012" s="8" t="n">
        <v>128063527</v>
      </c>
    </row>
    <row r="1013" customFormat="false" ht="15" hidden="false" customHeight="false" outlineLevel="0" collapsed="false">
      <c r="A1013" s="8" t="s">
        <v>1039</v>
      </c>
      <c r="B1013" s="8" t="n">
        <v>5</v>
      </c>
      <c r="C1013" s="9" t="n">
        <v>5648272</v>
      </c>
      <c r="D1013" s="9" t="n">
        <v>5648487</v>
      </c>
      <c r="E1013" s="8" t="n">
        <v>6</v>
      </c>
      <c r="F1013" s="8" t="n">
        <v>138058288</v>
      </c>
      <c r="G1013" s="8" t="n">
        <v>138058136</v>
      </c>
    </row>
    <row r="1014" customFormat="false" ht="15" hidden="false" customHeight="false" outlineLevel="0" collapsed="false">
      <c r="A1014" s="8" t="s">
        <v>1040</v>
      </c>
      <c r="B1014" s="8" t="n">
        <v>5</v>
      </c>
      <c r="C1014" s="9" t="n">
        <v>46788731</v>
      </c>
      <c r="D1014" s="9" t="n">
        <v>46788950</v>
      </c>
      <c r="E1014" s="8" t="n">
        <v>6</v>
      </c>
      <c r="F1014" s="8" t="n">
        <v>158263605</v>
      </c>
      <c r="G1014" s="8" t="n">
        <v>158263824</v>
      </c>
    </row>
    <row r="1015" customFormat="false" ht="15" hidden="false" customHeight="false" outlineLevel="0" collapsed="false">
      <c r="A1015" s="8" t="s">
        <v>1041</v>
      </c>
      <c r="B1015" s="8" t="n">
        <v>5</v>
      </c>
      <c r="C1015" s="9" t="n">
        <v>36944833</v>
      </c>
      <c r="D1015" s="9" t="n">
        <v>36945052</v>
      </c>
      <c r="E1015" s="8" t="n">
        <v>6</v>
      </c>
      <c r="F1015" s="8" t="n">
        <v>158947515</v>
      </c>
      <c r="G1015" s="8" t="n">
        <v>158947387</v>
      </c>
    </row>
    <row r="1016" customFormat="false" ht="15" hidden="false" customHeight="false" outlineLevel="0" collapsed="false">
      <c r="A1016" s="8" t="s">
        <v>1042</v>
      </c>
      <c r="B1016" s="8" t="n">
        <v>5</v>
      </c>
      <c r="C1016" s="9" t="n">
        <v>31018342</v>
      </c>
      <c r="D1016" s="9" t="n">
        <v>31018561</v>
      </c>
      <c r="E1016" s="8" t="n">
        <v>7</v>
      </c>
      <c r="F1016" s="8" t="n">
        <v>48304402</v>
      </c>
      <c r="G1016" s="8" t="n">
        <v>48304190</v>
      </c>
    </row>
    <row r="1017" customFormat="false" ht="15" hidden="false" customHeight="false" outlineLevel="0" collapsed="false">
      <c r="A1017" s="8" t="s">
        <v>1043</v>
      </c>
      <c r="B1017" s="8" t="n">
        <v>5</v>
      </c>
      <c r="C1017" s="9" t="n">
        <v>17128401</v>
      </c>
      <c r="D1017" s="9" t="n">
        <v>17128620</v>
      </c>
      <c r="E1017" s="8" t="n">
        <v>7</v>
      </c>
      <c r="F1017" s="8" t="n">
        <v>69788688</v>
      </c>
      <c r="G1017" s="8" t="n">
        <v>69788888</v>
      </c>
    </row>
    <row r="1018" customFormat="false" ht="15" hidden="false" customHeight="false" outlineLevel="0" collapsed="false">
      <c r="A1018" s="8" t="s">
        <v>1044</v>
      </c>
      <c r="B1018" s="8" t="n">
        <v>5</v>
      </c>
      <c r="C1018" s="9" t="n">
        <v>23406154</v>
      </c>
      <c r="D1018" s="9" t="n">
        <v>23406372</v>
      </c>
      <c r="E1018" s="8" t="n">
        <v>7</v>
      </c>
      <c r="F1018" s="8" t="n">
        <v>77305459</v>
      </c>
      <c r="G1018" s="8" t="n">
        <v>77305260</v>
      </c>
    </row>
    <row r="1019" customFormat="false" ht="15" hidden="false" customHeight="false" outlineLevel="0" collapsed="false">
      <c r="A1019" s="8" t="s">
        <v>1045</v>
      </c>
      <c r="B1019" s="8" t="n">
        <v>5</v>
      </c>
      <c r="C1019" s="9" t="n">
        <v>23404329</v>
      </c>
      <c r="D1019" s="9" t="n">
        <v>23404548</v>
      </c>
      <c r="E1019" s="8" t="n">
        <v>7</v>
      </c>
      <c r="F1019" s="8" t="n">
        <v>77308667</v>
      </c>
      <c r="G1019" s="8" t="n">
        <v>77308472</v>
      </c>
    </row>
    <row r="1020" customFormat="false" ht="15" hidden="false" customHeight="false" outlineLevel="0" collapsed="false">
      <c r="A1020" s="8" t="s">
        <v>1046</v>
      </c>
      <c r="B1020" s="8" t="n">
        <v>5</v>
      </c>
      <c r="C1020" s="9" t="n">
        <v>19728164</v>
      </c>
      <c r="D1020" s="9" t="n">
        <v>19728384</v>
      </c>
      <c r="E1020" s="8" t="n">
        <v>7</v>
      </c>
      <c r="F1020" s="8" t="n">
        <v>135452922</v>
      </c>
      <c r="G1020" s="8" t="n">
        <v>135452720</v>
      </c>
    </row>
    <row r="1021" customFormat="false" ht="15" hidden="false" customHeight="false" outlineLevel="0" collapsed="false">
      <c r="A1021" s="8" t="s">
        <v>1047</v>
      </c>
      <c r="B1021" s="8" t="n">
        <v>5</v>
      </c>
      <c r="C1021" s="9" t="n">
        <v>44704400</v>
      </c>
      <c r="D1021" s="9" t="n">
        <v>44704618</v>
      </c>
      <c r="E1021" s="8" t="n">
        <v>7</v>
      </c>
      <c r="F1021" s="8" t="n">
        <v>157341613</v>
      </c>
      <c r="G1021" s="8" t="n">
        <v>157341779</v>
      </c>
    </row>
    <row r="1022" customFormat="false" ht="15" hidden="false" customHeight="false" outlineLevel="0" collapsed="false">
      <c r="A1022" s="8" t="s">
        <v>1048</v>
      </c>
      <c r="B1022" s="8" t="n">
        <v>5</v>
      </c>
      <c r="C1022" s="9" t="n">
        <v>47195349</v>
      </c>
      <c r="D1022" s="9" t="n">
        <v>47195568</v>
      </c>
      <c r="E1022" s="8" t="n">
        <v>7</v>
      </c>
      <c r="F1022" s="8" t="n">
        <v>167842390</v>
      </c>
      <c r="G1022" s="8" t="n">
        <v>167842528</v>
      </c>
    </row>
    <row r="1023" customFormat="false" ht="15" hidden="false" customHeight="false" outlineLevel="0" collapsed="false">
      <c r="A1023" s="8" t="s">
        <v>1049</v>
      </c>
      <c r="B1023" s="8" t="n">
        <v>5</v>
      </c>
      <c r="C1023" s="9" t="n">
        <v>3099786</v>
      </c>
      <c r="D1023" s="9" t="n">
        <v>3100007</v>
      </c>
      <c r="E1023" s="8" t="n">
        <v>8</v>
      </c>
      <c r="F1023" s="8" t="n">
        <v>618298</v>
      </c>
      <c r="G1023" s="8" t="n">
        <v>618435</v>
      </c>
    </row>
    <row r="1024" customFormat="false" ht="15" hidden="false" customHeight="false" outlineLevel="0" collapsed="false">
      <c r="A1024" s="8" t="s">
        <v>1050</v>
      </c>
      <c r="B1024" s="8" t="n">
        <v>5</v>
      </c>
      <c r="C1024" s="9" t="n">
        <v>5002840</v>
      </c>
      <c r="D1024" s="9" t="n">
        <v>5003061</v>
      </c>
      <c r="E1024" s="8" t="n">
        <v>8</v>
      </c>
      <c r="F1024" s="8" t="n">
        <v>4848893</v>
      </c>
      <c r="G1024" s="8" t="n">
        <v>4849112</v>
      </c>
    </row>
    <row r="1025" customFormat="false" ht="15" hidden="false" customHeight="false" outlineLevel="0" collapsed="false">
      <c r="A1025" s="8" t="s">
        <v>1051</v>
      </c>
      <c r="B1025" s="8" t="n">
        <v>5</v>
      </c>
      <c r="C1025" s="9" t="n">
        <v>5004988</v>
      </c>
      <c r="D1025" s="9" t="n">
        <v>5005208</v>
      </c>
      <c r="E1025" s="8" t="n">
        <v>8</v>
      </c>
      <c r="F1025" s="8" t="n">
        <v>4852554</v>
      </c>
      <c r="G1025" s="8" t="n">
        <v>4852767</v>
      </c>
    </row>
    <row r="1026" customFormat="false" ht="15" hidden="false" customHeight="false" outlineLevel="0" collapsed="false">
      <c r="A1026" s="8" t="s">
        <v>1052</v>
      </c>
      <c r="B1026" s="8" t="n">
        <v>5</v>
      </c>
      <c r="C1026" s="9" t="n">
        <v>5388124</v>
      </c>
      <c r="D1026" s="9" t="n">
        <v>5388343</v>
      </c>
      <c r="E1026" s="8" t="n">
        <v>8</v>
      </c>
      <c r="F1026" s="8" t="n">
        <v>6023357</v>
      </c>
      <c r="G1026" s="8" t="n">
        <v>6023548</v>
      </c>
    </row>
    <row r="1027" customFormat="false" ht="15" hidden="false" customHeight="false" outlineLevel="0" collapsed="false">
      <c r="A1027" s="8" t="s">
        <v>1053</v>
      </c>
      <c r="B1027" s="8" t="n">
        <v>5</v>
      </c>
      <c r="C1027" s="9" t="n">
        <v>5390326</v>
      </c>
      <c r="D1027" s="9" t="n">
        <v>5390546</v>
      </c>
      <c r="E1027" s="8" t="n">
        <v>8</v>
      </c>
      <c r="F1027" s="8" t="n">
        <v>6025580</v>
      </c>
      <c r="G1027" s="8" t="n">
        <v>6025790</v>
      </c>
    </row>
    <row r="1028" customFormat="false" ht="15" hidden="false" customHeight="false" outlineLevel="0" collapsed="false">
      <c r="A1028" s="8" t="s">
        <v>1054</v>
      </c>
      <c r="B1028" s="8" t="n">
        <v>5</v>
      </c>
      <c r="C1028" s="9" t="n">
        <v>5400300</v>
      </c>
      <c r="D1028" s="9" t="n">
        <v>5400520</v>
      </c>
      <c r="E1028" s="8" t="n">
        <v>8</v>
      </c>
      <c r="F1028" s="8" t="n">
        <v>6107607</v>
      </c>
      <c r="G1028" s="8" t="n">
        <v>6107808</v>
      </c>
    </row>
    <row r="1029" customFormat="false" ht="15" hidden="false" customHeight="false" outlineLevel="0" collapsed="false">
      <c r="A1029" s="8" t="s">
        <v>1055</v>
      </c>
      <c r="B1029" s="8" t="n">
        <v>5</v>
      </c>
      <c r="C1029" s="9" t="n">
        <v>6090433</v>
      </c>
      <c r="D1029" s="9" t="n">
        <v>6090652</v>
      </c>
      <c r="E1029" s="8" t="n">
        <v>8</v>
      </c>
      <c r="F1029" s="8" t="n">
        <v>7750384</v>
      </c>
      <c r="G1029" s="8" t="n">
        <v>7750545</v>
      </c>
    </row>
    <row r="1030" customFormat="false" ht="15" hidden="false" customHeight="false" outlineLevel="0" collapsed="false">
      <c r="A1030" s="8" t="s">
        <v>1056</v>
      </c>
      <c r="B1030" s="8" t="n">
        <v>5</v>
      </c>
      <c r="C1030" s="9" t="n">
        <v>7054497</v>
      </c>
      <c r="D1030" s="9" t="n">
        <v>7054717</v>
      </c>
      <c r="E1030" s="8" t="n">
        <v>8</v>
      </c>
      <c r="F1030" s="8" t="n">
        <v>10756240</v>
      </c>
      <c r="G1030" s="8" t="n">
        <v>10756456</v>
      </c>
    </row>
    <row r="1031" customFormat="false" ht="15" hidden="false" customHeight="false" outlineLevel="0" collapsed="false">
      <c r="A1031" s="8" t="s">
        <v>1057</v>
      </c>
      <c r="B1031" s="8" t="n">
        <v>5</v>
      </c>
      <c r="C1031" s="9" t="n">
        <v>7758305</v>
      </c>
      <c r="D1031" s="9" t="n">
        <v>7758524</v>
      </c>
      <c r="E1031" s="8" t="n">
        <v>8</v>
      </c>
      <c r="F1031" s="8" t="n">
        <v>12797054</v>
      </c>
      <c r="G1031" s="8" t="n">
        <v>12797266</v>
      </c>
    </row>
    <row r="1032" customFormat="false" ht="15" hidden="false" customHeight="false" outlineLevel="0" collapsed="false">
      <c r="A1032" s="8" t="s">
        <v>1058</v>
      </c>
      <c r="B1032" s="8" t="n">
        <v>5</v>
      </c>
      <c r="C1032" s="9" t="n">
        <v>9931696</v>
      </c>
      <c r="D1032" s="9" t="n">
        <v>9931919</v>
      </c>
      <c r="E1032" s="8" t="n">
        <v>8</v>
      </c>
      <c r="F1032" s="8" t="n">
        <v>16743441</v>
      </c>
      <c r="G1032" s="8" t="n">
        <v>16743672</v>
      </c>
    </row>
    <row r="1033" customFormat="false" ht="15" hidden="false" customHeight="false" outlineLevel="0" collapsed="false">
      <c r="A1033" s="8" t="s">
        <v>1059</v>
      </c>
      <c r="B1033" s="8" t="n">
        <v>5</v>
      </c>
      <c r="C1033" s="9" t="n">
        <v>10195904</v>
      </c>
      <c r="D1033" s="9" t="n">
        <v>10196128</v>
      </c>
      <c r="E1033" s="8" t="n">
        <v>8</v>
      </c>
      <c r="F1033" s="8" t="n">
        <v>17380324</v>
      </c>
      <c r="G1033" s="8" t="n">
        <v>17380540</v>
      </c>
    </row>
    <row r="1034" customFormat="false" ht="15" hidden="false" customHeight="false" outlineLevel="0" collapsed="false">
      <c r="A1034" s="8" t="s">
        <v>1060</v>
      </c>
      <c r="B1034" s="8" t="n">
        <v>5</v>
      </c>
      <c r="C1034" s="9" t="n">
        <v>1267058</v>
      </c>
      <c r="D1034" s="9" t="n">
        <v>1267277</v>
      </c>
      <c r="E1034" s="8" t="n">
        <v>8</v>
      </c>
      <c r="F1034" s="8" t="n">
        <v>18225411</v>
      </c>
      <c r="G1034" s="8" t="n">
        <v>18225607</v>
      </c>
    </row>
    <row r="1035" customFormat="false" ht="15" hidden="false" customHeight="false" outlineLevel="0" collapsed="false">
      <c r="A1035" s="8" t="s">
        <v>1061</v>
      </c>
      <c r="B1035" s="8" t="n">
        <v>5</v>
      </c>
      <c r="C1035" s="9" t="n">
        <v>11828250</v>
      </c>
      <c r="D1035" s="9" t="n">
        <v>11828466</v>
      </c>
      <c r="E1035" s="8" t="n">
        <v>8</v>
      </c>
      <c r="F1035" s="8" t="n">
        <v>20698635</v>
      </c>
      <c r="G1035" s="8" t="n">
        <v>20698459</v>
      </c>
    </row>
    <row r="1036" customFormat="false" ht="15" hidden="false" customHeight="false" outlineLevel="0" collapsed="false">
      <c r="A1036" s="8" t="s">
        <v>1062</v>
      </c>
      <c r="B1036" s="8" t="n">
        <v>5</v>
      </c>
      <c r="C1036" s="9" t="n">
        <v>11263499</v>
      </c>
      <c r="D1036" s="9" t="n">
        <v>11263718</v>
      </c>
      <c r="E1036" s="8" t="n">
        <v>8</v>
      </c>
      <c r="F1036" s="8" t="n">
        <v>21820059</v>
      </c>
      <c r="G1036" s="8" t="n">
        <v>21819840</v>
      </c>
    </row>
    <row r="1037" customFormat="false" ht="15" hidden="false" customHeight="false" outlineLevel="0" collapsed="false">
      <c r="A1037" s="8" t="s">
        <v>1063</v>
      </c>
      <c r="B1037" s="8" t="n">
        <v>5</v>
      </c>
      <c r="C1037" s="9" t="n">
        <v>12911307</v>
      </c>
      <c r="D1037" s="9" t="n">
        <v>12911531</v>
      </c>
      <c r="E1037" s="8" t="n">
        <v>8</v>
      </c>
      <c r="F1037" s="8" t="n">
        <v>23424792</v>
      </c>
      <c r="G1037" s="8" t="n">
        <v>23424932</v>
      </c>
    </row>
    <row r="1038" customFormat="false" ht="15" hidden="false" customHeight="false" outlineLevel="0" collapsed="false">
      <c r="A1038" s="8" t="s">
        <v>1064</v>
      </c>
      <c r="B1038" s="8" t="n">
        <v>5</v>
      </c>
      <c r="C1038" s="9" t="n">
        <v>12911655</v>
      </c>
      <c r="D1038" s="9" t="n">
        <v>12911878</v>
      </c>
      <c r="E1038" s="8" t="n">
        <v>8</v>
      </c>
      <c r="F1038" s="8" t="n">
        <v>23425090</v>
      </c>
      <c r="G1038" s="8" t="n">
        <v>23425285</v>
      </c>
    </row>
    <row r="1039" customFormat="false" ht="15" hidden="false" customHeight="false" outlineLevel="0" collapsed="false">
      <c r="A1039" s="8" t="s">
        <v>1065</v>
      </c>
      <c r="B1039" s="8" t="n">
        <v>5</v>
      </c>
      <c r="C1039" s="9" t="n">
        <v>13717170</v>
      </c>
      <c r="D1039" s="9" t="n">
        <v>13717385</v>
      </c>
      <c r="E1039" s="8" t="n">
        <v>8</v>
      </c>
      <c r="F1039" s="8" t="n">
        <v>25385206</v>
      </c>
      <c r="G1039" s="8" t="n">
        <v>25385385</v>
      </c>
    </row>
    <row r="1040" customFormat="false" ht="15" hidden="false" customHeight="false" outlineLevel="0" collapsed="false">
      <c r="A1040" s="8" t="s">
        <v>1066</v>
      </c>
      <c r="B1040" s="8" t="n">
        <v>5</v>
      </c>
      <c r="C1040" s="9" t="n">
        <v>800518</v>
      </c>
      <c r="D1040" s="9" t="n">
        <v>800737</v>
      </c>
      <c r="E1040" s="8" t="n">
        <v>8</v>
      </c>
      <c r="F1040" s="8" t="n">
        <v>27638107</v>
      </c>
      <c r="G1040" s="8" t="n">
        <v>27638258</v>
      </c>
    </row>
    <row r="1041" customFormat="false" ht="15" hidden="false" customHeight="false" outlineLevel="0" collapsed="false">
      <c r="A1041" s="8" t="s">
        <v>1067</v>
      </c>
      <c r="B1041" s="8" t="n">
        <v>5</v>
      </c>
      <c r="C1041" s="9" t="n">
        <v>635876</v>
      </c>
      <c r="D1041" s="9" t="n">
        <v>636095</v>
      </c>
      <c r="E1041" s="8" t="n">
        <v>8</v>
      </c>
      <c r="F1041" s="8" t="n">
        <v>28290156</v>
      </c>
      <c r="G1041" s="8" t="n">
        <v>28290008</v>
      </c>
    </row>
    <row r="1042" customFormat="false" ht="15" hidden="false" customHeight="false" outlineLevel="0" collapsed="false">
      <c r="A1042" s="8" t="s">
        <v>1068</v>
      </c>
      <c r="B1042" s="8" t="n">
        <v>5</v>
      </c>
      <c r="C1042" s="9" t="n">
        <v>300828</v>
      </c>
      <c r="D1042" s="9" t="n">
        <v>301047</v>
      </c>
      <c r="E1042" s="8" t="n">
        <v>8</v>
      </c>
      <c r="F1042" s="8" t="n">
        <v>29369211</v>
      </c>
      <c r="G1042" s="8" t="n">
        <v>29369057</v>
      </c>
    </row>
    <row r="1043" customFormat="false" ht="15" hidden="false" customHeight="false" outlineLevel="0" collapsed="false">
      <c r="A1043" s="8" t="s">
        <v>1069</v>
      </c>
      <c r="B1043" s="8" t="n">
        <v>5</v>
      </c>
      <c r="C1043" s="9" t="n">
        <v>300576</v>
      </c>
      <c r="D1043" s="9" t="n">
        <v>300794</v>
      </c>
      <c r="E1043" s="8" t="n">
        <v>8</v>
      </c>
      <c r="F1043" s="8" t="n">
        <v>29369402</v>
      </c>
      <c r="G1043" s="8" t="n">
        <v>29369263</v>
      </c>
    </row>
    <row r="1044" customFormat="false" ht="15" hidden="false" customHeight="false" outlineLevel="0" collapsed="false">
      <c r="A1044" s="8" t="s">
        <v>1070</v>
      </c>
      <c r="B1044" s="8" t="n">
        <v>5</v>
      </c>
      <c r="C1044" s="9" t="n">
        <v>254383</v>
      </c>
      <c r="D1044" s="9" t="n">
        <v>254602</v>
      </c>
      <c r="E1044" s="8" t="n">
        <v>8</v>
      </c>
      <c r="F1044" s="8" t="n">
        <v>29718140</v>
      </c>
      <c r="G1044" s="8" t="n">
        <v>29718004</v>
      </c>
    </row>
    <row r="1045" customFormat="false" ht="15" hidden="false" customHeight="false" outlineLevel="0" collapsed="false">
      <c r="A1045" s="8" t="s">
        <v>1071</v>
      </c>
      <c r="B1045" s="8" t="n">
        <v>5</v>
      </c>
      <c r="C1045" s="9" t="n">
        <v>2828934</v>
      </c>
      <c r="D1045" s="9" t="n">
        <v>2829158</v>
      </c>
      <c r="E1045" s="8" t="n">
        <v>8</v>
      </c>
      <c r="F1045" s="8" t="n">
        <v>32571311</v>
      </c>
      <c r="G1045" s="8" t="n">
        <v>32571446</v>
      </c>
    </row>
    <row r="1046" customFormat="false" ht="15" hidden="false" customHeight="false" outlineLevel="0" collapsed="false">
      <c r="A1046" s="8" t="s">
        <v>1072</v>
      </c>
      <c r="B1046" s="8" t="n">
        <v>5</v>
      </c>
      <c r="C1046" s="9" t="n">
        <v>2388896</v>
      </c>
      <c r="D1046" s="9" t="n">
        <v>2389115</v>
      </c>
      <c r="E1046" s="8" t="n">
        <v>8</v>
      </c>
      <c r="F1046" s="8" t="n">
        <v>33889562</v>
      </c>
      <c r="G1046" s="8" t="n">
        <v>33889687</v>
      </c>
    </row>
    <row r="1047" customFormat="false" ht="15" hidden="false" customHeight="false" outlineLevel="0" collapsed="false">
      <c r="A1047" s="8" t="s">
        <v>1073</v>
      </c>
      <c r="B1047" s="8" t="n">
        <v>5</v>
      </c>
      <c r="C1047" s="9" t="n">
        <v>13888234</v>
      </c>
      <c r="D1047" s="9" t="n">
        <v>13888453</v>
      </c>
      <c r="E1047" s="8" t="n">
        <v>8</v>
      </c>
      <c r="F1047" s="8" t="n">
        <v>38524861</v>
      </c>
      <c r="G1047" s="8" t="n">
        <v>38524688</v>
      </c>
    </row>
    <row r="1048" customFormat="false" ht="15" hidden="false" customHeight="false" outlineLevel="0" collapsed="false">
      <c r="A1048" s="8" t="s">
        <v>1074</v>
      </c>
      <c r="B1048" s="8" t="n">
        <v>5</v>
      </c>
      <c r="C1048" s="9" t="n">
        <v>14122997</v>
      </c>
      <c r="D1048" s="9" t="n">
        <v>14123214</v>
      </c>
      <c r="E1048" s="8" t="n">
        <v>8</v>
      </c>
      <c r="F1048" s="8" t="n">
        <v>39209426</v>
      </c>
      <c r="G1048" s="8" t="n">
        <v>39209642</v>
      </c>
    </row>
    <row r="1049" customFormat="false" ht="15" hidden="false" customHeight="false" outlineLevel="0" collapsed="false">
      <c r="A1049" s="8" t="s">
        <v>1075</v>
      </c>
      <c r="B1049" s="8" t="n">
        <v>5</v>
      </c>
      <c r="C1049" s="9" t="n">
        <v>14923088</v>
      </c>
      <c r="D1049" s="9" t="n">
        <v>14923307</v>
      </c>
      <c r="E1049" s="8" t="n">
        <v>8</v>
      </c>
      <c r="F1049" s="8" t="n">
        <v>41376803</v>
      </c>
      <c r="G1049" s="8" t="n">
        <v>41376609</v>
      </c>
    </row>
    <row r="1050" customFormat="false" ht="15" hidden="false" customHeight="false" outlineLevel="0" collapsed="false">
      <c r="A1050" s="8" t="s">
        <v>1076</v>
      </c>
      <c r="B1050" s="8" t="n">
        <v>5</v>
      </c>
      <c r="C1050" s="9" t="n">
        <v>15742497</v>
      </c>
      <c r="D1050" s="9" t="n">
        <v>15742716</v>
      </c>
      <c r="E1050" s="8" t="n">
        <v>8</v>
      </c>
      <c r="F1050" s="8" t="n">
        <v>44554167</v>
      </c>
      <c r="G1050" s="8" t="n">
        <v>44554315</v>
      </c>
    </row>
    <row r="1051" customFormat="false" ht="15" hidden="false" customHeight="false" outlineLevel="0" collapsed="false">
      <c r="A1051" s="8" t="s">
        <v>1077</v>
      </c>
      <c r="B1051" s="8" t="n">
        <v>5</v>
      </c>
      <c r="C1051" s="9" t="n">
        <v>16192970</v>
      </c>
      <c r="D1051" s="9" t="n">
        <v>16193187</v>
      </c>
      <c r="E1051" s="8" t="n">
        <v>8</v>
      </c>
      <c r="F1051" s="8" t="n">
        <v>48135560</v>
      </c>
      <c r="G1051" s="8" t="n">
        <v>48135366</v>
      </c>
    </row>
    <row r="1052" customFormat="false" ht="15" hidden="false" customHeight="false" outlineLevel="0" collapsed="false">
      <c r="A1052" s="8" t="s">
        <v>1078</v>
      </c>
      <c r="B1052" s="8" t="n">
        <v>5</v>
      </c>
      <c r="C1052" s="9" t="n">
        <v>28388183</v>
      </c>
      <c r="D1052" s="9" t="n">
        <v>28388403</v>
      </c>
      <c r="E1052" s="8" t="n">
        <v>8</v>
      </c>
      <c r="F1052" s="8" t="n">
        <v>50178735</v>
      </c>
      <c r="G1052" s="8" t="n">
        <v>50178827</v>
      </c>
    </row>
    <row r="1053" customFormat="false" ht="15" hidden="false" customHeight="false" outlineLevel="0" collapsed="false">
      <c r="A1053" s="8" t="s">
        <v>1079</v>
      </c>
      <c r="B1053" s="8" t="n">
        <v>5</v>
      </c>
      <c r="C1053" s="9" t="n">
        <v>19727098</v>
      </c>
      <c r="D1053" s="9" t="n">
        <v>19727317</v>
      </c>
      <c r="E1053" s="8" t="n">
        <v>8</v>
      </c>
      <c r="F1053" s="8" t="n">
        <v>51760223</v>
      </c>
      <c r="G1053" s="8" t="n">
        <v>51760065</v>
      </c>
    </row>
    <row r="1054" customFormat="false" ht="15" hidden="false" customHeight="false" outlineLevel="0" collapsed="false">
      <c r="A1054" s="8" t="s">
        <v>1080</v>
      </c>
      <c r="B1054" s="8" t="n">
        <v>5</v>
      </c>
      <c r="C1054" s="9" t="n">
        <v>20454997</v>
      </c>
      <c r="D1054" s="9" t="n">
        <v>20455218</v>
      </c>
      <c r="E1054" s="8" t="n">
        <v>8</v>
      </c>
      <c r="F1054" s="8" t="n">
        <v>56460141</v>
      </c>
      <c r="G1054" s="8" t="n">
        <v>56460354</v>
      </c>
    </row>
    <row r="1055" customFormat="false" ht="15" hidden="false" customHeight="false" outlineLevel="0" collapsed="false">
      <c r="A1055" s="8" t="s">
        <v>1081</v>
      </c>
      <c r="B1055" s="8" t="n">
        <v>5</v>
      </c>
      <c r="C1055" s="9" t="n">
        <v>24952126</v>
      </c>
      <c r="D1055" s="9" t="n">
        <v>24952345</v>
      </c>
      <c r="E1055" s="8" t="n">
        <v>8</v>
      </c>
      <c r="F1055" s="8" t="n">
        <v>61310058</v>
      </c>
      <c r="G1055" s="8" t="n">
        <v>61309844</v>
      </c>
    </row>
    <row r="1056" customFormat="false" ht="15" hidden="false" customHeight="false" outlineLevel="0" collapsed="false">
      <c r="A1056" s="8" t="s">
        <v>1082</v>
      </c>
      <c r="B1056" s="8" t="n">
        <v>5</v>
      </c>
      <c r="C1056" s="9" t="n">
        <v>34148281</v>
      </c>
      <c r="D1056" s="9" t="n">
        <v>34148501</v>
      </c>
      <c r="E1056" s="8" t="n">
        <v>8</v>
      </c>
      <c r="F1056" s="8" t="n">
        <v>104177009</v>
      </c>
      <c r="G1056" s="8" t="n">
        <v>104177089</v>
      </c>
    </row>
    <row r="1057" customFormat="false" ht="15" hidden="false" customHeight="false" outlineLevel="0" collapsed="false">
      <c r="A1057" s="8" t="s">
        <v>1083</v>
      </c>
      <c r="B1057" s="8" t="n">
        <v>5</v>
      </c>
      <c r="C1057" s="9" t="n">
        <v>18672652</v>
      </c>
      <c r="D1057" s="9" t="n">
        <v>18672871</v>
      </c>
      <c r="E1057" s="8" t="n">
        <v>8</v>
      </c>
      <c r="F1057" s="8" t="n">
        <v>116309049</v>
      </c>
      <c r="G1057" s="8" t="n">
        <v>116308872</v>
      </c>
    </row>
    <row r="1058" customFormat="false" ht="15" hidden="false" customHeight="false" outlineLevel="0" collapsed="false">
      <c r="A1058" s="8" t="s">
        <v>1084</v>
      </c>
      <c r="B1058" s="8" t="n">
        <v>5</v>
      </c>
      <c r="C1058" s="9" t="n">
        <v>5034457</v>
      </c>
      <c r="D1058" s="9" t="n">
        <v>5034672</v>
      </c>
      <c r="E1058" s="8" t="n">
        <v>8</v>
      </c>
      <c r="F1058" s="8" t="n">
        <v>118776614</v>
      </c>
      <c r="G1058" s="8" t="n">
        <v>118776642</v>
      </c>
    </row>
    <row r="1059" customFormat="false" ht="15" hidden="false" customHeight="false" outlineLevel="0" collapsed="false">
      <c r="A1059" s="8" t="s">
        <v>1085</v>
      </c>
      <c r="B1059" s="8" t="n">
        <v>5</v>
      </c>
      <c r="C1059" s="9" t="n">
        <v>25309066</v>
      </c>
      <c r="D1059" s="9" t="n">
        <v>25309285</v>
      </c>
      <c r="E1059" s="8" t="n">
        <v>8</v>
      </c>
      <c r="F1059" s="8" t="n">
        <v>136413358</v>
      </c>
      <c r="G1059" s="8" t="n">
        <v>136413515</v>
      </c>
    </row>
    <row r="1060" customFormat="false" ht="15" hidden="false" customHeight="false" outlineLevel="0" collapsed="false">
      <c r="A1060" s="8" t="s">
        <v>1086</v>
      </c>
      <c r="B1060" s="8" t="n">
        <v>5</v>
      </c>
      <c r="C1060" s="9" t="n">
        <v>25346283</v>
      </c>
      <c r="D1060" s="9" t="n">
        <v>25346502</v>
      </c>
      <c r="E1060" s="8" t="n">
        <v>8</v>
      </c>
      <c r="F1060" s="8" t="n">
        <v>136702432</v>
      </c>
      <c r="G1060" s="8" t="n">
        <v>136702617</v>
      </c>
    </row>
    <row r="1061" customFormat="false" ht="15" hidden="false" customHeight="false" outlineLevel="0" collapsed="false">
      <c r="A1061" s="8" t="s">
        <v>1087</v>
      </c>
      <c r="B1061" s="8" t="n">
        <v>5</v>
      </c>
      <c r="C1061" s="9" t="n">
        <v>25600220</v>
      </c>
      <c r="D1061" s="9" t="n">
        <v>25600439</v>
      </c>
      <c r="E1061" s="8" t="n">
        <v>8</v>
      </c>
      <c r="F1061" s="8" t="n">
        <v>137404361</v>
      </c>
      <c r="G1061" s="8" t="n">
        <v>137404510</v>
      </c>
    </row>
    <row r="1062" customFormat="false" ht="15" hidden="false" customHeight="false" outlineLevel="0" collapsed="false">
      <c r="A1062" s="8" t="s">
        <v>1088</v>
      </c>
      <c r="B1062" s="8" t="n">
        <v>5</v>
      </c>
      <c r="C1062" s="9" t="n">
        <v>25600632</v>
      </c>
      <c r="D1062" s="9" t="n">
        <v>25600851</v>
      </c>
      <c r="E1062" s="8" t="n">
        <v>8</v>
      </c>
      <c r="F1062" s="8" t="n">
        <v>137404799</v>
      </c>
      <c r="G1062" s="8" t="n">
        <v>137404910</v>
      </c>
    </row>
    <row r="1063" customFormat="false" ht="15" hidden="false" customHeight="false" outlineLevel="0" collapsed="false">
      <c r="A1063" s="8" t="s">
        <v>1089</v>
      </c>
      <c r="B1063" s="8" t="n">
        <v>5</v>
      </c>
      <c r="C1063" s="9" t="n">
        <v>25923314</v>
      </c>
      <c r="D1063" s="9" t="n">
        <v>25923529</v>
      </c>
      <c r="E1063" s="8" t="n">
        <v>8</v>
      </c>
      <c r="F1063" s="8" t="n">
        <v>137756506</v>
      </c>
      <c r="G1063" s="8" t="n">
        <v>137756706</v>
      </c>
    </row>
    <row r="1064" customFormat="false" ht="15" hidden="false" customHeight="false" outlineLevel="0" collapsed="false">
      <c r="A1064" s="8" t="s">
        <v>1090</v>
      </c>
      <c r="B1064" s="8" t="n">
        <v>5</v>
      </c>
      <c r="C1064" s="9" t="n">
        <v>26318200</v>
      </c>
      <c r="D1064" s="9" t="n">
        <v>26318419</v>
      </c>
      <c r="E1064" s="8" t="n">
        <v>8</v>
      </c>
      <c r="F1064" s="8" t="n">
        <v>138320334</v>
      </c>
      <c r="G1064" s="8" t="n">
        <v>138320155</v>
      </c>
    </row>
    <row r="1065" customFormat="false" ht="15" hidden="false" customHeight="false" outlineLevel="0" collapsed="false">
      <c r="A1065" s="8" t="s">
        <v>1091</v>
      </c>
      <c r="B1065" s="8" t="n">
        <v>5</v>
      </c>
      <c r="C1065" s="9" t="n">
        <v>32097020</v>
      </c>
      <c r="D1065" s="9" t="n">
        <v>32097239</v>
      </c>
      <c r="E1065" s="8" t="n">
        <v>8</v>
      </c>
      <c r="F1065" s="8" t="n">
        <v>138884505</v>
      </c>
      <c r="G1065" s="8" t="n">
        <v>138884303</v>
      </c>
    </row>
    <row r="1066" customFormat="false" ht="15" hidden="false" customHeight="false" outlineLevel="0" collapsed="false">
      <c r="A1066" s="8" t="s">
        <v>1092</v>
      </c>
      <c r="B1066" s="8" t="n">
        <v>5</v>
      </c>
      <c r="C1066" s="9" t="n">
        <v>32096170</v>
      </c>
      <c r="D1066" s="9" t="n">
        <v>32096393</v>
      </c>
      <c r="E1066" s="8" t="n">
        <v>8</v>
      </c>
      <c r="F1066" s="8" t="n">
        <v>138885347</v>
      </c>
      <c r="G1066" s="8" t="n">
        <v>138885158</v>
      </c>
    </row>
    <row r="1067" customFormat="false" ht="15" hidden="false" customHeight="false" outlineLevel="0" collapsed="false">
      <c r="A1067" s="8" t="s">
        <v>1093</v>
      </c>
      <c r="B1067" s="8" t="n">
        <v>5</v>
      </c>
      <c r="C1067" s="9" t="n">
        <v>26577906</v>
      </c>
      <c r="D1067" s="9" t="n">
        <v>26578125</v>
      </c>
      <c r="E1067" s="8" t="n">
        <v>8</v>
      </c>
      <c r="F1067" s="8" t="n">
        <v>139592717</v>
      </c>
      <c r="G1067" s="8" t="n">
        <v>139592555</v>
      </c>
    </row>
    <row r="1068" customFormat="false" ht="15" hidden="false" customHeight="false" outlineLevel="0" collapsed="false">
      <c r="A1068" s="8" t="s">
        <v>1094</v>
      </c>
      <c r="B1068" s="8" t="n">
        <v>5</v>
      </c>
      <c r="C1068" s="9" t="n">
        <v>26576691</v>
      </c>
      <c r="D1068" s="9" t="n">
        <v>26576910</v>
      </c>
      <c r="E1068" s="8" t="n">
        <v>8</v>
      </c>
      <c r="F1068" s="8" t="n">
        <v>139593938</v>
      </c>
      <c r="G1068" s="8" t="n">
        <v>139593782</v>
      </c>
    </row>
    <row r="1069" customFormat="false" ht="15" hidden="false" customHeight="false" outlineLevel="0" collapsed="false">
      <c r="A1069" s="8" t="s">
        <v>1095</v>
      </c>
      <c r="B1069" s="8" t="n">
        <v>5</v>
      </c>
      <c r="C1069" s="9" t="n">
        <v>30080663</v>
      </c>
      <c r="D1069" s="9" t="n">
        <v>30080881</v>
      </c>
      <c r="E1069" s="8" t="n">
        <v>8</v>
      </c>
      <c r="F1069" s="8" t="n">
        <v>146030792</v>
      </c>
      <c r="G1069" s="8" t="n">
        <v>146030993</v>
      </c>
    </row>
    <row r="1070" customFormat="false" ht="15" hidden="false" customHeight="false" outlineLevel="0" collapsed="false">
      <c r="A1070" s="8" t="s">
        <v>1096</v>
      </c>
      <c r="B1070" s="8" t="n">
        <v>5</v>
      </c>
      <c r="C1070" s="9" t="n">
        <v>30082787</v>
      </c>
      <c r="D1070" s="9" t="n">
        <v>30083009</v>
      </c>
      <c r="E1070" s="8" t="n">
        <v>8</v>
      </c>
      <c r="F1070" s="8" t="n">
        <v>146033444</v>
      </c>
      <c r="G1070" s="8" t="n">
        <v>146033639</v>
      </c>
    </row>
    <row r="1071" customFormat="false" ht="15" hidden="false" customHeight="false" outlineLevel="0" collapsed="false">
      <c r="A1071" s="8" t="s">
        <v>1097</v>
      </c>
      <c r="B1071" s="8" t="n">
        <v>5</v>
      </c>
      <c r="C1071" s="9" t="n">
        <v>30363184</v>
      </c>
      <c r="D1071" s="9" t="n">
        <v>30363403</v>
      </c>
      <c r="E1071" s="8" t="n">
        <v>8</v>
      </c>
      <c r="F1071" s="8" t="n">
        <v>146601476</v>
      </c>
      <c r="G1071" s="8" t="n">
        <v>146601643</v>
      </c>
    </row>
    <row r="1072" customFormat="false" ht="15" hidden="false" customHeight="false" outlineLevel="0" collapsed="false">
      <c r="A1072" s="8" t="s">
        <v>1098</v>
      </c>
      <c r="B1072" s="8" t="n">
        <v>5</v>
      </c>
      <c r="C1072" s="9" t="n">
        <v>30364358</v>
      </c>
      <c r="D1072" s="9" t="n">
        <v>30364581</v>
      </c>
      <c r="E1072" s="8" t="n">
        <v>8</v>
      </c>
      <c r="F1072" s="8" t="n">
        <v>146602619</v>
      </c>
      <c r="G1072" s="8" t="n">
        <v>146602841</v>
      </c>
    </row>
    <row r="1073" customFormat="false" ht="15" hidden="false" customHeight="false" outlineLevel="0" collapsed="false">
      <c r="A1073" s="8" t="s">
        <v>1099</v>
      </c>
      <c r="B1073" s="8" t="n">
        <v>5</v>
      </c>
      <c r="C1073" s="9" t="n">
        <v>30702149</v>
      </c>
      <c r="D1073" s="9" t="n">
        <v>30702367</v>
      </c>
      <c r="E1073" s="8" t="n">
        <v>8</v>
      </c>
      <c r="F1073" s="8" t="n">
        <v>147265163</v>
      </c>
      <c r="G1073" s="8" t="n">
        <v>147265319</v>
      </c>
    </row>
    <row r="1074" customFormat="false" ht="15" hidden="false" customHeight="false" outlineLevel="0" collapsed="false">
      <c r="A1074" s="8" t="s">
        <v>1100</v>
      </c>
      <c r="B1074" s="8" t="n">
        <v>5</v>
      </c>
      <c r="C1074" s="9" t="n">
        <v>30703282</v>
      </c>
      <c r="D1074" s="9" t="n">
        <v>30703496</v>
      </c>
      <c r="E1074" s="8" t="n">
        <v>8</v>
      </c>
      <c r="F1074" s="8" t="n">
        <v>147265955</v>
      </c>
      <c r="G1074" s="8" t="n">
        <v>147266076</v>
      </c>
    </row>
    <row r="1075" customFormat="false" ht="15" hidden="false" customHeight="false" outlineLevel="0" collapsed="false">
      <c r="A1075" s="8" t="s">
        <v>1101</v>
      </c>
      <c r="B1075" s="8" t="n">
        <v>5</v>
      </c>
      <c r="C1075" s="9" t="n">
        <v>30939307</v>
      </c>
      <c r="D1075" s="9" t="n">
        <v>30939522</v>
      </c>
      <c r="E1075" s="8" t="n">
        <v>8</v>
      </c>
      <c r="F1075" s="8" t="n">
        <v>147650793</v>
      </c>
      <c r="G1075" s="8" t="n">
        <v>147650911</v>
      </c>
    </row>
    <row r="1076" customFormat="false" ht="15" hidden="false" customHeight="false" outlineLevel="0" collapsed="false">
      <c r="A1076" s="8" t="s">
        <v>1102</v>
      </c>
      <c r="B1076" s="8" t="n">
        <v>5</v>
      </c>
      <c r="C1076" s="9" t="n">
        <v>31408239</v>
      </c>
      <c r="D1076" s="9" t="n">
        <v>31408454</v>
      </c>
      <c r="E1076" s="8" t="n">
        <v>8</v>
      </c>
      <c r="F1076" s="8" t="n">
        <v>148272908</v>
      </c>
      <c r="G1076" s="8" t="n">
        <v>148273127</v>
      </c>
    </row>
    <row r="1077" customFormat="false" ht="15" hidden="false" customHeight="false" outlineLevel="0" collapsed="false">
      <c r="A1077" s="8" t="s">
        <v>1103</v>
      </c>
      <c r="B1077" s="8" t="n">
        <v>5</v>
      </c>
      <c r="C1077" s="9" t="n">
        <v>31589009</v>
      </c>
      <c r="D1077" s="9" t="n">
        <v>31589227</v>
      </c>
      <c r="E1077" s="8" t="n">
        <v>8</v>
      </c>
      <c r="F1077" s="8" t="n">
        <v>148503967</v>
      </c>
      <c r="G1077" s="8" t="n">
        <v>148503764</v>
      </c>
    </row>
    <row r="1078" customFormat="false" ht="15" hidden="false" customHeight="false" outlineLevel="0" collapsed="false">
      <c r="A1078" s="8" t="s">
        <v>1104</v>
      </c>
      <c r="B1078" s="8" t="n">
        <v>5</v>
      </c>
      <c r="C1078" s="9" t="n">
        <v>32364067</v>
      </c>
      <c r="D1078" s="9" t="n">
        <v>32364286</v>
      </c>
      <c r="E1078" s="8" t="n">
        <v>8</v>
      </c>
      <c r="F1078" s="8" t="n">
        <v>148899603</v>
      </c>
      <c r="G1078" s="8" t="n">
        <v>148899759</v>
      </c>
    </row>
    <row r="1079" customFormat="false" ht="15" hidden="false" customHeight="false" outlineLevel="0" collapsed="false">
      <c r="A1079" s="8" t="s">
        <v>1105</v>
      </c>
      <c r="B1079" s="8" t="n">
        <v>5</v>
      </c>
      <c r="C1079" s="9" t="n">
        <v>32530021</v>
      </c>
      <c r="D1079" s="9" t="n">
        <v>32530239</v>
      </c>
      <c r="E1079" s="8" t="n">
        <v>8</v>
      </c>
      <c r="F1079" s="8" t="n">
        <v>149258030</v>
      </c>
      <c r="G1079" s="8" t="n">
        <v>149258214</v>
      </c>
    </row>
    <row r="1080" customFormat="false" ht="15" hidden="false" customHeight="false" outlineLevel="0" collapsed="false">
      <c r="A1080" s="8" t="s">
        <v>1106</v>
      </c>
      <c r="B1080" s="8" t="n">
        <v>5</v>
      </c>
      <c r="C1080" s="9" t="n">
        <v>32855175</v>
      </c>
      <c r="D1080" s="9" t="n">
        <v>32855392</v>
      </c>
      <c r="E1080" s="8" t="n">
        <v>8</v>
      </c>
      <c r="F1080" s="8" t="n">
        <v>149995644</v>
      </c>
      <c r="G1080" s="8" t="n">
        <v>149995818</v>
      </c>
    </row>
    <row r="1081" customFormat="false" ht="15" hidden="false" customHeight="false" outlineLevel="0" collapsed="false">
      <c r="A1081" s="8" t="s">
        <v>1107</v>
      </c>
      <c r="B1081" s="8" t="n">
        <v>5</v>
      </c>
      <c r="C1081" s="9" t="n">
        <v>32863695</v>
      </c>
      <c r="D1081" s="9" t="n">
        <v>32863916</v>
      </c>
      <c r="E1081" s="8" t="n">
        <v>8</v>
      </c>
      <c r="F1081" s="8" t="n">
        <v>150011421</v>
      </c>
      <c r="G1081" s="8" t="n">
        <v>150011635</v>
      </c>
    </row>
    <row r="1082" customFormat="false" ht="15" hidden="false" customHeight="false" outlineLevel="0" collapsed="false">
      <c r="A1082" s="8" t="s">
        <v>1108</v>
      </c>
      <c r="B1082" s="8" t="n">
        <v>5</v>
      </c>
      <c r="C1082" s="9" t="n">
        <v>32909631</v>
      </c>
      <c r="D1082" s="9" t="n">
        <v>32909849</v>
      </c>
      <c r="E1082" s="8" t="n">
        <v>8</v>
      </c>
      <c r="F1082" s="8" t="n">
        <v>150153783</v>
      </c>
      <c r="G1082" s="8" t="n">
        <v>150153983</v>
      </c>
    </row>
    <row r="1083" customFormat="false" ht="15" hidden="false" customHeight="false" outlineLevel="0" collapsed="false">
      <c r="A1083" s="8" t="s">
        <v>1109</v>
      </c>
      <c r="B1083" s="8" t="n">
        <v>5</v>
      </c>
      <c r="C1083" s="9" t="n">
        <v>33147147</v>
      </c>
      <c r="D1083" s="9" t="n">
        <v>33147366</v>
      </c>
      <c r="E1083" s="8" t="n">
        <v>8</v>
      </c>
      <c r="F1083" s="8" t="n">
        <v>150785168</v>
      </c>
      <c r="G1083" s="8" t="n">
        <v>150785381</v>
      </c>
    </row>
    <row r="1084" customFormat="false" ht="15" hidden="false" customHeight="false" outlineLevel="0" collapsed="false">
      <c r="A1084" s="8" t="s">
        <v>1110</v>
      </c>
      <c r="B1084" s="8" t="n">
        <v>5</v>
      </c>
      <c r="C1084" s="9" t="n">
        <v>33368815</v>
      </c>
      <c r="D1084" s="9" t="n">
        <v>33369034</v>
      </c>
      <c r="E1084" s="8" t="n">
        <v>8</v>
      </c>
      <c r="F1084" s="8" t="n">
        <v>151205723</v>
      </c>
      <c r="G1084" s="8" t="n">
        <v>151205903</v>
      </c>
    </row>
    <row r="1085" customFormat="false" ht="15" hidden="false" customHeight="false" outlineLevel="0" collapsed="false">
      <c r="A1085" s="8" t="s">
        <v>1111</v>
      </c>
      <c r="B1085" s="8" t="n">
        <v>5</v>
      </c>
      <c r="C1085" s="9" t="n">
        <v>33850422</v>
      </c>
      <c r="D1085" s="9" t="n">
        <v>33850637</v>
      </c>
      <c r="E1085" s="8" t="n">
        <v>8</v>
      </c>
      <c r="F1085" s="8" t="n">
        <v>151907990</v>
      </c>
      <c r="G1085" s="8" t="n">
        <v>151908130</v>
      </c>
    </row>
    <row r="1086" customFormat="false" ht="15" hidden="false" customHeight="false" outlineLevel="0" collapsed="false">
      <c r="A1086" s="8" t="s">
        <v>1112</v>
      </c>
      <c r="B1086" s="8" t="n">
        <v>5</v>
      </c>
      <c r="C1086" s="9" t="n">
        <v>34328072</v>
      </c>
      <c r="D1086" s="9" t="n">
        <v>34328287</v>
      </c>
      <c r="E1086" s="8" t="n">
        <v>8</v>
      </c>
      <c r="F1086" s="8" t="n">
        <v>152891356</v>
      </c>
      <c r="G1086" s="8" t="n">
        <v>152891555</v>
      </c>
    </row>
    <row r="1087" customFormat="false" ht="15" hidden="false" customHeight="false" outlineLevel="0" collapsed="false">
      <c r="A1087" s="8" t="s">
        <v>1113</v>
      </c>
      <c r="B1087" s="8" t="n">
        <v>5</v>
      </c>
      <c r="C1087" s="9" t="n">
        <v>47230735</v>
      </c>
      <c r="D1087" s="9" t="n">
        <v>47230953</v>
      </c>
      <c r="E1087" s="8" t="n">
        <v>8</v>
      </c>
      <c r="F1087" s="8" t="n">
        <v>156427269</v>
      </c>
      <c r="G1087" s="8" t="n">
        <v>156427057</v>
      </c>
    </row>
    <row r="1088" customFormat="false" ht="15" hidden="false" customHeight="false" outlineLevel="0" collapsed="false">
      <c r="A1088" s="8" t="s">
        <v>1114</v>
      </c>
      <c r="B1088" s="8" t="n">
        <v>5</v>
      </c>
      <c r="C1088" s="9" t="n">
        <v>47151333</v>
      </c>
      <c r="D1088" s="9" t="n">
        <v>47151552</v>
      </c>
      <c r="E1088" s="8" t="n">
        <v>8</v>
      </c>
      <c r="F1088" s="8" t="n">
        <v>156474433</v>
      </c>
      <c r="G1088" s="8" t="n">
        <v>156474603</v>
      </c>
    </row>
    <row r="1089" customFormat="false" ht="15" hidden="false" customHeight="false" outlineLevel="0" collapsed="false">
      <c r="A1089" s="8" t="s">
        <v>1115</v>
      </c>
      <c r="B1089" s="8" t="n">
        <v>5</v>
      </c>
      <c r="C1089" s="9" t="n">
        <v>47079561</v>
      </c>
      <c r="D1089" s="9" t="n">
        <v>47079780</v>
      </c>
      <c r="E1089" s="8" t="n">
        <v>8</v>
      </c>
      <c r="F1089" s="8" t="n">
        <v>156725250</v>
      </c>
      <c r="G1089" s="8" t="n">
        <v>156725173</v>
      </c>
    </row>
    <row r="1090" customFormat="false" ht="15" hidden="false" customHeight="false" outlineLevel="0" collapsed="false">
      <c r="A1090" s="8" t="s">
        <v>1116</v>
      </c>
      <c r="B1090" s="8" t="n">
        <v>5</v>
      </c>
      <c r="C1090" s="9" t="n">
        <v>46795682</v>
      </c>
      <c r="D1090" s="9" t="n">
        <v>46795902</v>
      </c>
      <c r="E1090" s="8" t="n">
        <v>8</v>
      </c>
      <c r="F1090" s="8" t="n">
        <v>157293328</v>
      </c>
      <c r="G1090" s="8" t="n">
        <v>157293105</v>
      </c>
    </row>
    <row r="1091" customFormat="false" ht="15" hidden="false" customHeight="false" outlineLevel="0" collapsed="false">
      <c r="A1091" s="8" t="s">
        <v>1117</v>
      </c>
      <c r="B1091" s="8" t="n">
        <v>5</v>
      </c>
      <c r="C1091" s="9" t="n">
        <v>46759590</v>
      </c>
      <c r="D1091" s="9" t="n">
        <v>46759816</v>
      </c>
      <c r="E1091" s="8" t="n">
        <v>8</v>
      </c>
      <c r="F1091" s="8" t="n">
        <v>157383287</v>
      </c>
      <c r="G1091" s="8" t="n">
        <v>157383111</v>
      </c>
    </row>
    <row r="1092" customFormat="false" ht="15" hidden="false" customHeight="false" outlineLevel="0" collapsed="false">
      <c r="A1092" s="8" t="s">
        <v>1118</v>
      </c>
      <c r="B1092" s="8" t="n">
        <v>5</v>
      </c>
      <c r="C1092" s="9" t="n">
        <v>46732022</v>
      </c>
      <c r="D1092" s="9" t="n">
        <v>46732237</v>
      </c>
      <c r="E1092" s="8" t="n">
        <v>8</v>
      </c>
      <c r="F1092" s="8" t="n">
        <v>157412853</v>
      </c>
      <c r="G1092" s="8" t="n">
        <v>157412667</v>
      </c>
    </row>
    <row r="1093" customFormat="false" ht="15" hidden="false" customHeight="false" outlineLevel="0" collapsed="false">
      <c r="A1093" s="8" t="s">
        <v>1119</v>
      </c>
      <c r="B1093" s="8" t="n">
        <v>5</v>
      </c>
      <c r="C1093" s="9" t="n">
        <v>46728637</v>
      </c>
      <c r="D1093" s="9" t="n">
        <v>46728856</v>
      </c>
      <c r="E1093" s="8" t="n">
        <v>8</v>
      </c>
      <c r="F1093" s="8" t="n">
        <v>157418255</v>
      </c>
      <c r="G1093" s="8" t="n">
        <v>157418131</v>
      </c>
    </row>
    <row r="1094" customFormat="false" ht="15" hidden="false" customHeight="false" outlineLevel="0" collapsed="false">
      <c r="A1094" s="8" t="s">
        <v>1120</v>
      </c>
      <c r="B1094" s="8" t="n">
        <v>5</v>
      </c>
      <c r="C1094" s="9" t="n">
        <v>46114173</v>
      </c>
      <c r="D1094" s="9" t="n">
        <v>46114392</v>
      </c>
      <c r="E1094" s="8" t="n">
        <v>8</v>
      </c>
      <c r="F1094" s="8" t="n">
        <v>159084277</v>
      </c>
      <c r="G1094" s="8" t="n">
        <v>159084128</v>
      </c>
    </row>
    <row r="1095" customFormat="false" ht="15" hidden="false" customHeight="false" outlineLevel="0" collapsed="false">
      <c r="A1095" s="8" t="s">
        <v>1121</v>
      </c>
      <c r="B1095" s="8" t="n">
        <v>5</v>
      </c>
      <c r="C1095" s="9" t="n">
        <v>45852156</v>
      </c>
      <c r="D1095" s="9" t="n">
        <v>45852379</v>
      </c>
      <c r="E1095" s="8" t="n">
        <v>8</v>
      </c>
      <c r="F1095" s="8" t="n">
        <v>159408078</v>
      </c>
      <c r="G1095" s="8" t="n">
        <v>159407914</v>
      </c>
    </row>
    <row r="1096" customFormat="false" ht="15" hidden="false" customHeight="false" outlineLevel="0" collapsed="false">
      <c r="A1096" s="8" t="s">
        <v>1122</v>
      </c>
      <c r="B1096" s="8" t="n">
        <v>5</v>
      </c>
      <c r="C1096" s="9" t="n">
        <v>45517566</v>
      </c>
      <c r="D1096" s="9" t="n">
        <v>45517789</v>
      </c>
      <c r="E1096" s="8" t="n">
        <v>8</v>
      </c>
      <c r="F1096" s="8" t="n">
        <v>159983055</v>
      </c>
      <c r="G1096" s="8" t="n">
        <v>159982897</v>
      </c>
    </row>
    <row r="1097" customFormat="false" ht="15" hidden="false" customHeight="false" outlineLevel="0" collapsed="false">
      <c r="A1097" s="8" t="s">
        <v>1123</v>
      </c>
      <c r="B1097" s="8" t="n">
        <v>5</v>
      </c>
      <c r="C1097" s="9" t="n">
        <v>44904378</v>
      </c>
      <c r="D1097" s="9" t="n">
        <v>44904594</v>
      </c>
      <c r="E1097" s="8" t="n">
        <v>8</v>
      </c>
      <c r="F1097" s="8" t="n">
        <v>161756596</v>
      </c>
      <c r="G1097" s="8" t="n">
        <v>161756442</v>
      </c>
    </row>
    <row r="1098" customFormat="false" ht="15" hidden="false" customHeight="false" outlineLevel="0" collapsed="false">
      <c r="A1098" s="8" t="s">
        <v>1124</v>
      </c>
      <c r="B1098" s="8" t="n">
        <v>5</v>
      </c>
      <c r="C1098" s="9" t="n">
        <v>44903855</v>
      </c>
      <c r="D1098" s="9" t="n">
        <v>44904074</v>
      </c>
      <c r="E1098" s="8" t="n">
        <v>8</v>
      </c>
      <c r="F1098" s="8" t="n">
        <v>161760500</v>
      </c>
      <c r="G1098" s="8" t="n">
        <v>161760349</v>
      </c>
    </row>
    <row r="1099" customFormat="false" ht="15" hidden="false" customHeight="false" outlineLevel="0" collapsed="false">
      <c r="A1099" s="8" t="s">
        <v>1125</v>
      </c>
      <c r="B1099" s="8" t="n">
        <v>5</v>
      </c>
      <c r="C1099" s="9" t="n">
        <v>44766509</v>
      </c>
      <c r="D1099" s="9" t="n">
        <v>44766728</v>
      </c>
      <c r="E1099" s="8" t="n">
        <v>8</v>
      </c>
      <c r="F1099" s="8" t="n">
        <v>162223080</v>
      </c>
      <c r="G1099" s="8" t="n">
        <v>162222881</v>
      </c>
    </row>
    <row r="1100" customFormat="false" ht="15" hidden="false" customHeight="false" outlineLevel="0" collapsed="false">
      <c r="A1100" s="8" t="s">
        <v>1126</v>
      </c>
      <c r="B1100" s="8" t="n">
        <v>5</v>
      </c>
      <c r="C1100" s="9" t="n">
        <v>43301110</v>
      </c>
      <c r="D1100" s="9" t="n">
        <v>43301329</v>
      </c>
      <c r="E1100" s="8" t="n">
        <v>8</v>
      </c>
      <c r="F1100" s="8" t="n">
        <v>164816142</v>
      </c>
      <c r="G1100" s="8" t="n">
        <v>164815932</v>
      </c>
    </row>
    <row r="1101" customFormat="false" ht="15" hidden="false" customHeight="false" outlineLevel="0" collapsed="false">
      <c r="A1101" s="8" t="s">
        <v>1127</v>
      </c>
      <c r="B1101" s="8" t="n">
        <v>5</v>
      </c>
      <c r="C1101" s="9" t="n">
        <v>41344056</v>
      </c>
      <c r="D1101" s="9" t="n">
        <v>41344275</v>
      </c>
      <c r="E1101" s="8" t="n">
        <v>8</v>
      </c>
      <c r="F1101" s="8" t="n">
        <v>168287762</v>
      </c>
      <c r="G1101" s="8" t="n">
        <v>168287581</v>
      </c>
    </row>
    <row r="1102" customFormat="false" ht="15" hidden="false" customHeight="false" outlineLevel="0" collapsed="false">
      <c r="A1102" s="8" t="s">
        <v>1128</v>
      </c>
      <c r="B1102" s="8" t="n">
        <v>5</v>
      </c>
      <c r="C1102" s="9" t="n">
        <v>41340577</v>
      </c>
      <c r="D1102" s="9" t="n">
        <v>41340796</v>
      </c>
      <c r="E1102" s="8" t="n">
        <v>8</v>
      </c>
      <c r="F1102" s="8" t="n">
        <v>168334430</v>
      </c>
      <c r="G1102" s="8" t="n">
        <v>168334231</v>
      </c>
    </row>
    <row r="1103" customFormat="false" ht="15" hidden="false" customHeight="false" outlineLevel="0" collapsed="false">
      <c r="A1103" s="8" t="s">
        <v>1129</v>
      </c>
      <c r="B1103" s="8" t="n">
        <v>5</v>
      </c>
      <c r="C1103" s="9" t="n">
        <v>40612115</v>
      </c>
      <c r="D1103" s="9" t="n">
        <v>40612336</v>
      </c>
      <c r="E1103" s="8" t="n">
        <v>8</v>
      </c>
      <c r="F1103" s="8" t="n">
        <v>169659770</v>
      </c>
      <c r="G1103" s="8" t="n">
        <v>169659595</v>
      </c>
    </row>
    <row r="1104" customFormat="false" ht="15" hidden="false" customHeight="false" outlineLevel="0" collapsed="false">
      <c r="A1104" s="8" t="s">
        <v>1130</v>
      </c>
      <c r="B1104" s="8" t="n">
        <v>5</v>
      </c>
      <c r="C1104" s="9" t="n">
        <v>40610692</v>
      </c>
      <c r="D1104" s="9" t="n">
        <v>40610912</v>
      </c>
      <c r="E1104" s="8" t="n">
        <v>8</v>
      </c>
      <c r="F1104" s="8" t="n">
        <v>169660848</v>
      </c>
      <c r="G1104" s="8" t="n">
        <v>169660639</v>
      </c>
    </row>
    <row r="1105" customFormat="false" ht="15" hidden="false" customHeight="false" outlineLevel="0" collapsed="false">
      <c r="A1105" s="8" t="s">
        <v>1131</v>
      </c>
      <c r="B1105" s="8" t="n">
        <v>5</v>
      </c>
      <c r="C1105" s="9" t="n">
        <v>40487411</v>
      </c>
      <c r="D1105" s="9" t="n">
        <v>40487630</v>
      </c>
      <c r="E1105" s="8" t="n">
        <v>8</v>
      </c>
      <c r="F1105" s="8" t="n">
        <v>169784940</v>
      </c>
      <c r="G1105" s="8" t="n">
        <v>169784747</v>
      </c>
    </row>
    <row r="1106" customFormat="false" ht="15" hidden="false" customHeight="false" outlineLevel="0" collapsed="false">
      <c r="A1106" s="8" t="s">
        <v>1132</v>
      </c>
      <c r="B1106" s="8" t="n">
        <v>5</v>
      </c>
      <c r="C1106" s="9" t="n">
        <v>40486082</v>
      </c>
      <c r="D1106" s="9" t="n">
        <v>40486304</v>
      </c>
      <c r="E1106" s="8" t="n">
        <v>8</v>
      </c>
      <c r="F1106" s="8" t="n">
        <v>169786379</v>
      </c>
      <c r="G1106" s="8" t="n">
        <v>169786166</v>
      </c>
    </row>
    <row r="1107" customFormat="false" ht="15" hidden="false" customHeight="false" outlineLevel="0" collapsed="false">
      <c r="A1107" s="8" t="s">
        <v>1133</v>
      </c>
      <c r="B1107" s="8" t="n">
        <v>5</v>
      </c>
      <c r="C1107" s="9" t="n">
        <v>40384168</v>
      </c>
      <c r="D1107" s="9" t="n">
        <v>40384392</v>
      </c>
      <c r="E1107" s="8" t="n">
        <v>8</v>
      </c>
      <c r="F1107" s="8" t="n">
        <v>170049600</v>
      </c>
      <c r="G1107" s="8" t="n">
        <v>170049440</v>
      </c>
    </row>
    <row r="1108" customFormat="false" ht="15" hidden="false" customHeight="false" outlineLevel="0" collapsed="false">
      <c r="A1108" s="8" t="s">
        <v>1134</v>
      </c>
      <c r="B1108" s="8" t="n">
        <v>5</v>
      </c>
      <c r="C1108" s="9" t="n">
        <v>40072936</v>
      </c>
      <c r="D1108" s="9" t="n">
        <v>40073152</v>
      </c>
      <c r="E1108" s="8" t="n">
        <v>8</v>
      </c>
      <c r="F1108" s="8" t="n">
        <v>170320059</v>
      </c>
      <c r="G1108" s="8" t="n">
        <v>170319929</v>
      </c>
    </row>
    <row r="1109" customFormat="false" ht="15" hidden="false" customHeight="false" outlineLevel="0" collapsed="false">
      <c r="A1109" s="8" t="s">
        <v>1135</v>
      </c>
      <c r="B1109" s="8" t="n">
        <v>5</v>
      </c>
      <c r="C1109" s="9" t="n">
        <v>40071102</v>
      </c>
      <c r="D1109" s="9" t="n">
        <v>40071321</v>
      </c>
      <c r="E1109" s="8" t="n">
        <v>8</v>
      </c>
      <c r="F1109" s="8" t="n">
        <v>170328705</v>
      </c>
      <c r="G1109" s="8" t="n">
        <v>170328560</v>
      </c>
    </row>
    <row r="1110" customFormat="false" ht="15" hidden="false" customHeight="false" outlineLevel="0" collapsed="false">
      <c r="A1110" s="8" t="s">
        <v>1136</v>
      </c>
      <c r="B1110" s="8" t="n">
        <v>5</v>
      </c>
      <c r="C1110" s="9" t="n">
        <v>39909380</v>
      </c>
      <c r="D1110" s="9" t="n">
        <v>39909601</v>
      </c>
      <c r="E1110" s="8" t="n">
        <v>8</v>
      </c>
      <c r="F1110" s="8" t="n">
        <v>170764992</v>
      </c>
      <c r="G1110" s="8" t="n">
        <v>170764811</v>
      </c>
    </row>
    <row r="1111" customFormat="false" ht="15" hidden="false" customHeight="false" outlineLevel="0" collapsed="false">
      <c r="A1111" s="8" t="s">
        <v>1137</v>
      </c>
      <c r="B1111" s="8" t="n">
        <v>5</v>
      </c>
      <c r="C1111" s="9" t="n">
        <v>39706100</v>
      </c>
      <c r="D1111" s="9" t="n">
        <v>39706318</v>
      </c>
      <c r="E1111" s="8" t="n">
        <v>8</v>
      </c>
      <c r="F1111" s="8" t="n">
        <v>171068789</v>
      </c>
      <c r="G1111" s="8" t="n">
        <v>171068574</v>
      </c>
    </row>
    <row r="1112" customFormat="false" ht="15" hidden="false" customHeight="false" outlineLevel="0" collapsed="false">
      <c r="A1112" s="8" t="s">
        <v>1138</v>
      </c>
      <c r="B1112" s="8" t="n">
        <v>5</v>
      </c>
      <c r="C1112" s="9" t="n">
        <v>39254642</v>
      </c>
      <c r="D1112" s="9" t="n">
        <v>39254861</v>
      </c>
      <c r="E1112" s="8" t="n">
        <v>8</v>
      </c>
      <c r="F1112" s="8" t="n">
        <v>171580181</v>
      </c>
      <c r="G1112" s="8" t="n">
        <v>171580014</v>
      </c>
    </row>
    <row r="1113" customFormat="false" ht="15" hidden="false" customHeight="false" outlineLevel="0" collapsed="false">
      <c r="A1113" s="8" t="s">
        <v>1139</v>
      </c>
      <c r="B1113" s="8" t="n">
        <v>5</v>
      </c>
      <c r="C1113" s="9" t="n">
        <v>39109497</v>
      </c>
      <c r="D1113" s="9" t="n">
        <v>39109717</v>
      </c>
      <c r="E1113" s="8" t="n">
        <v>8</v>
      </c>
      <c r="F1113" s="8" t="n">
        <v>171705936</v>
      </c>
      <c r="G1113" s="8" t="n">
        <v>171705729</v>
      </c>
    </row>
    <row r="1114" customFormat="false" ht="15" hidden="false" customHeight="false" outlineLevel="0" collapsed="false">
      <c r="A1114" s="8" t="s">
        <v>1140</v>
      </c>
      <c r="B1114" s="8" t="n">
        <v>5</v>
      </c>
      <c r="C1114" s="9" t="n">
        <v>38591000</v>
      </c>
      <c r="D1114" s="9" t="n">
        <v>38591214</v>
      </c>
      <c r="E1114" s="8" t="n">
        <v>8</v>
      </c>
      <c r="F1114" s="8" t="n">
        <v>172124353</v>
      </c>
      <c r="G1114" s="8" t="n">
        <v>172124199</v>
      </c>
    </row>
    <row r="1115" customFormat="false" ht="15" hidden="false" customHeight="false" outlineLevel="0" collapsed="false">
      <c r="A1115" s="8" t="s">
        <v>1141</v>
      </c>
      <c r="B1115" s="8" t="n">
        <v>5</v>
      </c>
      <c r="C1115" s="9" t="n">
        <v>38579856</v>
      </c>
      <c r="D1115" s="9" t="n">
        <v>38580076</v>
      </c>
      <c r="E1115" s="8" t="n">
        <v>8</v>
      </c>
      <c r="F1115" s="8" t="n">
        <v>172133006</v>
      </c>
      <c r="G1115" s="8" t="n">
        <v>172132787</v>
      </c>
    </row>
    <row r="1116" customFormat="false" ht="15" hidden="false" customHeight="false" outlineLevel="0" collapsed="false">
      <c r="A1116" s="8" t="s">
        <v>1142</v>
      </c>
      <c r="B1116" s="8" t="n">
        <v>5</v>
      </c>
      <c r="C1116" s="9" t="n">
        <v>38400089</v>
      </c>
      <c r="D1116" s="9" t="n">
        <v>38400308</v>
      </c>
      <c r="E1116" s="8" t="n">
        <v>8</v>
      </c>
      <c r="F1116" s="8" t="n">
        <v>172346894</v>
      </c>
      <c r="G1116" s="8" t="n">
        <v>172346695</v>
      </c>
    </row>
    <row r="1117" customFormat="false" ht="15" hidden="false" customHeight="false" outlineLevel="0" collapsed="false">
      <c r="A1117" s="8" t="s">
        <v>1143</v>
      </c>
      <c r="B1117" s="8" t="n">
        <v>5</v>
      </c>
      <c r="C1117" s="9" t="n">
        <v>38397466</v>
      </c>
      <c r="D1117" s="9" t="n">
        <v>38397685</v>
      </c>
      <c r="E1117" s="8" t="n">
        <v>8</v>
      </c>
      <c r="F1117" s="8" t="n">
        <v>172351388</v>
      </c>
      <c r="G1117" s="8" t="n">
        <v>172351216</v>
      </c>
    </row>
    <row r="1118" customFormat="false" ht="15" hidden="false" customHeight="false" outlineLevel="0" collapsed="false">
      <c r="A1118" s="8" t="s">
        <v>1144</v>
      </c>
      <c r="B1118" s="8" t="n">
        <v>5</v>
      </c>
      <c r="C1118" s="9" t="n">
        <v>38225193</v>
      </c>
      <c r="D1118" s="9" t="n">
        <v>38225414</v>
      </c>
      <c r="E1118" s="8" t="n">
        <v>8</v>
      </c>
      <c r="F1118" s="8" t="n">
        <v>172676157</v>
      </c>
      <c r="G1118" s="8" t="n">
        <v>172676360</v>
      </c>
    </row>
    <row r="1119" customFormat="false" ht="15" hidden="false" customHeight="false" outlineLevel="0" collapsed="false">
      <c r="A1119" s="8" t="s">
        <v>1145</v>
      </c>
      <c r="B1119" s="8" t="n">
        <v>5</v>
      </c>
      <c r="C1119" s="9" t="n">
        <v>38236841</v>
      </c>
      <c r="D1119" s="9" t="n">
        <v>38237062</v>
      </c>
      <c r="E1119" s="8" t="n">
        <v>8</v>
      </c>
      <c r="F1119" s="8" t="n">
        <v>172685479</v>
      </c>
      <c r="G1119" s="8" t="n">
        <v>172685680</v>
      </c>
    </row>
    <row r="1120" customFormat="false" ht="15" hidden="false" customHeight="false" outlineLevel="0" collapsed="false">
      <c r="A1120" s="8" t="s">
        <v>1146</v>
      </c>
      <c r="B1120" s="8" t="n">
        <v>5</v>
      </c>
      <c r="C1120" s="9" t="n">
        <v>37728444</v>
      </c>
      <c r="D1120" s="9" t="n">
        <v>37728665</v>
      </c>
      <c r="E1120" s="8" t="n">
        <v>8</v>
      </c>
      <c r="F1120" s="8" t="n">
        <v>173080291</v>
      </c>
      <c r="G1120" s="8" t="n">
        <v>173080153</v>
      </c>
    </row>
    <row r="1121" customFormat="false" ht="15" hidden="false" customHeight="false" outlineLevel="0" collapsed="false">
      <c r="A1121" s="8" t="s">
        <v>1147</v>
      </c>
      <c r="B1121" s="8" t="n">
        <v>5</v>
      </c>
      <c r="C1121" s="9" t="n">
        <v>37725684</v>
      </c>
      <c r="D1121" s="9" t="n">
        <v>37725901</v>
      </c>
      <c r="E1121" s="8" t="n">
        <v>8</v>
      </c>
      <c r="F1121" s="8" t="n">
        <v>173083372</v>
      </c>
      <c r="G1121" s="8" t="n">
        <v>173083166</v>
      </c>
    </row>
    <row r="1122" customFormat="false" ht="15" hidden="false" customHeight="false" outlineLevel="0" collapsed="false">
      <c r="A1122" s="8" t="s">
        <v>1148</v>
      </c>
      <c r="B1122" s="8" t="n">
        <v>5</v>
      </c>
      <c r="C1122" s="9" t="n">
        <v>37600210</v>
      </c>
      <c r="D1122" s="9" t="n">
        <v>37600431</v>
      </c>
      <c r="E1122" s="8" t="n">
        <v>8</v>
      </c>
      <c r="F1122" s="8" t="n">
        <v>173343681</v>
      </c>
      <c r="G1122" s="8" t="n">
        <v>173343517</v>
      </c>
    </row>
    <row r="1123" customFormat="false" ht="15" hidden="false" customHeight="false" outlineLevel="0" collapsed="false">
      <c r="A1123" s="8" t="s">
        <v>1149</v>
      </c>
      <c r="B1123" s="8" t="n">
        <v>5</v>
      </c>
      <c r="C1123" s="9" t="n">
        <v>37395746</v>
      </c>
      <c r="D1123" s="9" t="n">
        <v>37395965</v>
      </c>
      <c r="E1123" s="8" t="n">
        <v>8</v>
      </c>
      <c r="F1123" s="8" t="n">
        <v>173641991</v>
      </c>
      <c r="G1123" s="8" t="n">
        <v>173641774</v>
      </c>
    </row>
    <row r="1124" customFormat="false" ht="15" hidden="false" customHeight="false" outlineLevel="0" collapsed="false">
      <c r="A1124" s="8" t="s">
        <v>1150</v>
      </c>
      <c r="B1124" s="8" t="n">
        <v>5</v>
      </c>
      <c r="C1124" s="9" t="n">
        <v>44142135</v>
      </c>
      <c r="D1124" s="9" t="n">
        <v>44142350</v>
      </c>
      <c r="E1124" s="8" t="n">
        <v>9</v>
      </c>
      <c r="F1124" s="8" t="n">
        <v>129042345</v>
      </c>
      <c r="G1124" s="8" t="n">
        <v>129042210</v>
      </c>
    </row>
    <row r="1125" customFormat="false" ht="15" hidden="false" customHeight="false" outlineLevel="0" collapsed="false">
      <c r="A1125" s="8" t="s">
        <v>1151</v>
      </c>
      <c r="B1125" s="8" t="n">
        <v>5</v>
      </c>
      <c r="C1125" s="9" t="n">
        <v>26655502</v>
      </c>
      <c r="D1125" s="9" t="n">
        <v>26655721</v>
      </c>
      <c r="E1125" s="8" t="n">
        <v>9</v>
      </c>
      <c r="F1125" s="8" t="n">
        <v>154729905</v>
      </c>
      <c r="G1125" s="8" t="n">
        <v>154730056</v>
      </c>
    </row>
    <row r="1126" customFormat="false" ht="15" hidden="false" customHeight="false" outlineLevel="0" collapsed="false">
      <c r="A1126" s="8" t="s">
        <v>1152</v>
      </c>
      <c r="B1126" s="8" t="n">
        <v>5</v>
      </c>
      <c r="C1126" s="9" t="n">
        <v>26660902</v>
      </c>
      <c r="D1126" s="9" t="n">
        <v>26661121</v>
      </c>
      <c r="E1126" s="8" t="n">
        <v>9</v>
      </c>
      <c r="F1126" s="8" t="n">
        <v>154806514</v>
      </c>
      <c r="G1126" s="8" t="n">
        <v>154806387</v>
      </c>
    </row>
    <row r="1127" customFormat="false" ht="15" hidden="false" customHeight="false" outlineLevel="0" collapsed="false">
      <c r="A1127" s="8" t="s">
        <v>1153</v>
      </c>
      <c r="B1127" s="8" t="n">
        <v>5</v>
      </c>
      <c r="C1127" s="9" t="n">
        <v>34920032</v>
      </c>
      <c r="D1127" s="9" t="n">
        <v>34920251</v>
      </c>
      <c r="E1127" s="8" t="n">
        <v>10</v>
      </c>
      <c r="F1127" s="8" t="n">
        <v>5874266</v>
      </c>
      <c r="G1127" s="8" t="n">
        <v>5874448</v>
      </c>
    </row>
    <row r="1128" customFormat="false" ht="15" hidden="false" customHeight="false" outlineLevel="0" collapsed="false">
      <c r="A1128" s="8" t="s">
        <v>1154</v>
      </c>
      <c r="B1128" s="8" t="n">
        <v>5</v>
      </c>
      <c r="C1128" s="9" t="n">
        <v>2964918</v>
      </c>
      <c r="D1128" s="9" t="n">
        <v>2965137</v>
      </c>
      <c r="E1128" s="8" t="n">
        <v>10</v>
      </c>
      <c r="F1128" s="8" t="n">
        <v>86424470</v>
      </c>
      <c r="G1128" s="8" t="n">
        <v>86424561</v>
      </c>
    </row>
    <row r="1129" customFormat="false" ht="15" hidden="false" customHeight="false" outlineLevel="0" collapsed="false">
      <c r="A1129" s="8" t="s">
        <v>1155</v>
      </c>
      <c r="B1129" s="8" t="n">
        <v>6</v>
      </c>
      <c r="C1129" s="9" t="n">
        <v>8324288</v>
      </c>
      <c r="D1129" s="9" t="n">
        <v>8324507</v>
      </c>
      <c r="E1129" s="8" t="n">
        <v>1</v>
      </c>
      <c r="F1129" s="8" t="n">
        <v>2729295</v>
      </c>
      <c r="G1129" s="8" t="n">
        <v>2729491</v>
      </c>
    </row>
    <row r="1130" customFormat="false" ht="15" hidden="false" customHeight="false" outlineLevel="0" collapsed="false">
      <c r="A1130" s="8" t="s">
        <v>1156</v>
      </c>
      <c r="B1130" s="8" t="n">
        <v>6</v>
      </c>
      <c r="C1130" s="9" t="n">
        <v>33903886</v>
      </c>
      <c r="D1130" s="9" t="n">
        <v>33904105</v>
      </c>
      <c r="E1130" s="8" t="n">
        <v>1</v>
      </c>
      <c r="F1130" s="8" t="n">
        <v>12861430</v>
      </c>
      <c r="G1130" s="8" t="n">
        <v>12861292</v>
      </c>
    </row>
    <row r="1131" customFormat="false" ht="15" hidden="false" customHeight="false" outlineLevel="0" collapsed="false">
      <c r="A1131" s="8" t="s">
        <v>1157</v>
      </c>
      <c r="B1131" s="8" t="n">
        <v>6</v>
      </c>
      <c r="C1131" s="9" t="n">
        <v>27743667</v>
      </c>
      <c r="D1131" s="9" t="n">
        <v>27743882</v>
      </c>
      <c r="E1131" s="8" t="n">
        <v>1</v>
      </c>
      <c r="F1131" s="8" t="n">
        <v>145866640</v>
      </c>
      <c r="G1131" s="8" t="n">
        <v>145866675</v>
      </c>
    </row>
    <row r="1132" customFormat="false" ht="15" hidden="false" customHeight="false" outlineLevel="0" collapsed="false">
      <c r="A1132" s="8" t="s">
        <v>1158</v>
      </c>
      <c r="B1132" s="8" t="n">
        <v>6</v>
      </c>
      <c r="C1132" s="9" t="n">
        <v>32348067</v>
      </c>
      <c r="D1132" s="9" t="n">
        <v>32348285</v>
      </c>
      <c r="E1132" s="8" t="n">
        <v>1</v>
      </c>
      <c r="F1132" s="8" t="n">
        <v>187396320</v>
      </c>
      <c r="G1132" s="8" t="n">
        <v>187396539</v>
      </c>
    </row>
    <row r="1133" customFormat="false" ht="15" hidden="false" customHeight="false" outlineLevel="0" collapsed="false">
      <c r="A1133" s="8" t="s">
        <v>1159</v>
      </c>
      <c r="B1133" s="8" t="n">
        <v>6</v>
      </c>
      <c r="C1133" s="9" t="n">
        <v>33617215</v>
      </c>
      <c r="D1133" s="9" t="n">
        <v>33617434</v>
      </c>
      <c r="E1133" s="8" t="n">
        <v>1</v>
      </c>
      <c r="F1133" s="8" t="n">
        <v>193520256</v>
      </c>
      <c r="G1133" s="8" t="n">
        <v>193520425</v>
      </c>
    </row>
    <row r="1134" customFormat="false" ht="15" hidden="false" customHeight="false" outlineLevel="0" collapsed="false">
      <c r="A1134" s="8" t="s">
        <v>1160</v>
      </c>
      <c r="B1134" s="8" t="n">
        <v>6</v>
      </c>
      <c r="C1134" s="9" t="n">
        <v>33643238</v>
      </c>
      <c r="D1134" s="9" t="n">
        <v>33643457</v>
      </c>
      <c r="E1134" s="8" t="n">
        <v>1</v>
      </c>
      <c r="F1134" s="8" t="n">
        <v>193605794</v>
      </c>
      <c r="G1134" s="8" t="n">
        <v>193605916</v>
      </c>
    </row>
    <row r="1135" customFormat="false" ht="15" hidden="false" customHeight="false" outlineLevel="0" collapsed="false">
      <c r="A1135" s="8" t="s">
        <v>1161</v>
      </c>
      <c r="B1135" s="8" t="n">
        <v>6</v>
      </c>
      <c r="C1135" s="9" t="n">
        <v>33660655</v>
      </c>
      <c r="D1135" s="9" t="n">
        <v>33660874</v>
      </c>
      <c r="E1135" s="8" t="n">
        <v>1</v>
      </c>
      <c r="F1135" s="8" t="n">
        <v>193867421</v>
      </c>
      <c r="G1135" s="8" t="n">
        <v>193867558</v>
      </c>
    </row>
    <row r="1136" customFormat="false" ht="15" hidden="false" customHeight="false" outlineLevel="0" collapsed="false">
      <c r="A1136" s="8" t="s">
        <v>1162</v>
      </c>
      <c r="B1136" s="8" t="n">
        <v>6</v>
      </c>
      <c r="C1136" s="9" t="n">
        <v>33699730</v>
      </c>
      <c r="D1136" s="9" t="n">
        <v>33699950</v>
      </c>
      <c r="E1136" s="8" t="n">
        <v>1</v>
      </c>
      <c r="F1136" s="8" t="n">
        <v>193874989</v>
      </c>
      <c r="G1136" s="8" t="n">
        <v>193875209</v>
      </c>
    </row>
    <row r="1137" customFormat="false" ht="15" hidden="false" customHeight="false" outlineLevel="0" collapsed="false">
      <c r="A1137" s="8" t="s">
        <v>1163</v>
      </c>
      <c r="B1137" s="8" t="n">
        <v>6</v>
      </c>
      <c r="C1137" s="9" t="n">
        <v>33855887</v>
      </c>
      <c r="D1137" s="9" t="n">
        <v>33856106</v>
      </c>
      <c r="E1137" s="8" t="n">
        <v>1</v>
      </c>
      <c r="F1137" s="8" t="n">
        <v>194660666</v>
      </c>
      <c r="G1137" s="8" t="n">
        <v>194660848</v>
      </c>
    </row>
    <row r="1138" customFormat="false" ht="15" hidden="false" customHeight="false" outlineLevel="0" collapsed="false">
      <c r="A1138" s="8" t="s">
        <v>1164</v>
      </c>
      <c r="B1138" s="8" t="n">
        <v>6</v>
      </c>
      <c r="C1138" s="9" t="n">
        <v>33972683</v>
      </c>
      <c r="D1138" s="9" t="n">
        <v>33972905</v>
      </c>
      <c r="E1138" s="8" t="n">
        <v>1</v>
      </c>
      <c r="F1138" s="8" t="n">
        <v>195402848</v>
      </c>
      <c r="G1138" s="8" t="n">
        <v>195403029</v>
      </c>
    </row>
    <row r="1139" customFormat="false" ht="15" hidden="false" customHeight="false" outlineLevel="0" collapsed="false">
      <c r="A1139" s="8" t="s">
        <v>1165</v>
      </c>
      <c r="B1139" s="8" t="n">
        <v>6</v>
      </c>
      <c r="C1139" s="9" t="n">
        <v>33974230</v>
      </c>
      <c r="D1139" s="9" t="n">
        <v>33974449</v>
      </c>
      <c r="E1139" s="8" t="n">
        <v>1</v>
      </c>
      <c r="F1139" s="8" t="n">
        <v>195415000</v>
      </c>
      <c r="G1139" s="8" t="n">
        <v>195415166</v>
      </c>
    </row>
    <row r="1140" customFormat="false" ht="15" hidden="false" customHeight="false" outlineLevel="0" collapsed="false">
      <c r="A1140" s="8" t="s">
        <v>1166</v>
      </c>
      <c r="B1140" s="8" t="n">
        <v>6</v>
      </c>
      <c r="C1140" s="9" t="n">
        <v>34087308</v>
      </c>
      <c r="D1140" s="9" t="n">
        <v>34087524</v>
      </c>
      <c r="E1140" s="8" t="n">
        <v>1</v>
      </c>
      <c r="F1140" s="8" t="n">
        <v>195922835</v>
      </c>
      <c r="G1140" s="8" t="n">
        <v>195922956</v>
      </c>
    </row>
    <row r="1141" customFormat="false" ht="15" hidden="false" customHeight="false" outlineLevel="0" collapsed="false">
      <c r="A1141" s="8" t="s">
        <v>1167</v>
      </c>
      <c r="B1141" s="8" t="n">
        <v>6</v>
      </c>
      <c r="C1141" s="9" t="n">
        <v>34413212</v>
      </c>
      <c r="D1141" s="9" t="n">
        <v>34413428</v>
      </c>
      <c r="E1141" s="8" t="n">
        <v>1</v>
      </c>
      <c r="F1141" s="8" t="n">
        <v>196536014</v>
      </c>
      <c r="G1141" s="8" t="n">
        <v>196535793</v>
      </c>
    </row>
    <row r="1142" customFormat="false" ht="15" hidden="false" customHeight="false" outlineLevel="0" collapsed="false">
      <c r="A1142" s="8" t="s">
        <v>1168</v>
      </c>
      <c r="B1142" s="8" t="n">
        <v>6</v>
      </c>
      <c r="C1142" s="9" t="n">
        <v>35799582</v>
      </c>
      <c r="D1142" s="9" t="n">
        <v>35799797</v>
      </c>
      <c r="E1142" s="8" t="n">
        <v>1</v>
      </c>
      <c r="F1142" s="8" t="n">
        <v>202756786</v>
      </c>
      <c r="G1142" s="8" t="n">
        <v>202756618</v>
      </c>
    </row>
    <row r="1143" customFormat="false" ht="15" hidden="false" customHeight="false" outlineLevel="0" collapsed="false">
      <c r="A1143" s="8" t="s">
        <v>1169</v>
      </c>
      <c r="B1143" s="8" t="n">
        <v>6</v>
      </c>
      <c r="C1143" s="9" t="n">
        <v>35568536</v>
      </c>
      <c r="D1143" s="9" t="n">
        <v>35568762</v>
      </c>
      <c r="E1143" s="8" t="n">
        <v>1</v>
      </c>
      <c r="F1143" s="8" t="n">
        <v>204643938</v>
      </c>
      <c r="G1143" s="8" t="n">
        <v>204643715</v>
      </c>
    </row>
    <row r="1144" customFormat="false" ht="15" hidden="false" customHeight="false" outlineLevel="0" collapsed="false">
      <c r="A1144" s="8" t="s">
        <v>1170</v>
      </c>
      <c r="B1144" s="8" t="n">
        <v>6</v>
      </c>
      <c r="C1144" s="9" t="n">
        <v>35202110</v>
      </c>
      <c r="D1144" s="9" t="n">
        <v>35202334</v>
      </c>
      <c r="E1144" s="8" t="n">
        <v>1</v>
      </c>
      <c r="F1144" s="8" t="n">
        <v>204867926</v>
      </c>
      <c r="G1144" s="8" t="n">
        <v>204868103</v>
      </c>
    </row>
    <row r="1145" customFormat="false" ht="15" hidden="false" customHeight="false" outlineLevel="0" collapsed="false">
      <c r="A1145" s="8" t="s">
        <v>1171</v>
      </c>
      <c r="B1145" s="8" t="n">
        <v>6</v>
      </c>
      <c r="C1145" s="9" t="n">
        <v>35226075</v>
      </c>
      <c r="D1145" s="9" t="n">
        <v>35226293</v>
      </c>
      <c r="E1145" s="8" t="n">
        <v>1</v>
      </c>
      <c r="F1145" s="8" t="n">
        <v>205189035</v>
      </c>
      <c r="G1145" s="8" t="n">
        <v>205189186</v>
      </c>
    </row>
    <row r="1146" customFormat="false" ht="15" hidden="false" customHeight="false" outlineLevel="0" collapsed="false">
      <c r="A1146" s="8" t="s">
        <v>1172</v>
      </c>
      <c r="B1146" s="8" t="n">
        <v>6</v>
      </c>
      <c r="C1146" s="9" t="n">
        <v>35504247</v>
      </c>
      <c r="D1146" s="9" t="n">
        <v>35504469</v>
      </c>
      <c r="E1146" s="8" t="n">
        <v>1</v>
      </c>
      <c r="F1146" s="8" t="n">
        <v>206261891</v>
      </c>
      <c r="G1146" s="8" t="n">
        <v>206262067</v>
      </c>
    </row>
    <row r="1147" customFormat="false" ht="15" hidden="false" customHeight="false" outlineLevel="0" collapsed="false">
      <c r="A1147" s="8" t="s">
        <v>1173</v>
      </c>
      <c r="B1147" s="8" t="n">
        <v>6</v>
      </c>
      <c r="C1147" s="9" t="n">
        <v>35509130</v>
      </c>
      <c r="D1147" s="9" t="n">
        <v>35509354</v>
      </c>
      <c r="E1147" s="8" t="n">
        <v>1</v>
      </c>
      <c r="F1147" s="8" t="n">
        <v>206265960</v>
      </c>
      <c r="G1147" s="8" t="n">
        <v>206266182</v>
      </c>
    </row>
    <row r="1148" customFormat="false" ht="15" hidden="false" customHeight="false" outlineLevel="0" collapsed="false">
      <c r="A1148" s="8" t="s">
        <v>1174</v>
      </c>
      <c r="B1148" s="8" t="n">
        <v>6</v>
      </c>
      <c r="C1148" s="9" t="n">
        <v>29701094</v>
      </c>
      <c r="D1148" s="9" t="n">
        <v>29701309</v>
      </c>
      <c r="E1148" s="8" t="n">
        <v>1</v>
      </c>
      <c r="F1148" s="8" t="n">
        <v>208165854</v>
      </c>
      <c r="G1148" s="8" t="n">
        <v>208165646</v>
      </c>
    </row>
    <row r="1149" customFormat="false" ht="15" hidden="false" customHeight="false" outlineLevel="0" collapsed="false">
      <c r="A1149" s="8" t="s">
        <v>1175</v>
      </c>
      <c r="B1149" s="8" t="n">
        <v>6</v>
      </c>
      <c r="C1149" s="9" t="n">
        <v>29265795</v>
      </c>
      <c r="D1149" s="9" t="n">
        <v>29266014</v>
      </c>
      <c r="E1149" s="8" t="n">
        <v>1</v>
      </c>
      <c r="F1149" s="8" t="n">
        <v>209640014</v>
      </c>
      <c r="G1149" s="8" t="n">
        <v>209639882</v>
      </c>
    </row>
    <row r="1150" customFormat="false" ht="15" hidden="false" customHeight="false" outlineLevel="0" collapsed="false">
      <c r="A1150" s="8" t="s">
        <v>1176</v>
      </c>
      <c r="B1150" s="8" t="n">
        <v>6</v>
      </c>
      <c r="C1150" s="9" t="n">
        <v>29263824</v>
      </c>
      <c r="D1150" s="9" t="n">
        <v>29264045</v>
      </c>
      <c r="E1150" s="8" t="n">
        <v>1</v>
      </c>
      <c r="F1150" s="8" t="n">
        <v>209651608</v>
      </c>
      <c r="G1150" s="8" t="n">
        <v>209651426</v>
      </c>
    </row>
    <row r="1151" customFormat="false" ht="15" hidden="false" customHeight="false" outlineLevel="0" collapsed="false">
      <c r="A1151" s="8" t="s">
        <v>1177</v>
      </c>
      <c r="B1151" s="8" t="n">
        <v>6</v>
      </c>
      <c r="C1151" s="9" t="n">
        <v>29127119</v>
      </c>
      <c r="D1151" s="9" t="n">
        <v>29127334</v>
      </c>
      <c r="E1151" s="8" t="n">
        <v>1</v>
      </c>
      <c r="F1151" s="8" t="n">
        <v>210362413</v>
      </c>
      <c r="G1151" s="8" t="n">
        <v>210362224</v>
      </c>
    </row>
    <row r="1152" customFormat="false" ht="15" hidden="false" customHeight="false" outlineLevel="0" collapsed="false">
      <c r="A1152" s="8" t="s">
        <v>1178</v>
      </c>
      <c r="B1152" s="8" t="n">
        <v>6</v>
      </c>
      <c r="C1152" s="9" t="n">
        <v>29125513</v>
      </c>
      <c r="D1152" s="9" t="n">
        <v>29125732</v>
      </c>
      <c r="E1152" s="8" t="n">
        <v>1</v>
      </c>
      <c r="F1152" s="8" t="n">
        <v>210364013</v>
      </c>
      <c r="G1152" s="8" t="n">
        <v>210363812</v>
      </c>
    </row>
    <row r="1153" customFormat="false" ht="15" hidden="false" customHeight="false" outlineLevel="0" collapsed="false">
      <c r="A1153" s="8" t="s">
        <v>1179</v>
      </c>
      <c r="B1153" s="8" t="n">
        <v>6</v>
      </c>
      <c r="C1153" s="9" t="n">
        <v>28439398</v>
      </c>
      <c r="D1153" s="9" t="n">
        <v>28439617</v>
      </c>
      <c r="E1153" s="8" t="n">
        <v>1</v>
      </c>
      <c r="F1153" s="8" t="n">
        <v>212488015</v>
      </c>
      <c r="G1153" s="8" t="n">
        <v>212487798</v>
      </c>
    </row>
    <row r="1154" customFormat="false" ht="15" hidden="false" customHeight="false" outlineLevel="0" collapsed="false">
      <c r="A1154" s="8" t="s">
        <v>1180</v>
      </c>
      <c r="B1154" s="8" t="n">
        <v>6</v>
      </c>
      <c r="C1154" s="9" t="n">
        <v>27584568</v>
      </c>
      <c r="D1154" s="9" t="n">
        <v>27584787</v>
      </c>
      <c r="E1154" s="8" t="n">
        <v>1</v>
      </c>
      <c r="F1154" s="8" t="n">
        <v>214900831</v>
      </c>
      <c r="G1154" s="8" t="n">
        <v>214900997</v>
      </c>
    </row>
    <row r="1155" customFormat="false" ht="15" hidden="false" customHeight="false" outlineLevel="0" collapsed="false">
      <c r="A1155" s="8" t="s">
        <v>1181</v>
      </c>
      <c r="B1155" s="8" t="n">
        <v>6</v>
      </c>
      <c r="C1155" s="9" t="n">
        <v>27023689</v>
      </c>
      <c r="D1155" s="9" t="n">
        <v>27023908</v>
      </c>
      <c r="E1155" s="8" t="n">
        <v>1</v>
      </c>
      <c r="F1155" s="8" t="n">
        <v>216051691</v>
      </c>
      <c r="G1155" s="8" t="n">
        <v>216051484</v>
      </c>
    </row>
    <row r="1156" customFormat="false" ht="15" hidden="false" customHeight="false" outlineLevel="0" collapsed="false">
      <c r="A1156" s="8" t="s">
        <v>1182</v>
      </c>
      <c r="B1156" s="8" t="n">
        <v>6</v>
      </c>
      <c r="C1156" s="9" t="n">
        <v>23867644</v>
      </c>
      <c r="D1156" s="9" t="n">
        <v>23867863</v>
      </c>
      <c r="E1156" s="8" t="n">
        <v>1</v>
      </c>
      <c r="F1156" s="8" t="n">
        <v>216686032</v>
      </c>
      <c r="G1156" s="8" t="n">
        <v>216686203</v>
      </c>
    </row>
    <row r="1157" customFormat="false" ht="15" hidden="false" customHeight="false" outlineLevel="0" collapsed="false">
      <c r="A1157" s="8" t="s">
        <v>1183</v>
      </c>
      <c r="B1157" s="8" t="n">
        <v>6</v>
      </c>
      <c r="C1157" s="9" t="n">
        <v>25239699</v>
      </c>
      <c r="D1157" s="9" t="n">
        <v>25239924</v>
      </c>
      <c r="E1157" s="8" t="n">
        <v>1</v>
      </c>
      <c r="F1157" s="8" t="n">
        <v>217521443</v>
      </c>
      <c r="G1157" s="8" t="n">
        <v>217521597</v>
      </c>
    </row>
    <row r="1158" customFormat="false" ht="15" hidden="false" customHeight="false" outlineLevel="0" collapsed="false">
      <c r="A1158" s="8" t="s">
        <v>1184</v>
      </c>
      <c r="B1158" s="8" t="n">
        <v>6</v>
      </c>
      <c r="C1158" s="9" t="n">
        <v>25401105</v>
      </c>
      <c r="D1158" s="9" t="n">
        <v>25401324</v>
      </c>
      <c r="E1158" s="8" t="n">
        <v>1</v>
      </c>
      <c r="F1158" s="8" t="n">
        <v>217943073</v>
      </c>
      <c r="G1158" s="8" t="n">
        <v>217943244</v>
      </c>
    </row>
    <row r="1159" customFormat="false" ht="15" hidden="false" customHeight="false" outlineLevel="0" collapsed="false">
      <c r="A1159" s="8" t="s">
        <v>1185</v>
      </c>
      <c r="B1159" s="8" t="n">
        <v>6</v>
      </c>
      <c r="C1159" s="9" t="n">
        <v>21927549</v>
      </c>
      <c r="D1159" s="9" t="n">
        <v>21927768</v>
      </c>
      <c r="E1159" s="8" t="n">
        <v>1</v>
      </c>
      <c r="F1159" s="8" t="n">
        <v>219474737</v>
      </c>
      <c r="G1159" s="8" t="n">
        <v>219474958</v>
      </c>
    </row>
    <row r="1160" customFormat="false" ht="15" hidden="false" customHeight="false" outlineLevel="0" collapsed="false">
      <c r="A1160" s="8" t="s">
        <v>1186</v>
      </c>
      <c r="B1160" s="8" t="n">
        <v>6</v>
      </c>
      <c r="C1160" s="9" t="n">
        <v>22489761</v>
      </c>
      <c r="D1160" s="9" t="n">
        <v>22489978</v>
      </c>
      <c r="E1160" s="8" t="n">
        <v>1</v>
      </c>
      <c r="F1160" s="8" t="n">
        <v>219570552</v>
      </c>
      <c r="G1160" s="8" t="n">
        <v>219570729</v>
      </c>
    </row>
    <row r="1161" customFormat="false" ht="15" hidden="false" customHeight="false" outlineLevel="0" collapsed="false">
      <c r="A1161" s="8" t="s">
        <v>1187</v>
      </c>
      <c r="B1161" s="8" t="n">
        <v>6</v>
      </c>
      <c r="C1161" s="9" t="n">
        <v>22491371</v>
      </c>
      <c r="D1161" s="9" t="n">
        <v>22491588</v>
      </c>
      <c r="E1161" s="8" t="n">
        <v>1</v>
      </c>
      <c r="F1161" s="8" t="n">
        <v>219571982</v>
      </c>
      <c r="G1161" s="8" t="n">
        <v>219572189</v>
      </c>
    </row>
    <row r="1162" customFormat="false" ht="15" hidden="false" customHeight="false" outlineLevel="0" collapsed="false">
      <c r="A1162" s="8" t="s">
        <v>1188</v>
      </c>
      <c r="B1162" s="8" t="n">
        <v>6</v>
      </c>
      <c r="C1162" s="9" t="n">
        <v>22565353</v>
      </c>
      <c r="D1162" s="9" t="n">
        <v>22565573</v>
      </c>
      <c r="E1162" s="8" t="n">
        <v>1</v>
      </c>
      <c r="F1162" s="8" t="n">
        <v>219807157</v>
      </c>
      <c r="G1162" s="8" t="n">
        <v>219807295</v>
      </c>
    </row>
    <row r="1163" customFormat="false" ht="15" hidden="false" customHeight="false" outlineLevel="0" collapsed="false">
      <c r="A1163" s="8" t="s">
        <v>1189</v>
      </c>
      <c r="B1163" s="8" t="n">
        <v>6</v>
      </c>
      <c r="C1163" s="9" t="n">
        <v>22728979</v>
      </c>
      <c r="D1163" s="9" t="n">
        <v>22729197</v>
      </c>
      <c r="E1163" s="8" t="n">
        <v>1</v>
      </c>
      <c r="F1163" s="8" t="n">
        <v>220098695</v>
      </c>
      <c r="G1163" s="8" t="n">
        <v>220098777</v>
      </c>
    </row>
    <row r="1164" customFormat="false" ht="15" hidden="false" customHeight="false" outlineLevel="0" collapsed="false">
      <c r="A1164" s="8" t="s">
        <v>1190</v>
      </c>
      <c r="B1164" s="8" t="n">
        <v>6</v>
      </c>
      <c r="C1164" s="9" t="n">
        <v>21294803</v>
      </c>
      <c r="D1164" s="9" t="n">
        <v>21295019</v>
      </c>
      <c r="E1164" s="8" t="n">
        <v>1</v>
      </c>
      <c r="F1164" s="8" t="n">
        <v>221280953</v>
      </c>
      <c r="G1164" s="8" t="n">
        <v>221280795</v>
      </c>
    </row>
    <row r="1165" customFormat="false" ht="15" hidden="false" customHeight="false" outlineLevel="0" collapsed="false">
      <c r="A1165" s="8" t="s">
        <v>1191</v>
      </c>
      <c r="B1165" s="8" t="n">
        <v>6</v>
      </c>
      <c r="C1165" s="9" t="n">
        <v>21277611</v>
      </c>
      <c r="D1165" s="9" t="n">
        <v>21277830</v>
      </c>
      <c r="E1165" s="8" t="n">
        <v>1</v>
      </c>
      <c r="F1165" s="8" t="n">
        <v>221402300</v>
      </c>
      <c r="G1165" s="8" t="n">
        <v>221402086</v>
      </c>
    </row>
    <row r="1166" customFormat="false" ht="15" hidden="false" customHeight="false" outlineLevel="0" collapsed="false">
      <c r="A1166" s="8" t="s">
        <v>1192</v>
      </c>
      <c r="B1166" s="8" t="n">
        <v>6</v>
      </c>
      <c r="C1166" s="9" t="n">
        <v>1725755</v>
      </c>
      <c r="D1166" s="9" t="n">
        <v>1725971</v>
      </c>
      <c r="E1166" s="8" t="n">
        <v>2</v>
      </c>
      <c r="F1166" s="8" t="n">
        <v>1329882</v>
      </c>
      <c r="G1166" s="8" t="n">
        <v>1330081</v>
      </c>
    </row>
    <row r="1167" customFormat="false" ht="15" hidden="false" customHeight="false" outlineLevel="0" collapsed="false">
      <c r="A1167" s="8" t="s">
        <v>1193</v>
      </c>
      <c r="B1167" s="8" t="n">
        <v>6</v>
      </c>
      <c r="C1167" s="9" t="n">
        <v>34389055</v>
      </c>
      <c r="D1167" s="9" t="n">
        <v>34389270</v>
      </c>
      <c r="E1167" s="8" t="n">
        <v>2</v>
      </c>
      <c r="F1167" s="8" t="n">
        <v>38548311</v>
      </c>
      <c r="G1167" s="8" t="n">
        <v>38548098</v>
      </c>
    </row>
    <row r="1168" customFormat="false" ht="15" hidden="false" customHeight="false" outlineLevel="0" collapsed="false">
      <c r="A1168" s="8" t="s">
        <v>1194</v>
      </c>
      <c r="B1168" s="8" t="n">
        <v>6</v>
      </c>
      <c r="C1168" s="9" t="n">
        <v>30690162</v>
      </c>
      <c r="D1168" s="9" t="n">
        <v>30690383</v>
      </c>
      <c r="E1168" s="8" t="n">
        <v>2</v>
      </c>
      <c r="F1168" s="8" t="n">
        <v>186688755</v>
      </c>
      <c r="G1168" s="8" t="n">
        <v>186688918</v>
      </c>
    </row>
    <row r="1169" customFormat="false" ht="15" hidden="false" customHeight="false" outlineLevel="0" collapsed="false">
      <c r="A1169" s="8" t="s">
        <v>1195</v>
      </c>
      <c r="B1169" s="8" t="n">
        <v>6</v>
      </c>
      <c r="C1169" s="9" t="n">
        <v>8071129</v>
      </c>
      <c r="D1169" s="9" t="n">
        <v>8071348</v>
      </c>
      <c r="E1169" s="8" t="n">
        <v>3</v>
      </c>
      <c r="F1169" s="8" t="n">
        <v>114875020</v>
      </c>
      <c r="G1169" s="8" t="n">
        <v>114875230</v>
      </c>
    </row>
    <row r="1170" customFormat="false" ht="15" hidden="false" customHeight="false" outlineLevel="0" collapsed="false">
      <c r="A1170" s="8" t="s">
        <v>1196</v>
      </c>
      <c r="B1170" s="8" t="n">
        <v>6</v>
      </c>
      <c r="C1170" s="9" t="n">
        <v>8073725</v>
      </c>
      <c r="D1170" s="9" t="n">
        <v>8073944</v>
      </c>
      <c r="E1170" s="8" t="n">
        <v>3</v>
      </c>
      <c r="F1170" s="8" t="n">
        <v>114877416</v>
      </c>
      <c r="G1170" s="8" t="n">
        <v>114877561</v>
      </c>
    </row>
    <row r="1171" customFormat="false" ht="15" hidden="false" customHeight="false" outlineLevel="0" collapsed="false">
      <c r="A1171" s="8" t="s">
        <v>1197</v>
      </c>
      <c r="B1171" s="8" t="n">
        <v>6</v>
      </c>
      <c r="C1171" s="9" t="n">
        <v>34888990</v>
      </c>
      <c r="D1171" s="9" t="n">
        <v>34889210</v>
      </c>
      <c r="E1171" s="8" t="n">
        <v>3</v>
      </c>
      <c r="F1171" s="8" t="n">
        <v>143900329</v>
      </c>
      <c r="G1171" s="8" t="n">
        <v>143900110</v>
      </c>
    </row>
    <row r="1172" customFormat="false" ht="15" hidden="false" customHeight="false" outlineLevel="0" collapsed="false">
      <c r="A1172" s="8" t="s">
        <v>1198</v>
      </c>
      <c r="B1172" s="8" t="n">
        <v>6</v>
      </c>
      <c r="C1172" s="9" t="n">
        <v>32303759</v>
      </c>
      <c r="D1172" s="9" t="n">
        <v>32303978</v>
      </c>
      <c r="E1172" s="8" t="n">
        <v>3</v>
      </c>
      <c r="F1172" s="8" t="n">
        <v>215904483</v>
      </c>
      <c r="G1172" s="8" t="n">
        <v>215904611</v>
      </c>
    </row>
    <row r="1173" customFormat="false" ht="15" hidden="false" customHeight="false" outlineLevel="0" collapsed="false">
      <c r="A1173" s="8" t="s">
        <v>1199</v>
      </c>
      <c r="B1173" s="8" t="n">
        <v>6</v>
      </c>
      <c r="C1173" s="9" t="n">
        <v>2035664</v>
      </c>
      <c r="D1173" s="9" t="n">
        <v>2035886</v>
      </c>
      <c r="E1173" s="8" t="n">
        <v>4</v>
      </c>
      <c r="F1173" s="8" t="n">
        <v>26860793</v>
      </c>
      <c r="G1173" s="8" t="n">
        <v>26860955</v>
      </c>
    </row>
    <row r="1174" customFormat="false" ht="15" hidden="false" customHeight="false" outlineLevel="0" collapsed="false">
      <c r="A1174" s="8" t="s">
        <v>1200</v>
      </c>
      <c r="B1174" s="8" t="n">
        <v>6</v>
      </c>
      <c r="C1174" s="9" t="n">
        <v>2130411</v>
      </c>
      <c r="D1174" s="9" t="n">
        <v>2130630</v>
      </c>
      <c r="E1174" s="8" t="n">
        <v>4</v>
      </c>
      <c r="F1174" s="8" t="n">
        <v>26896131</v>
      </c>
      <c r="G1174" s="8" t="n">
        <v>26895967</v>
      </c>
    </row>
    <row r="1175" customFormat="false" ht="15" hidden="false" customHeight="false" outlineLevel="0" collapsed="false">
      <c r="A1175" s="8" t="s">
        <v>1201</v>
      </c>
      <c r="B1175" s="8" t="n">
        <v>6</v>
      </c>
      <c r="C1175" s="9" t="n">
        <v>3916905</v>
      </c>
      <c r="D1175" s="9" t="n">
        <v>3917128</v>
      </c>
      <c r="E1175" s="8" t="n">
        <v>4</v>
      </c>
      <c r="F1175" s="8" t="n">
        <v>30925819</v>
      </c>
      <c r="G1175" s="8" t="n">
        <v>30926028</v>
      </c>
    </row>
    <row r="1176" customFormat="false" ht="15" hidden="false" customHeight="false" outlineLevel="0" collapsed="false">
      <c r="A1176" s="8" t="s">
        <v>1202</v>
      </c>
      <c r="B1176" s="8" t="n">
        <v>6</v>
      </c>
      <c r="C1176" s="9" t="n">
        <v>3924591</v>
      </c>
      <c r="D1176" s="9" t="n">
        <v>3924810</v>
      </c>
      <c r="E1176" s="8" t="n">
        <v>4</v>
      </c>
      <c r="F1176" s="8" t="n">
        <v>30949448</v>
      </c>
      <c r="G1176" s="8" t="n">
        <v>30949609</v>
      </c>
    </row>
    <row r="1177" customFormat="false" ht="15" hidden="false" customHeight="false" outlineLevel="0" collapsed="false">
      <c r="A1177" s="8" t="s">
        <v>1203</v>
      </c>
      <c r="B1177" s="8" t="n">
        <v>6</v>
      </c>
      <c r="C1177" s="9" t="n">
        <v>4258412</v>
      </c>
      <c r="D1177" s="9" t="n">
        <v>4258633</v>
      </c>
      <c r="E1177" s="8" t="n">
        <v>4</v>
      </c>
      <c r="F1177" s="8" t="n">
        <v>31577625</v>
      </c>
      <c r="G1177" s="8" t="n">
        <v>31577780</v>
      </c>
    </row>
    <row r="1178" customFormat="false" ht="15" hidden="false" customHeight="false" outlineLevel="0" collapsed="false">
      <c r="A1178" s="8" t="s">
        <v>1204</v>
      </c>
      <c r="B1178" s="8" t="n">
        <v>6</v>
      </c>
      <c r="C1178" s="9" t="n">
        <v>4439029</v>
      </c>
      <c r="D1178" s="9" t="n">
        <v>4439248</v>
      </c>
      <c r="E1178" s="8" t="n">
        <v>4</v>
      </c>
      <c r="F1178" s="8" t="n">
        <v>32511880</v>
      </c>
      <c r="G1178" s="8" t="n">
        <v>32511668</v>
      </c>
    </row>
    <row r="1179" customFormat="false" ht="15" hidden="false" customHeight="false" outlineLevel="0" collapsed="false">
      <c r="A1179" s="8" t="s">
        <v>1205</v>
      </c>
      <c r="B1179" s="8" t="n">
        <v>6</v>
      </c>
      <c r="C1179" s="9" t="n">
        <v>4818967</v>
      </c>
      <c r="D1179" s="9" t="n">
        <v>4819184</v>
      </c>
      <c r="E1179" s="8" t="n">
        <v>4</v>
      </c>
      <c r="F1179" s="8" t="n">
        <v>33663730</v>
      </c>
      <c r="G1179" s="8" t="n">
        <v>33663947</v>
      </c>
    </row>
    <row r="1180" customFormat="false" ht="15" hidden="false" customHeight="false" outlineLevel="0" collapsed="false">
      <c r="A1180" s="8" t="s">
        <v>1206</v>
      </c>
      <c r="B1180" s="8" t="n">
        <v>6</v>
      </c>
      <c r="C1180" s="9" t="n">
        <v>5766839</v>
      </c>
      <c r="D1180" s="9" t="n">
        <v>5767055</v>
      </c>
      <c r="E1180" s="8" t="n">
        <v>4</v>
      </c>
      <c r="F1180" s="8" t="n">
        <v>35215018</v>
      </c>
      <c r="G1180" s="8" t="n">
        <v>35215222</v>
      </c>
    </row>
    <row r="1181" customFormat="false" ht="15" hidden="false" customHeight="false" outlineLevel="0" collapsed="false">
      <c r="A1181" s="8" t="s">
        <v>1207</v>
      </c>
      <c r="B1181" s="8" t="n">
        <v>6</v>
      </c>
      <c r="C1181" s="9" t="n">
        <v>5972465</v>
      </c>
      <c r="D1181" s="9" t="n">
        <v>5972684</v>
      </c>
      <c r="E1181" s="8" t="n">
        <v>4</v>
      </c>
      <c r="F1181" s="8" t="n">
        <v>35548954</v>
      </c>
      <c r="G1181" s="8" t="n">
        <v>35549116</v>
      </c>
    </row>
    <row r="1182" customFormat="false" ht="15" hidden="false" customHeight="false" outlineLevel="0" collapsed="false">
      <c r="A1182" s="8" t="s">
        <v>1208</v>
      </c>
      <c r="B1182" s="8" t="n">
        <v>6</v>
      </c>
      <c r="C1182" s="9" t="n">
        <v>6881809</v>
      </c>
      <c r="D1182" s="9" t="n">
        <v>6882029</v>
      </c>
      <c r="E1182" s="8" t="n">
        <v>4</v>
      </c>
      <c r="F1182" s="8" t="n">
        <v>36411818</v>
      </c>
      <c r="G1182" s="8" t="n">
        <v>36411965</v>
      </c>
    </row>
    <row r="1183" customFormat="false" ht="15" hidden="false" customHeight="false" outlineLevel="0" collapsed="false">
      <c r="A1183" s="8" t="s">
        <v>1209</v>
      </c>
      <c r="B1183" s="8" t="n">
        <v>6</v>
      </c>
      <c r="C1183" s="9" t="n">
        <v>7159061</v>
      </c>
      <c r="D1183" s="9" t="n">
        <v>7159276</v>
      </c>
      <c r="E1183" s="8" t="n">
        <v>4</v>
      </c>
      <c r="F1183" s="8" t="n">
        <v>36881369</v>
      </c>
      <c r="G1183" s="8" t="n">
        <v>36881478</v>
      </c>
    </row>
    <row r="1184" customFormat="false" ht="15" hidden="false" customHeight="false" outlineLevel="0" collapsed="false">
      <c r="A1184" s="8" t="s">
        <v>1210</v>
      </c>
      <c r="B1184" s="8" t="n">
        <v>6</v>
      </c>
      <c r="C1184" s="9" t="n">
        <v>431557</v>
      </c>
      <c r="D1184" s="9" t="n">
        <v>431773</v>
      </c>
      <c r="E1184" s="8" t="n">
        <v>4</v>
      </c>
      <c r="F1184" s="8" t="n">
        <v>40357889</v>
      </c>
      <c r="G1184" s="8" t="n">
        <v>40358066</v>
      </c>
    </row>
    <row r="1185" customFormat="false" ht="15" hidden="false" customHeight="false" outlineLevel="0" collapsed="false">
      <c r="A1185" s="8" t="s">
        <v>1211</v>
      </c>
      <c r="B1185" s="8" t="n">
        <v>6</v>
      </c>
      <c r="C1185" s="9" t="n">
        <v>32877887</v>
      </c>
      <c r="D1185" s="9" t="n">
        <v>32878104</v>
      </c>
      <c r="E1185" s="8" t="n">
        <v>4</v>
      </c>
      <c r="F1185" s="8" t="n">
        <v>41032844</v>
      </c>
      <c r="G1185" s="8" t="n">
        <v>41032684</v>
      </c>
    </row>
    <row r="1186" customFormat="false" ht="15" hidden="false" customHeight="false" outlineLevel="0" collapsed="false">
      <c r="A1186" s="8" t="s">
        <v>1212</v>
      </c>
      <c r="B1186" s="8" t="n">
        <v>6</v>
      </c>
      <c r="C1186" s="9" t="n">
        <v>33649629</v>
      </c>
      <c r="D1186" s="9" t="n">
        <v>33649845</v>
      </c>
      <c r="E1186" s="8" t="n">
        <v>4</v>
      </c>
      <c r="F1186" s="8" t="n">
        <v>44062529</v>
      </c>
      <c r="G1186" s="8" t="n">
        <v>44062745</v>
      </c>
    </row>
    <row r="1187" customFormat="false" ht="15" hidden="false" customHeight="false" outlineLevel="0" collapsed="false">
      <c r="A1187" s="8" t="s">
        <v>1213</v>
      </c>
      <c r="B1187" s="8" t="n">
        <v>6</v>
      </c>
      <c r="C1187" s="9" t="n">
        <v>5769625</v>
      </c>
      <c r="D1187" s="9" t="n">
        <v>5769846</v>
      </c>
      <c r="E1187" s="8" t="n">
        <v>4</v>
      </c>
      <c r="F1187" s="8" t="n">
        <v>45135817</v>
      </c>
      <c r="G1187" s="8" t="n">
        <v>45135969</v>
      </c>
    </row>
    <row r="1188" customFormat="false" ht="15" hidden="false" customHeight="false" outlineLevel="0" collapsed="false">
      <c r="A1188" s="8" t="s">
        <v>1214</v>
      </c>
      <c r="B1188" s="8" t="n">
        <v>6</v>
      </c>
      <c r="C1188" s="9" t="n">
        <v>34061701</v>
      </c>
      <c r="D1188" s="9" t="n">
        <v>34061921</v>
      </c>
      <c r="E1188" s="8" t="n">
        <v>4</v>
      </c>
      <c r="F1188" s="8" t="n">
        <v>47722436</v>
      </c>
      <c r="G1188" s="8" t="n">
        <v>47722628</v>
      </c>
    </row>
    <row r="1189" customFormat="false" ht="15" hidden="false" customHeight="false" outlineLevel="0" collapsed="false">
      <c r="A1189" s="8" t="s">
        <v>1215</v>
      </c>
      <c r="B1189" s="8" t="n">
        <v>6</v>
      </c>
      <c r="C1189" s="9" t="n">
        <v>35881176</v>
      </c>
      <c r="D1189" s="9" t="n">
        <v>35881394</v>
      </c>
      <c r="E1189" s="8" t="n">
        <v>4</v>
      </c>
      <c r="F1189" s="8" t="n">
        <v>49127503</v>
      </c>
      <c r="G1189" s="8" t="n">
        <v>49127303</v>
      </c>
    </row>
    <row r="1190" customFormat="false" ht="15" hidden="false" customHeight="false" outlineLevel="0" collapsed="false">
      <c r="A1190" s="8" t="s">
        <v>1216</v>
      </c>
      <c r="B1190" s="8" t="n">
        <v>6</v>
      </c>
      <c r="C1190" s="9" t="n">
        <v>35225535</v>
      </c>
      <c r="D1190" s="9" t="n">
        <v>35225756</v>
      </c>
      <c r="E1190" s="8" t="n">
        <v>4</v>
      </c>
      <c r="F1190" s="8" t="n">
        <v>52566910</v>
      </c>
      <c r="G1190" s="8" t="n">
        <v>52567130</v>
      </c>
    </row>
    <row r="1191" customFormat="false" ht="15" hidden="false" customHeight="false" outlineLevel="0" collapsed="false">
      <c r="A1191" s="8" t="s">
        <v>1217</v>
      </c>
      <c r="B1191" s="8" t="n">
        <v>6</v>
      </c>
      <c r="C1191" s="9" t="n">
        <v>35292317</v>
      </c>
      <c r="D1191" s="9" t="n">
        <v>35292536</v>
      </c>
      <c r="E1191" s="8" t="n">
        <v>4</v>
      </c>
      <c r="F1191" s="8" t="n">
        <v>53673275</v>
      </c>
      <c r="G1191" s="8" t="n">
        <v>53673481</v>
      </c>
    </row>
    <row r="1192" customFormat="false" ht="15" hidden="false" customHeight="false" outlineLevel="0" collapsed="false">
      <c r="A1192" s="8" t="s">
        <v>1218</v>
      </c>
      <c r="B1192" s="8" t="n">
        <v>6</v>
      </c>
      <c r="C1192" s="9" t="n">
        <v>20437199</v>
      </c>
      <c r="D1192" s="9" t="n">
        <v>20437418</v>
      </c>
      <c r="E1192" s="8" t="n">
        <v>4</v>
      </c>
      <c r="F1192" s="8" t="n">
        <v>58956782</v>
      </c>
      <c r="G1192" s="8" t="n">
        <v>58956573</v>
      </c>
    </row>
    <row r="1193" customFormat="false" ht="15" hidden="false" customHeight="false" outlineLevel="0" collapsed="false">
      <c r="A1193" s="8" t="s">
        <v>1219</v>
      </c>
      <c r="B1193" s="8" t="n">
        <v>6</v>
      </c>
      <c r="C1193" s="9" t="n">
        <v>28863809</v>
      </c>
      <c r="D1193" s="9" t="n">
        <v>28864028</v>
      </c>
      <c r="E1193" s="8" t="n">
        <v>4</v>
      </c>
      <c r="F1193" s="8" t="n">
        <v>60366803</v>
      </c>
      <c r="G1193" s="8" t="n">
        <v>60366983</v>
      </c>
    </row>
    <row r="1194" customFormat="false" ht="15" hidden="false" customHeight="false" outlineLevel="0" collapsed="false">
      <c r="A1194" s="8" t="s">
        <v>1220</v>
      </c>
      <c r="B1194" s="8" t="n">
        <v>6</v>
      </c>
      <c r="C1194" s="9" t="n">
        <v>18615755</v>
      </c>
      <c r="D1194" s="9" t="n">
        <v>18615978</v>
      </c>
      <c r="E1194" s="8" t="n">
        <v>4</v>
      </c>
      <c r="F1194" s="8" t="n">
        <v>64516948</v>
      </c>
      <c r="G1194" s="8" t="n">
        <v>64517171</v>
      </c>
    </row>
    <row r="1195" customFormat="false" ht="15" hidden="false" customHeight="false" outlineLevel="0" collapsed="false">
      <c r="A1195" s="8" t="s">
        <v>1221</v>
      </c>
      <c r="B1195" s="8" t="n">
        <v>6</v>
      </c>
      <c r="C1195" s="9" t="n">
        <v>19824308</v>
      </c>
      <c r="D1195" s="9" t="n">
        <v>19824524</v>
      </c>
      <c r="E1195" s="8" t="n">
        <v>4</v>
      </c>
      <c r="F1195" s="8" t="n">
        <v>65957914</v>
      </c>
      <c r="G1195" s="8" t="n">
        <v>65958097</v>
      </c>
    </row>
    <row r="1196" customFormat="false" ht="15" hidden="false" customHeight="false" outlineLevel="0" collapsed="false">
      <c r="A1196" s="8" t="s">
        <v>1222</v>
      </c>
      <c r="B1196" s="8" t="n">
        <v>6</v>
      </c>
      <c r="C1196" s="9" t="n">
        <v>16294175</v>
      </c>
      <c r="D1196" s="9" t="n">
        <v>16294393</v>
      </c>
      <c r="E1196" s="8" t="n">
        <v>4</v>
      </c>
      <c r="F1196" s="8" t="n">
        <v>66899166</v>
      </c>
      <c r="G1196" s="8" t="n">
        <v>66898937</v>
      </c>
    </row>
    <row r="1197" customFormat="false" ht="15" hidden="false" customHeight="false" outlineLevel="0" collapsed="false">
      <c r="A1197" s="8" t="s">
        <v>1223</v>
      </c>
      <c r="B1197" s="8" t="n">
        <v>6</v>
      </c>
      <c r="C1197" s="9" t="n">
        <v>16293947</v>
      </c>
      <c r="D1197" s="9" t="n">
        <v>16294171</v>
      </c>
      <c r="E1197" s="8" t="n">
        <v>4</v>
      </c>
      <c r="F1197" s="8" t="n">
        <v>66899388</v>
      </c>
      <c r="G1197" s="8" t="n">
        <v>66899171</v>
      </c>
    </row>
    <row r="1198" customFormat="false" ht="15" hidden="false" customHeight="false" outlineLevel="0" collapsed="false">
      <c r="A1198" s="8" t="s">
        <v>1224</v>
      </c>
      <c r="B1198" s="8" t="n">
        <v>6</v>
      </c>
      <c r="C1198" s="9" t="n">
        <v>11060480</v>
      </c>
      <c r="D1198" s="9" t="n">
        <v>11060695</v>
      </c>
      <c r="E1198" s="8" t="n">
        <v>4</v>
      </c>
      <c r="F1198" s="8" t="n">
        <v>68109755</v>
      </c>
      <c r="G1198" s="8" t="n">
        <v>68109904</v>
      </c>
    </row>
    <row r="1199" customFormat="false" ht="15" hidden="false" customHeight="false" outlineLevel="0" collapsed="false">
      <c r="A1199" s="8" t="s">
        <v>1225</v>
      </c>
      <c r="B1199" s="8" t="n">
        <v>6</v>
      </c>
      <c r="C1199" s="9" t="n">
        <v>8437309</v>
      </c>
      <c r="D1199" s="9" t="n">
        <v>8437528</v>
      </c>
      <c r="E1199" s="8" t="n">
        <v>4</v>
      </c>
      <c r="F1199" s="8" t="n">
        <v>71640198</v>
      </c>
      <c r="G1199" s="8" t="n">
        <v>71640413</v>
      </c>
    </row>
    <row r="1200" customFormat="false" ht="15" hidden="false" customHeight="false" outlineLevel="0" collapsed="false">
      <c r="A1200" s="8" t="s">
        <v>1226</v>
      </c>
      <c r="B1200" s="8" t="n">
        <v>6</v>
      </c>
      <c r="C1200" s="9" t="n">
        <v>27861264</v>
      </c>
      <c r="D1200" s="9" t="n">
        <v>27861483</v>
      </c>
      <c r="E1200" s="8" t="n">
        <v>4</v>
      </c>
      <c r="F1200" s="8" t="n">
        <v>82776667</v>
      </c>
      <c r="G1200" s="8" t="n">
        <v>82776783</v>
      </c>
    </row>
    <row r="1201" customFormat="false" ht="15" hidden="false" customHeight="false" outlineLevel="0" collapsed="false">
      <c r="A1201" s="8" t="s">
        <v>1227</v>
      </c>
      <c r="B1201" s="8" t="n">
        <v>6</v>
      </c>
      <c r="C1201" s="9" t="n">
        <v>28091999</v>
      </c>
      <c r="D1201" s="9" t="n">
        <v>28092219</v>
      </c>
      <c r="E1201" s="8" t="n">
        <v>4</v>
      </c>
      <c r="F1201" s="8" t="n">
        <v>83031692</v>
      </c>
      <c r="G1201" s="8" t="n">
        <v>83031882</v>
      </c>
    </row>
    <row r="1202" customFormat="false" ht="15" hidden="false" customHeight="false" outlineLevel="0" collapsed="false">
      <c r="A1202" s="8" t="s">
        <v>1228</v>
      </c>
      <c r="B1202" s="8" t="n">
        <v>6</v>
      </c>
      <c r="C1202" s="9" t="n">
        <v>28544445</v>
      </c>
      <c r="D1202" s="9" t="n">
        <v>28544662</v>
      </c>
      <c r="E1202" s="8" t="n">
        <v>4</v>
      </c>
      <c r="F1202" s="8" t="n">
        <v>84107954</v>
      </c>
      <c r="G1202" s="8" t="n">
        <v>84107781</v>
      </c>
    </row>
    <row r="1203" customFormat="false" ht="15" hidden="false" customHeight="false" outlineLevel="0" collapsed="false">
      <c r="A1203" s="8" t="s">
        <v>1229</v>
      </c>
      <c r="B1203" s="8" t="n">
        <v>6</v>
      </c>
      <c r="C1203" s="9" t="n">
        <v>22730566</v>
      </c>
      <c r="D1203" s="9" t="n">
        <v>22730785</v>
      </c>
      <c r="E1203" s="8" t="n">
        <v>4</v>
      </c>
      <c r="F1203" s="8" t="n">
        <v>143625483</v>
      </c>
      <c r="G1203" s="8" t="n">
        <v>143625312</v>
      </c>
    </row>
    <row r="1204" customFormat="false" ht="15" hidden="false" customHeight="false" outlineLevel="0" collapsed="false">
      <c r="A1204" s="8" t="s">
        <v>1230</v>
      </c>
      <c r="B1204" s="8" t="n">
        <v>6</v>
      </c>
      <c r="C1204" s="9" t="n">
        <v>34075640</v>
      </c>
      <c r="D1204" s="9" t="n">
        <v>34075859</v>
      </c>
      <c r="E1204" s="8" t="n">
        <v>4</v>
      </c>
      <c r="F1204" s="8" t="n">
        <v>193148212</v>
      </c>
      <c r="G1204" s="8" t="n">
        <v>193148430</v>
      </c>
    </row>
    <row r="1205" customFormat="false" ht="15" hidden="false" customHeight="false" outlineLevel="0" collapsed="false">
      <c r="A1205" s="8" t="s">
        <v>1231</v>
      </c>
      <c r="B1205" s="8" t="n">
        <v>6</v>
      </c>
      <c r="C1205" s="9" t="n">
        <v>34297624</v>
      </c>
      <c r="D1205" s="9" t="n">
        <v>34297840</v>
      </c>
      <c r="E1205" s="8" t="n">
        <v>4</v>
      </c>
      <c r="F1205" s="8" t="n">
        <v>193746769</v>
      </c>
      <c r="G1205" s="8" t="n">
        <v>193746875</v>
      </c>
    </row>
    <row r="1206" customFormat="false" ht="15" hidden="false" customHeight="false" outlineLevel="0" collapsed="false">
      <c r="A1206" s="8" t="s">
        <v>1232</v>
      </c>
      <c r="B1206" s="8" t="n">
        <v>6</v>
      </c>
      <c r="C1206" s="9" t="n">
        <v>34542602</v>
      </c>
      <c r="D1206" s="9" t="n">
        <v>34542817</v>
      </c>
      <c r="E1206" s="8" t="n">
        <v>4</v>
      </c>
      <c r="F1206" s="8" t="n">
        <v>194605983</v>
      </c>
      <c r="G1206" s="8" t="n">
        <v>194606187</v>
      </c>
    </row>
    <row r="1207" customFormat="false" ht="15" hidden="false" customHeight="false" outlineLevel="0" collapsed="false">
      <c r="A1207" s="8" t="s">
        <v>1233</v>
      </c>
      <c r="B1207" s="8" t="n">
        <v>6</v>
      </c>
      <c r="C1207" s="9" t="n">
        <v>32036264</v>
      </c>
      <c r="D1207" s="9" t="n">
        <v>32036481</v>
      </c>
      <c r="E1207" s="8" t="n">
        <v>4</v>
      </c>
      <c r="F1207" s="8" t="n">
        <v>198295992</v>
      </c>
      <c r="G1207" s="8" t="n">
        <v>198296190</v>
      </c>
    </row>
    <row r="1208" customFormat="false" ht="15" hidden="false" customHeight="false" outlineLevel="0" collapsed="false">
      <c r="A1208" s="8" t="s">
        <v>1234</v>
      </c>
      <c r="B1208" s="8" t="n">
        <v>6</v>
      </c>
      <c r="C1208" s="9" t="n">
        <v>35226247</v>
      </c>
      <c r="D1208" s="9" t="n">
        <v>35226466</v>
      </c>
      <c r="E1208" s="8" t="n">
        <v>4</v>
      </c>
      <c r="F1208" s="8" t="n">
        <v>233116136</v>
      </c>
      <c r="G1208" s="8" t="n">
        <v>233115904</v>
      </c>
    </row>
    <row r="1209" customFormat="false" ht="15" hidden="false" customHeight="false" outlineLevel="0" collapsed="false">
      <c r="A1209" s="8" t="s">
        <v>1235</v>
      </c>
      <c r="B1209" s="8" t="n">
        <v>6</v>
      </c>
      <c r="C1209" s="9" t="n">
        <v>15037293</v>
      </c>
      <c r="D1209" s="9" t="n">
        <v>15037516</v>
      </c>
      <c r="E1209" s="8" t="n">
        <v>5</v>
      </c>
      <c r="F1209" s="8" t="n">
        <v>14758502</v>
      </c>
      <c r="G1209" s="8" t="n">
        <v>14758691</v>
      </c>
    </row>
    <row r="1210" customFormat="false" ht="15" hidden="false" customHeight="false" outlineLevel="0" collapsed="false">
      <c r="A1210" s="8" t="s">
        <v>1236</v>
      </c>
      <c r="B1210" s="8" t="n">
        <v>6</v>
      </c>
      <c r="C1210" s="9" t="n">
        <v>8279529</v>
      </c>
      <c r="D1210" s="9" t="n">
        <v>8279749</v>
      </c>
      <c r="E1210" s="8" t="n">
        <v>5</v>
      </c>
      <c r="F1210" s="8" t="n">
        <v>34611159</v>
      </c>
      <c r="G1210" s="8" t="n">
        <v>34611329</v>
      </c>
    </row>
    <row r="1211" customFormat="false" ht="15" hidden="false" customHeight="false" outlineLevel="0" collapsed="false">
      <c r="A1211" s="8" t="s">
        <v>1237</v>
      </c>
      <c r="B1211" s="8" t="n">
        <v>6</v>
      </c>
      <c r="C1211" s="9" t="n">
        <v>33590033</v>
      </c>
      <c r="D1211" s="9" t="n">
        <v>33590248</v>
      </c>
      <c r="E1211" s="8" t="n">
        <v>5</v>
      </c>
      <c r="F1211" s="8" t="n">
        <v>35109328</v>
      </c>
      <c r="G1211" s="8" t="n">
        <v>35109444</v>
      </c>
    </row>
    <row r="1212" customFormat="false" ht="15" hidden="false" customHeight="false" outlineLevel="0" collapsed="false">
      <c r="A1212" s="8" t="s">
        <v>1238</v>
      </c>
      <c r="B1212" s="8" t="n">
        <v>6</v>
      </c>
      <c r="C1212" s="9" t="n">
        <v>23413337</v>
      </c>
      <c r="D1212" s="9" t="n">
        <v>23413556</v>
      </c>
      <c r="E1212" s="8" t="n">
        <v>5</v>
      </c>
      <c r="F1212" s="8" t="n">
        <v>193685811</v>
      </c>
      <c r="G1212" s="8" t="n">
        <v>193685659</v>
      </c>
    </row>
    <row r="1213" customFormat="false" ht="15" hidden="false" customHeight="false" outlineLevel="0" collapsed="false">
      <c r="A1213" s="8" t="s">
        <v>1239</v>
      </c>
      <c r="B1213" s="8" t="n">
        <v>6</v>
      </c>
      <c r="C1213" s="9" t="n">
        <v>21921277</v>
      </c>
      <c r="D1213" s="9" t="n">
        <v>21921493</v>
      </c>
      <c r="E1213" s="8" t="n">
        <v>5</v>
      </c>
      <c r="F1213" s="8" t="n">
        <v>209955559</v>
      </c>
      <c r="G1213" s="8" t="n">
        <v>209955640</v>
      </c>
    </row>
    <row r="1214" customFormat="false" ht="15" hidden="false" customHeight="false" outlineLevel="0" collapsed="false">
      <c r="A1214" s="8" t="s">
        <v>1240</v>
      </c>
      <c r="B1214" s="8" t="n">
        <v>6</v>
      </c>
      <c r="C1214" s="9" t="n">
        <v>31583303</v>
      </c>
      <c r="D1214" s="9" t="n">
        <v>31583523</v>
      </c>
      <c r="E1214" s="8" t="n">
        <v>5</v>
      </c>
      <c r="F1214" s="8" t="n">
        <v>211977364</v>
      </c>
      <c r="G1214" s="8" t="n">
        <v>211977209</v>
      </c>
    </row>
    <row r="1215" customFormat="false" ht="15" hidden="false" customHeight="false" outlineLevel="0" collapsed="false">
      <c r="A1215" s="8" t="s">
        <v>1241</v>
      </c>
      <c r="B1215" s="8" t="n">
        <v>6</v>
      </c>
      <c r="C1215" s="9" t="n">
        <v>189866</v>
      </c>
      <c r="D1215" s="9" t="n">
        <v>190085</v>
      </c>
      <c r="E1215" s="8" t="n">
        <v>6</v>
      </c>
      <c r="F1215" s="8" t="n">
        <v>1712491</v>
      </c>
      <c r="G1215" s="8" t="n">
        <v>1712624</v>
      </c>
    </row>
    <row r="1216" customFormat="false" ht="15" hidden="false" customHeight="false" outlineLevel="0" collapsed="false">
      <c r="A1216" s="8" t="s">
        <v>1242</v>
      </c>
      <c r="B1216" s="8" t="n">
        <v>6</v>
      </c>
      <c r="C1216" s="9" t="n">
        <v>875890</v>
      </c>
      <c r="D1216" s="9" t="n">
        <v>876110</v>
      </c>
      <c r="E1216" s="8" t="n">
        <v>6</v>
      </c>
      <c r="F1216" s="8" t="n">
        <v>3191078</v>
      </c>
      <c r="G1216" s="8" t="n">
        <v>3191299</v>
      </c>
    </row>
    <row r="1217" customFormat="false" ht="15" hidden="false" customHeight="false" outlineLevel="0" collapsed="false">
      <c r="A1217" s="8" t="s">
        <v>1243</v>
      </c>
      <c r="B1217" s="8" t="n">
        <v>6</v>
      </c>
      <c r="C1217" s="9" t="n">
        <v>877512</v>
      </c>
      <c r="D1217" s="9" t="n">
        <v>877731</v>
      </c>
      <c r="E1217" s="8" t="n">
        <v>6</v>
      </c>
      <c r="F1217" s="8" t="n">
        <v>3192690</v>
      </c>
      <c r="G1217" s="8" t="n">
        <v>3192851</v>
      </c>
    </row>
    <row r="1218" customFormat="false" ht="15" hidden="false" customHeight="false" outlineLevel="0" collapsed="false">
      <c r="A1218" s="8" t="s">
        <v>1244</v>
      </c>
      <c r="B1218" s="8" t="n">
        <v>6</v>
      </c>
      <c r="C1218" s="9" t="n">
        <v>7508420</v>
      </c>
      <c r="D1218" s="9" t="n">
        <v>7508638</v>
      </c>
      <c r="E1218" s="8" t="n">
        <v>6</v>
      </c>
      <c r="F1218" s="8" t="n">
        <v>4893074</v>
      </c>
      <c r="G1218" s="8" t="n">
        <v>4892924</v>
      </c>
    </row>
    <row r="1219" customFormat="false" ht="15" hidden="false" customHeight="false" outlineLevel="0" collapsed="false">
      <c r="A1219" s="8" t="s">
        <v>1245</v>
      </c>
      <c r="B1219" s="8" t="n">
        <v>6</v>
      </c>
      <c r="C1219" s="9" t="n">
        <v>7160448</v>
      </c>
      <c r="D1219" s="9" t="n">
        <v>7160667</v>
      </c>
      <c r="E1219" s="8" t="n">
        <v>6</v>
      </c>
      <c r="F1219" s="8" t="n">
        <v>6901014</v>
      </c>
      <c r="G1219" s="8" t="n">
        <v>6901231</v>
      </c>
    </row>
    <row r="1220" customFormat="false" ht="15" hidden="false" customHeight="false" outlineLevel="0" collapsed="false">
      <c r="A1220" s="8" t="s">
        <v>1246</v>
      </c>
      <c r="B1220" s="8" t="n">
        <v>6</v>
      </c>
      <c r="C1220" s="9" t="n">
        <v>6987060</v>
      </c>
      <c r="D1220" s="9" t="n">
        <v>6987282</v>
      </c>
      <c r="E1220" s="8" t="n">
        <v>6</v>
      </c>
      <c r="F1220" s="8" t="n">
        <v>7152510</v>
      </c>
      <c r="G1220" s="8" t="n">
        <v>7152299</v>
      </c>
    </row>
    <row r="1221" customFormat="false" ht="15" hidden="false" customHeight="false" outlineLevel="0" collapsed="false">
      <c r="A1221" s="8" t="s">
        <v>1247</v>
      </c>
      <c r="B1221" s="8" t="n">
        <v>6</v>
      </c>
      <c r="C1221" s="9" t="n">
        <v>6949356</v>
      </c>
      <c r="D1221" s="9" t="n">
        <v>6949576</v>
      </c>
      <c r="E1221" s="8" t="n">
        <v>6</v>
      </c>
      <c r="F1221" s="8" t="n">
        <v>8113762</v>
      </c>
      <c r="G1221" s="8" t="n">
        <v>8113622</v>
      </c>
    </row>
    <row r="1222" customFormat="false" ht="15" hidden="false" customHeight="false" outlineLevel="0" collapsed="false">
      <c r="A1222" s="8" t="s">
        <v>1248</v>
      </c>
      <c r="B1222" s="8" t="n">
        <v>6</v>
      </c>
      <c r="C1222" s="9" t="n">
        <v>6947762</v>
      </c>
      <c r="D1222" s="9" t="n">
        <v>6947979</v>
      </c>
      <c r="E1222" s="8" t="n">
        <v>6</v>
      </c>
      <c r="F1222" s="8" t="n">
        <v>8132224</v>
      </c>
      <c r="G1222" s="8" t="n">
        <v>8132023</v>
      </c>
    </row>
    <row r="1223" customFormat="false" ht="15" hidden="false" customHeight="false" outlineLevel="0" collapsed="false">
      <c r="A1223" s="8" t="s">
        <v>1249</v>
      </c>
      <c r="B1223" s="8" t="n">
        <v>6</v>
      </c>
      <c r="C1223" s="9" t="n">
        <v>6619746</v>
      </c>
      <c r="D1223" s="9" t="n">
        <v>6619971</v>
      </c>
      <c r="E1223" s="8" t="n">
        <v>6</v>
      </c>
      <c r="F1223" s="8" t="n">
        <v>9188794</v>
      </c>
      <c r="G1223" s="8" t="n">
        <v>9188577</v>
      </c>
    </row>
    <row r="1224" customFormat="false" ht="15" hidden="false" customHeight="false" outlineLevel="0" collapsed="false">
      <c r="A1224" s="8" t="s">
        <v>1250</v>
      </c>
      <c r="B1224" s="8" t="n">
        <v>6</v>
      </c>
      <c r="C1224" s="9" t="n">
        <v>2128479</v>
      </c>
      <c r="D1224" s="9" t="n">
        <v>2128698</v>
      </c>
      <c r="E1224" s="8" t="n">
        <v>6</v>
      </c>
      <c r="F1224" s="8" t="n">
        <v>123741651</v>
      </c>
      <c r="G1224" s="8" t="n">
        <v>123741541</v>
      </c>
    </row>
    <row r="1225" customFormat="false" ht="15" hidden="false" customHeight="false" outlineLevel="0" collapsed="false">
      <c r="A1225" s="8" t="s">
        <v>1251</v>
      </c>
      <c r="B1225" s="8" t="n">
        <v>6</v>
      </c>
      <c r="C1225" s="9" t="n">
        <v>25220607</v>
      </c>
      <c r="D1225" s="9" t="n">
        <v>25220822</v>
      </c>
      <c r="E1225" s="8" t="n">
        <v>7</v>
      </c>
      <c r="F1225" s="8" t="n">
        <v>99848982</v>
      </c>
      <c r="G1225" s="8" t="n">
        <v>99848945</v>
      </c>
    </row>
    <row r="1226" customFormat="false" ht="15" hidden="false" customHeight="false" outlineLevel="0" collapsed="false">
      <c r="A1226" s="8" t="s">
        <v>1252</v>
      </c>
      <c r="B1226" s="8" t="n">
        <v>6</v>
      </c>
      <c r="C1226" s="9" t="n">
        <v>33400817</v>
      </c>
      <c r="D1226" s="9" t="n">
        <v>33401033</v>
      </c>
      <c r="E1226" s="8" t="n">
        <v>7</v>
      </c>
      <c r="F1226" s="8" t="n">
        <v>137460635</v>
      </c>
      <c r="G1226" s="8" t="n">
        <v>137460687</v>
      </c>
    </row>
    <row r="1227" customFormat="false" ht="15" hidden="false" customHeight="false" outlineLevel="0" collapsed="false">
      <c r="A1227" s="8" t="s">
        <v>1253</v>
      </c>
      <c r="B1227" s="8" t="n">
        <v>6</v>
      </c>
      <c r="C1227" s="9" t="n">
        <v>33322936</v>
      </c>
      <c r="D1227" s="9" t="n">
        <v>33323155</v>
      </c>
      <c r="E1227" s="8" t="n">
        <v>7</v>
      </c>
      <c r="F1227" s="8" t="n">
        <v>137514301</v>
      </c>
      <c r="G1227" s="8" t="n">
        <v>137514170</v>
      </c>
    </row>
    <row r="1228" customFormat="false" ht="15" hidden="false" customHeight="false" outlineLevel="0" collapsed="false">
      <c r="A1228" s="8" t="s">
        <v>1254</v>
      </c>
      <c r="B1228" s="8" t="n">
        <v>6</v>
      </c>
      <c r="C1228" s="9" t="n">
        <v>3975404</v>
      </c>
      <c r="D1228" s="9" t="n">
        <v>3975619</v>
      </c>
      <c r="E1228" s="8" t="n">
        <v>8</v>
      </c>
      <c r="F1228" s="8" t="n">
        <v>145225991</v>
      </c>
      <c r="G1228" s="8" t="n">
        <v>145225938</v>
      </c>
    </row>
    <row r="1229" customFormat="false" ht="15" hidden="false" customHeight="false" outlineLevel="0" collapsed="false">
      <c r="A1229" s="8" t="s">
        <v>1255</v>
      </c>
      <c r="B1229" s="8" t="n">
        <v>6</v>
      </c>
      <c r="C1229" s="9" t="n">
        <v>11950546</v>
      </c>
      <c r="D1229" s="9" t="n">
        <v>11950765</v>
      </c>
      <c r="E1229" s="8" t="n">
        <v>10</v>
      </c>
      <c r="F1229" s="8" t="n">
        <v>46780994</v>
      </c>
      <c r="G1229" s="8" t="n">
        <v>46781186</v>
      </c>
    </row>
    <row r="1230" customFormat="false" ht="15" hidden="false" customHeight="false" outlineLevel="0" collapsed="false">
      <c r="A1230" s="8" t="s">
        <v>1256</v>
      </c>
      <c r="B1230" s="8" t="n">
        <v>6</v>
      </c>
      <c r="C1230" s="9" t="n">
        <v>3350288</v>
      </c>
      <c r="D1230" s="9" t="n">
        <v>3350507</v>
      </c>
      <c r="E1230" s="8" t="n">
        <v>10</v>
      </c>
      <c r="F1230" s="8" t="n">
        <v>55464821</v>
      </c>
      <c r="G1230" s="8" t="n">
        <v>55464946</v>
      </c>
    </row>
    <row r="1231" customFormat="false" ht="15" hidden="false" customHeight="false" outlineLevel="0" collapsed="false">
      <c r="A1231" s="8" t="s">
        <v>1257</v>
      </c>
      <c r="B1231" s="8" t="n">
        <v>6</v>
      </c>
      <c r="C1231" s="9" t="n">
        <v>2719350</v>
      </c>
      <c r="D1231" s="9" t="n">
        <v>2719567</v>
      </c>
      <c r="E1231" s="8" t="n">
        <v>10</v>
      </c>
      <c r="F1231" s="8" t="n">
        <v>60086202</v>
      </c>
      <c r="G1231" s="8" t="n">
        <v>60086027</v>
      </c>
    </row>
    <row r="1232" customFormat="false" ht="15" hidden="false" customHeight="false" outlineLevel="0" collapsed="false">
      <c r="A1232" s="8" t="s">
        <v>1258</v>
      </c>
      <c r="B1232" s="8" t="n">
        <v>6</v>
      </c>
      <c r="C1232" s="9" t="n">
        <v>2719132</v>
      </c>
      <c r="D1232" s="9" t="n">
        <v>2719352</v>
      </c>
      <c r="E1232" s="8" t="n">
        <v>10</v>
      </c>
      <c r="F1232" s="8" t="n">
        <v>60086429</v>
      </c>
      <c r="G1232" s="8" t="n">
        <v>60086260</v>
      </c>
    </row>
    <row r="1233" customFormat="false" ht="15" hidden="false" customHeight="false" outlineLevel="0" collapsed="false">
      <c r="A1233" s="8" t="s">
        <v>1259</v>
      </c>
      <c r="B1233" s="8" t="n">
        <v>6</v>
      </c>
      <c r="C1233" s="9" t="n">
        <v>1667935</v>
      </c>
      <c r="D1233" s="9" t="n">
        <v>1668152</v>
      </c>
      <c r="E1233" s="8" t="n">
        <v>10</v>
      </c>
      <c r="F1233" s="8" t="n">
        <v>65475610</v>
      </c>
      <c r="G1233" s="8" t="n">
        <v>65475804</v>
      </c>
    </row>
    <row r="1234" customFormat="false" ht="15" hidden="false" customHeight="false" outlineLevel="0" collapsed="false">
      <c r="A1234" s="8" t="s">
        <v>1260</v>
      </c>
      <c r="B1234" s="8" t="n">
        <v>6</v>
      </c>
      <c r="C1234" s="9" t="n">
        <v>8143470</v>
      </c>
      <c r="D1234" s="9" t="n">
        <v>8143687</v>
      </c>
      <c r="E1234" s="8" t="n">
        <v>10</v>
      </c>
      <c r="F1234" s="8" t="n">
        <v>70223855</v>
      </c>
      <c r="G1234" s="8" t="n">
        <v>70224068</v>
      </c>
    </row>
    <row r="1235" customFormat="false" ht="15" hidden="false" customHeight="false" outlineLevel="0" collapsed="false">
      <c r="A1235" s="8" t="s">
        <v>1261</v>
      </c>
      <c r="B1235" s="8" t="n">
        <v>6</v>
      </c>
      <c r="C1235" s="9" t="n">
        <v>8144711</v>
      </c>
      <c r="D1235" s="9" t="n">
        <v>8144934</v>
      </c>
      <c r="E1235" s="8" t="n">
        <v>10</v>
      </c>
      <c r="F1235" s="8" t="n">
        <v>70225256</v>
      </c>
      <c r="G1235" s="8" t="n">
        <v>70225475</v>
      </c>
    </row>
    <row r="1236" customFormat="false" ht="15" hidden="false" customHeight="false" outlineLevel="0" collapsed="false">
      <c r="A1236" s="8" t="s">
        <v>1262</v>
      </c>
      <c r="B1236" s="8" t="n">
        <v>6</v>
      </c>
      <c r="C1236" s="9" t="n">
        <v>3954569</v>
      </c>
      <c r="D1236" s="9" t="n">
        <v>3954790</v>
      </c>
      <c r="E1236" s="8" t="n">
        <v>10</v>
      </c>
      <c r="F1236" s="8" t="n">
        <v>76406223</v>
      </c>
      <c r="G1236" s="8" t="n">
        <v>76406437</v>
      </c>
    </row>
    <row r="1237" customFormat="false" ht="15" hidden="false" customHeight="false" outlineLevel="0" collapsed="false">
      <c r="A1237" s="8" t="s">
        <v>1263</v>
      </c>
      <c r="B1237" s="8" t="n">
        <v>6</v>
      </c>
      <c r="C1237" s="9" t="n">
        <v>4932570</v>
      </c>
      <c r="D1237" s="9" t="n">
        <v>4932789</v>
      </c>
      <c r="E1237" s="8" t="n">
        <v>10</v>
      </c>
      <c r="F1237" s="8" t="n">
        <v>80673784</v>
      </c>
      <c r="G1237" s="8" t="n">
        <v>80673606</v>
      </c>
    </row>
    <row r="1238" customFormat="false" ht="15" hidden="false" customHeight="false" outlineLevel="0" collapsed="false">
      <c r="A1238" s="8" t="s">
        <v>1264</v>
      </c>
      <c r="B1238" s="8" t="n">
        <v>6</v>
      </c>
      <c r="C1238" s="9" t="n">
        <v>5196587</v>
      </c>
      <c r="D1238" s="9" t="n">
        <v>5196807</v>
      </c>
      <c r="E1238" s="8" t="n">
        <v>10</v>
      </c>
      <c r="F1238" s="8" t="n">
        <v>82040680</v>
      </c>
      <c r="G1238" s="8" t="n">
        <v>82040520</v>
      </c>
    </row>
    <row r="1239" customFormat="false" ht="15" hidden="false" customHeight="false" outlineLevel="0" collapsed="false">
      <c r="A1239" s="8" t="s">
        <v>1265</v>
      </c>
      <c r="B1239" s="8" t="n">
        <v>6</v>
      </c>
      <c r="C1239" s="9" t="n">
        <v>5195325</v>
      </c>
      <c r="D1239" s="9" t="n">
        <v>5195541</v>
      </c>
      <c r="E1239" s="8" t="n">
        <v>10</v>
      </c>
      <c r="F1239" s="8" t="n">
        <v>82042020</v>
      </c>
      <c r="G1239" s="8" t="n">
        <v>82041876</v>
      </c>
    </row>
    <row r="1240" customFormat="false" ht="15" hidden="false" customHeight="false" outlineLevel="0" collapsed="false">
      <c r="A1240" s="8" t="s">
        <v>1266</v>
      </c>
      <c r="B1240" s="8" t="n">
        <v>6</v>
      </c>
      <c r="C1240" s="9" t="n">
        <v>5194459</v>
      </c>
      <c r="D1240" s="9" t="n">
        <v>5194676</v>
      </c>
      <c r="E1240" s="8" t="n">
        <v>10</v>
      </c>
      <c r="F1240" s="8" t="n">
        <v>82042923</v>
      </c>
      <c r="G1240" s="8" t="n">
        <v>82042790</v>
      </c>
    </row>
    <row r="1241" customFormat="false" ht="15" hidden="false" customHeight="false" outlineLevel="0" collapsed="false">
      <c r="A1241" s="8" t="s">
        <v>1267</v>
      </c>
      <c r="B1241" s="8" t="n">
        <v>6</v>
      </c>
      <c r="C1241" s="9" t="n">
        <v>11034319</v>
      </c>
      <c r="D1241" s="9" t="n">
        <v>11034538</v>
      </c>
      <c r="E1241" s="8" t="n">
        <v>10</v>
      </c>
      <c r="F1241" s="8" t="n">
        <v>132002670</v>
      </c>
      <c r="G1241" s="8" t="n">
        <v>132002767</v>
      </c>
    </row>
    <row r="1242" customFormat="false" ht="15" hidden="false" customHeight="false" outlineLevel="0" collapsed="false">
      <c r="A1242" s="8" t="s">
        <v>1268</v>
      </c>
      <c r="B1242" s="8" t="n">
        <v>6</v>
      </c>
      <c r="C1242" s="9" t="n">
        <v>11036039</v>
      </c>
      <c r="D1242" s="9" t="n">
        <v>11036257</v>
      </c>
      <c r="E1242" s="8" t="n">
        <v>10</v>
      </c>
      <c r="F1242" s="8" t="n">
        <v>132003319</v>
      </c>
      <c r="G1242" s="8" t="n">
        <v>132003518</v>
      </c>
    </row>
    <row r="1243" customFormat="false" ht="15" hidden="false" customHeight="false" outlineLevel="0" collapsed="false">
      <c r="A1243" s="8" t="s">
        <v>1269</v>
      </c>
      <c r="B1243" s="8" t="n">
        <v>6</v>
      </c>
      <c r="C1243" s="9" t="n">
        <v>1269262</v>
      </c>
      <c r="D1243" s="9" t="n">
        <v>1269483</v>
      </c>
      <c r="E1243" s="8" t="n">
        <v>10</v>
      </c>
      <c r="F1243" s="8" t="n">
        <v>141376799</v>
      </c>
      <c r="G1243" s="8" t="n">
        <v>141376961</v>
      </c>
    </row>
    <row r="1244" customFormat="false" ht="15" hidden="false" customHeight="false" outlineLevel="0" collapsed="false">
      <c r="A1244" s="8" t="s">
        <v>1270</v>
      </c>
      <c r="B1244" s="8" t="n">
        <v>7</v>
      </c>
      <c r="C1244" s="9" t="n">
        <v>32846196</v>
      </c>
      <c r="D1244" s="9" t="n">
        <v>32846414</v>
      </c>
      <c r="E1244" s="8" t="n">
        <v>1</v>
      </c>
      <c r="F1244" s="8" t="n">
        <v>68434049</v>
      </c>
      <c r="G1244" s="8" t="n">
        <v>68434239</v>
      </c>
    </row>
    <row r="1245" customFormat="false" ht="15" hidden="false" customHeight="false" outlineLevel="0" collapsed="false">
      <c r="A1245" s="8" t="s">
        <v>1271</v>
      </c>
      <c r="B1245" s="8" t="n">
        <v>7</v>
      </c>
      <c r="C1245" s="9" t="n">
        <v>32845184</v>
      </c>
      <c r="D1245" s="9" t="n">
        <v>32845403</v>
      </c>
      <c r="E1245" s="8" t="n">
        <v>1</v>
      </c>
      <c r="F1245" s="8" t="n">
        <v>180403630</v>
      </c>
      <c r="G1245" s="8" t="n">
        <v>180403440</v>
      </c>
    </row>
    <row r="1246" customFormat="false" ht="15" hidden="false" customHeight="false" outlineLevel="0" collapsed="false">
      <c r="A1246" s="8" t="s">
        <v>1272</v>
      </c>
      <c r="B1246" s="8" t="n">
        <v>7</v>
      </c>
      <c r="C1246" s="9" t="n">
        <v>13738537</v>
      </c>
      <c r="D1246" s="9" t="n">
        <v>13738756</v>
      </c>
      <c r="E1246" s="8" t="n">
        <v>1</v>
      </c>
      <c r="F1246" s="8" t="n">
        <v>220309011</v>
      </c>
      <c r="G1246" s="8" t="n">
        <v>220309137</v>
      </c>
    </row>
    <row r="1247" customFormat="false" ht="15" hidden="false" customHeight="false" outlineLevel="0" collapsed="false">
      <c r="A1247" s="8" t="s">
        <v>1273</v>
      </c>
      <c r="B1247" s="8" t="n">
        <v>7</v>
      </c>
      <c r="C1247" s="9" t="n">
        <v>13740287</v>
      </c>
      <c r="D1247" s="9" t="n">
        <v>13740506</v>
      </c>
      <c r="E1247" s="8" t="n">
        <v>1</v>
      </c>
      <c r="F1247" s="8" t="n">
        <v>220317046</v>
      </c>
      <c r="G1247" s="8" t="n">
        <v>220317197</v>
      </c>
    </row>
    <row r="1248" customFormat="false" ht="15" hidden="false" customHeight="false" outlineLevel="0" collapsed="false">
      <c r="A1248" s="8" t="s">
        <v>1274</v>
      </c>
      <c r="B1248" s="8" t="n">
        <v>7</v>
      </c>
      <c r="C1248" s="9" t="n">
        <v>31743797</v>
      </c>
      <c r="D1248" s="9" t="n">
        <v>31744012</v>
      </c>
      <c r="E1248" s="8" t="n">
        <v>2</v>
      </c>
      <c r="F1248" s="8" t="n">
        <v>4892104</v>
      </c>
      <c r="G1248" s="8" t="n">
        <v>4891990</v>
      </c>
    </row>
    <row r="1249" customFormat="false" ht="15" hidden="false" customHeight="false" outlineLevel="0" collapsed="false">
      <c r="A1249" s="8" t="s">
        <v>1275</v>
      </c>
      <c r="B1249" s="8" t="n">
        <v>7</v>
      </c>
      <c r="C1249" s="9" t="n">
        <v>31371968</v>
      </c>
      <c r="D1249" s="9" t="n">
        <v>31372187</v>
      </c>
      <c r="E1249" s="8" t="n">
        <v>2</v>
      </c>
      <c r="F1249" s="8" t="n">
        <v>5928579</v>
      </c>
      <c r="G1249" s="8" t="n">
        <v>5928389</v>
      </c>
    </row>
    <row r="1250" customFormat="false" ht="15" hidden="false" customHeight="false" outlineLevel="0" collapsed="false">
      <c r="A1250" s="8" t="s">
        <v>1276</v>
      </c>
      <c r="B1250" s="8" t="n">
        <v>7</v>
      </c>
      <c r="C1250" s="9" t="n">
        <v>31250313</v>
      </c>
      <c r="D1250" s="9" t="n">
        <v>31250533</v>
      </c>
      <c r="E1250" s="8" t="n">
        <v>2</v>
      </c>
      <c r="F1250" s="8" t="n">
        <v>6198503</v>
      </c>
      <c r="G1250" s="8" t="n">
        <v>6198340</v>
      </c>
    </row>
    <row r="1251" customFormat="false" ht="15" hidden="false" customHeight="false" outlineLevel="0" collapsed="false">
      <c r="A1251" s="8" t="s">
        <v>1277</v>
      </c>
      <c r="B1251" s="8" t="n">
        <v>7</v>
      </c>
      <c r="C1251" s="9" t="n">
        <v>31194218</v>
      </c>
      <c r="D1251" s="9" t="n">
        <v>31194438</v>
      </c>
      <c r="E1251" s="8" t="n">
        <v>2</v>
      </c>
      <c r="F1251" s="8" t="n">
        <v>6484396</v>
      </c>
      <c r="G1251" s="8" t="n">
        <v>6484541</v>
      </c>
    </row>
    <row r="1252" customFormat="false" ht="15" hidden="false" customHeight="false" outlineLevel="0" collapsed="false">
      <c r="A1252" s="8" t="s">
        <v>1278</v>
      </c>
      <c r="B1252" s="8" t="n">
        <v>7</v>
      </c>
      <c r="C1252" s="9" t="n">
        <v>30664932</v>
      </c>
      <c r="D1252" s="9" t="n">
        <v>30665154</v>
      </c>
      <c r="E1252" s="8" t="n">
        <v>2</v>
      </c>
      <c r="F1252" s="8" t="n">
        <v>7623123</v>
      </c>
      <c r="G1252" s="8" t="n">
        <v>7623311</v>
      </c>
    </row>
    <row r="1253" customFormat="false" ht="15" hidden="false" customHeight="false" outlineLevel="0" collapsed="false">
      <c r="A1253" s="8" t="s">
        <v>1279</v>
      </c>
      <c r="B1253" s="8" t="n">
        <v>7</v>
      </c>
      <c r="C1253" s="9" t="n">
        <v>30515517</v>
      </c>
      <c r="D1253" s="9" t="n">
        <v>30515736</v>
      </c>
      <c r="E1253" s="8" t="n">
        <v>2</v>
      </c>
      <c r="F1253" s="8" t="n">
        <v>8503110</v>
      </c>
      <c r="G1253" s="8" t="n">
        <v>8502925</v>
      </c>
    </row>
    <row r="1254" customFormat="false" ht="15" hidden="false" customHeight="false" outlineLevel="0" collapsed="false">
      <c r="A1254" s="8" t="s">
        <v>1280</v>
      </c>
      <c r="B1254" s="8" t="n">
        <v>7</v>
      </c>
      <c r="C1254" s="9" t="n">
        <v>30514437</v>
      </c>
      <c r="D1254" s="9" t="n">
        <v>30514656</v>
      </c>
      <c r="E1254" s="8" t="n">
        <v>2</v>
      </c>
      <c r="F1254" s="8" t="n">
        <v>8504246</v>
      </c>
      <c r="G1254" s="8" t="n">
        <v>8504051</v>
      </c>
    </row>
    <row r="1255" customFormat="false" ht="15" hidden="false" customHeight="false" outlineLevel="0" collapsed="false">
      <c r="A1255" s="8" t="s">
        <v>1281</v>
      </c>
      <c r="B1255" s="8" t="n">
        <v>7</v>
      </c>
      <c r="C1255" s="9" t="n">
        <v>30371325</v>
      </c>
      <c r="D1255" s="9" t="n">
        <v>30371540</v>
      </c>
      <c r="E1255" s="8" t="n">
        <v>2</v>
      </c>
      <c r="F1255" s="8" t="n">
        <v>8910575</v>
      </c>
      <c r="G1255" s="8" t="n">
        <v>8910378</v>
      </c>
    </row>
    <row r="1256" customFormat="false" ht="15" hidden="false" customHeight="false" outlineLevel="0" collapsed="false">
      <c r="A1256" s="8" t="s">
        <v>1282</v>
      </c>
      <c r="B1256" s="8" t="n">
        <v>7</v>
      </c>
      <c r="C1256" s="9" t="n">
        <v>30369187</v>
      </c>
      <c r="D1256" s="9" t="n">
        <v>30369404</v>
      </c>
      <c r="E1256" s="8" t="n">
        <v>2</v>
      </c>
      <c r="F1256" s="8" t="n">
        <v>8913291</v>
      </c>
      <c r="G1256" s="8" t="n">
        <v>8913138</v>
      </c>
    </row>
    <row r="1257" customFormat="false" ht="15" hidden="false" customHeight="false" outlineLevel="0" collapsed="false">
      <c r="A1257" s="8" t="s">
        <v>1283</v>
      </c>
      <c r="B1257" s="8" t="n">
        <v>7</v>
      </c>
      <c r="C1257" s="9" t="n">
        <v>29800908</v>
      </c>
      <c r="D1257" s="9" t="n">
        <v>29801123</v>
      </c>
      <c r="E1257" s="8" t="n">
        <v>2</v>
      </c>
      <c r="F1257" s="8" t="n">
        <v>10371932</v>
      </c>
      <c r="G1257" s="8" t="n">
        <v>10371771</v>
      </c>
    </row>
    <row r="1258" customFormat="false" ht="15" hidden="false" customHeight="false" outlineLevel="0" collapsed="false">
      <c r="A1258" s="8" t="s">
        <v>1284</v>
      </c>
      <c r="B1258" s="8" t="n">
        <v>7</v>
      </c>
      <c r="C1258" s="9" t="n">
        <v>29539887</v>
      </c>
      <c r="D1258" s="9" t="n">
        <v>29540106</v>
      </c>
      <c r="E1258" s="8" t="n">
        <v>2</v>
      </c>
      <c r="F1258" s="8" t="n">
        <v>11053339</v>
      </c>
      <c r="G1258" s="8" t="n">
        <v>11053144</v>
      </c>
    </row>
    <row r="1259" customFormat="false" ht="15" hidden="false" customHeight="false" outlineLevel="0" collapsed="false">
      <c r="A1259" s="8" t="s">
        <v>1285</v>
      </c>
      <c r="B1259" s="8" t="n">
        <v>7</v>
      </c>
      <c r="C1259" s="9" t="n">
        <v>28707039</v>
      </c>
      <c r="D1259" s="9" t="n">
        <v>28707258</v>
      </c>
      <c r="E1259" s="8" t="n">
        <v>2</v>
      </c>
      <c r="F1259" s="8" t="n">
        <v>13381248</v>
      </c>
      <c r="G1259" s="8" t="n">
        <v>13381068</v>
      </c>
    </row>
    <row r="1260" customFormat="false" ht="15" hidden="false" customHeight="false" outlineLevel="0" collapsed="false">
      <c r="A1260" s="8" t="s">
        <v>1286</v>
      </c>
      <c r="B1260" s="8" t="n">
        <v>7</v>
      </c>
      <c r="C1260" s="9" t="n">
        <v>27938148</v>
      </c>
      <c r="D1260" s="9" t="n">
        <v>27938369</v>
      </c>
      <c r="E1260" s="8" t="n">
        <v>2</v>
      </c>
      <c r="F1260" s="8" t="n">
        <v>15969283</v>
      </c>
      <c r="G1260" s="8" t="n">
        <v>15969109</v>
      </c>
    </row>
    <row r="1261" customFormat="false" ht="15" hidden="false" customHeight="false" outlineLevel="0" collapsed="false">
      <c r="A1261" s="8" t="s">
        <v>1287</v>
      </c>
      <c r="B1261" s="8" t="n">
        <v>7</v>
      </c>
      <c r="C1261" s="9" t="n">
        <v>27923805</v>
      </c>
      <c r="D1261" s="9" t="n">
        <v>27924024</v>
      </c>
      <c r="E1261" s="8" t="n">
        <v>2</v>
      </c>
      <c r="F1261" s="8" t="n">
        <v>15985264</v>
      </c>
      <c r="G1261" s="8" t="n">
        <v>15985161</v>
      </c>
    </row>
    <row r="1262" customFormat="false" ht="15" hidden="false" customHeight="false" outlineLevel="0" collapsed="false">
      <c r="A1262" s="8" t="s">
        <v>1288</v>
      </c>
      <c r="B1262" s="8" t="n">
        <v>7</v>
      </c>
      <c r="C1262" s="9" t="n">
        <v>27921157</v>
      </c>
      <c r="D1262" s="9" t="n">
        <v>27921376</v>
      </c>
      <c r="E1262" s="8" t="n">
        <v>2</v>
      </c>
      <c r="F1262" s="8" t="n">
        <v>15988141</v>
      </c>
      <c r="G1262" s="8" t="n">
        <v>15987985</v>
      </c>
    </row>
    <row r="1263" customFormat="false" ht="15" hidden="false" customHeight="false" outlineLevel="0" collapsed="false">
      <c r="A1263" s="8" t="s">
        <v>1289</v>
      </c>
      <c r="B1263" s="8" t="n">
        <v>7</v>
      </c>
      <c r="C1263" s="9" t="n">
        <v>27750346</v>
      </c>
      <c r="D1263" s="9" t="n">
        <v>27750570</v>
      </c>
      <c r="E1263" s="8" t="n">
        <v>2</v>
      </c>
      <c r="F1263" s="8" t="n">
        <v>16363163</v>
      </c>
      <c r="G1263" s="8" t="n">
        <v>16362969</v>
      </c>
    </row>
    <row r="1264" customFormat="false" ht="15" hidden="false" customHeight="false" outlineLevel="0" collapsed="false">
      <c r="A1264" s="8" t="s">
        <v>1290</v>
      </c>
      <c r="B1264" s="8" t="n">
        <v>7</v>
      </c>
      <c r="C1264" s="9" t="n">
        <v>27672807</v>
      </c>
      <c r="D1264" s="9" t="n">
        <v>27673026</v>
      </c>
      <c r="E1264" s="8" t="n">
        <v>2</v>
      </c>
      <c r="F1264" s="8" t="n">
        <v>16658810</v>
      </c>
      <c r="G1264" s="8" t="n">
        <v>16658660</v>
      </c>
    </row>
    <row r="1265" customFormat="false" ht="15" hidden="false" customHeight="false" outlineLevel="0" collapsed="false">
      <c r="A1265" s="8" t="s">
        <v>1291</v>
      </c>
      <c r="B1265" s="8" t="n">
        <v>7</v>
      </c>
      <c r="C1265" s="9" t="n">
        <v>26009420</v>
      </c>
      <c r="D1265" s="9" t="n">
        <v>26009645</v>
      </c>
      <c r="E1265" s="8" t="n">
        <v>2</v>
      </c>
      <c r="F1265" s="8" t="n">
        <v>22571272</v>
      </c>
      <c r="G1265" s="8" t="n">
        <v>22571047</v>
      </c>
    </row>
    <row r="1266" customFormat="false" ht="15" hidden="false" customHeight="false" outlineLevel="0" collapsed="false">
      <c r="A1266" s="8" t="s">
        <v>1292</v>
      </c>
      <c r="B1266" s="8" t="n">
        <v>7</v>
      </c>
      <c r="C1266" s="9" t="n">
        <v>25589301</v>
      </c>
      <c r="D1266" s="9" t="n">
        <v>25589516</v>
      </c>
      <c r="E1266" s="8" t="n">
        <v>2</v>
      </c>
      <c r="F1266" s="8" t="n">
        <v>23836991</v>
      </c>
      <c r="G1266" s="8" t="n">
        <v>23836921</v>
      </c>
    </row>
    <row r="1267" customFormat="false" ht="15" hidden="false" customHeight="false" outlineLevel="0" collapsed="false">
      <c r="A1267" s="8" t="s">
        <v>1293</v>
      </c>
      <c r="B1267" s="8" t="n">
        <v>7</v>
      </c>
      <c r="C1267" s="9" t="n">
        <v>25573972</v>
      </c>
      <c r="D1267" s="9" t="n">
        <v>25574191</v>
      </c>
      <c r="E1267" s="8" t="n">
        <v>2</v>
      </c>
      <c r="F1267" s="8" t="n">
        <v>23875104</v>
      </c>
      <c r="G1267" s="8" t="n">
        <v>23874886</v>
      </c>
    </row>
    <row r="1268" customFormat="false" ht="15" hidden="false" customHeight="false" outlineLevel="0" collapsed="false">
      <c r="A1268" s="8" t="s">
        <v>1294</v>
      </c>
      <c r="B1268" s="8" t="n">
        <v>7</v>
      </c>
      <c r="C1268" s="9" t="n">
        <v>25530361</v>
      </c>
      <c r="D1268" s="9" t="n">
        <v>25530580</v>
      </c>
      <c r="E1268" s="8" t="n">
        <v>2</v>
      </c>
      <c r="F1268" s="8" t="n">
        <v>26717592</v>
      </c>
      <c r="G1268" s="8" t="n">
        <v>26717375</v>
      </c>
    </row>
    <row r="1269" customFormat="false" ht="15" hidden="false" customHeight="false" outlineLevel="0" collapsed="false">
      <c r="A1269" s="8" t="s">
        <v>1295</v>
      </c>
      <c r="B1269" s="8" t="n">
        <v>7</v>
      </c>
      <c r="C1269" s="9" t="n">
        <v>25029674</v>
      </c>
      <c r="D1269" s="9" t="n">
        <v>25029895</v>
      </c>
      <c r="E1269" s="8" t="n">
        <v>2</v>
      </c>
      <c r="F1269" s="8" t="n">
        <v>28138520</v>
      </c>
      <c r="G1269" s="8" t="n">
        <v>28138363</v>
      </c>
    </row>
    <row r="1270" customFormat="false" ht="15" hidden="false" customHeight="false" outlineLevel="0" collapsed="false">
      <c r="A1270" s="8" t="s">
        <v>1296</v>
      </c>
      <c r="B1270" s="8" t="n">
        <v>7</v>
      </c>
      <c r="C1270" s="9" t="n">
        <v>24906977</v>
      </c>
      <c r="D1270" s="9" t="n">
        <v>24907194</v>
      </c>
      <c r="E1270" s="8" t="n">
        <v>2</v>
      </c>
      <c r="F1270" s="8" t="n">
        <v>29266292</v>
      </c>
      <c r="G1270" s="8" t="n">
        <v>29266385</v>
      </c>
    </row>
    <row r="1271" customFormat="false" ht="15" hidden="false" customHeight="false" outlineLevel="0" collapsed="false">
      <c r="A1271" s="8" t="s">
        <v>1297</v>
      </c>
      <c r="B1271" s="8" t="n">
        <v>7</v>
      </c>
      <c r="C1271" s="9" t="n">
        <v>24512458</v>
      </c>
      <c r="D1271" s="9" t="n">
        <v>24512677</v>
      </c>
      <c r="E1271" s="8" t="n">
        <v>2</v>
      </c>
      <c r="F1271" s="8" t="n">
        <v>29944274</v>
      </c>
      <c r="G1271" s="8" t="n">
        <v>29944142</v>
      </c>
    </row>
    <row r="1272" customFormat="false" ht="15" hidden="false" customHeight="false" outlineLevel="0" collapsed="false">
      <c r="A1272" s="8" t="s">
        <v>1298</v>
      </c>
      <c r="B1272" s="8" t="n">
        <v>7</v>
      </c>
      <c r="C1272" s="9" t="n">
        <v>24217124</v>
      </c>
      <c r="D1272" s="9" t="n">
        <v>24217345</v>
      </c>
      <c r="E1272" s="8" t="n">
        <v>2</v>
      </c>
      <c r="F1272" s="8" t="n">
        <v>31161649</v>
      </c>
      <c r="G1272" s="8" t="n">
        <v>31161442</v>
      </c>
    </row>
    <row r="1273" customFormat="false" ht="15" hidden="false" customHeight="false" outlineLevel="0" collapsed="false">
      <c r="A1273" s="8" t="s">
        <v>1299</v>
      </c>
      <c r="B1273" s="8" t="n">
        <v>7</v>
      </c>
      <c r="C1273" s="9" t="n">
        <v>23637729</v>
      </c>
      <c r="D1273" s="9" t="n">
        <v>23637948</v>
      </c>
      <c r="E1273" s="8" t="n">
        <v>2</v>
      </c>
      <c r="F1273" s="8" t="n">
        <v>33954002</v>
      </c>
      <c r="G1273" s="8" t="n">
        <v>33953825</v>
      </c>
    </row>
    <row r="1274" customFormat="false" ht="15" hidden="false" customHeight="false" outlineLevel="0" collapsed="false">
      <c r="A1274" s="8" t="s">
        <v>1300</v>
      </c>
      <c r="B1274" s="8" t="n">
        <v>7</v>
      </c>
      <c r="C1274" s="9" t="n">
        <v>23637464</v>
      </c>
      <c r="D1274" s="9" t="n">
        <v>23637682</v>
      </c>
      <c r="E1274" s="8" t="n">
        <v>2</v>
      </c>
      <c r="F1274" s="8" t="n">
        <v>33954282</v>
      </c>
      <c r="G1274" s="8" t="n">
        <v>33954141</v>
      </c>
    </row>
    <row r="1275" customFormat="false" ht="15" hidden="false" customHeight="false" outlineLevel="0" collapsed="false">
      <c r="A1275" s="8" t="s">
        <v>1301</v>
      </c>
      <c r="B1275" s="8" t="n">
        <v>7</v>
      </c>
      <c r="C1275" s="9" t="n">
        <v>23618712</v>
      </c>
      <c r="D1275" s="9" t="n">
        <v>23618931</v>
      </c>
      <c r="E1275" s="8" t="n">
        <v>2</v>
      </c>
      <c r="F1275" s="8" t="n">
        <v>34344757</v>
      </c>
      <c r="G1275" s="8" t="n">
        <v>34344616</v>
      </c>
    </row>
    <row r="1276" customFormat="false" ht="15" hidden="false" customHeight="false" outlineLevel="0" collapsed="false">
      <c r="A1276" s="8" t="s">
        <v>1302</v>
      </c>
      <c r="B1276" s="8" t="n">
        <v>7</v>
      </c>
      <c r="C1276" s="9" t="n">
        <v>23482151</v>
      </c>
      <c r="D1276" s="9" t="n">
        <v>23482369</v>
      </c>
      <c r="E1276" s="8" t="n">
        <v>2</v>
      </c>
      <c r="F1276" s="8" t="n">
        <v>35193994</v>
      </c>
      <c r="G1276" s="8" t="n">
        <v>35194205</v>
      </c>
    </row>
    <row r="1277" customFormat="false" ht="15" hidden="false" customHeight="false" outlineLevel="0" collapsed="false">
      <c r="A1277" s="8" t="s">
        <v>1303</v>
      </c>
      <c r="B1277" s="8" t="n">
        <v>7</v>
      </c>
      <c r="C1277" s="9" t="n">
        <v>23284671</v>
      </c>
      <c r="D1277" s="9" t="n">
        <v>23284891</v>
      </c>
      <c r="E1277" s="8" t="n">
        <v>2</v>
      </c>
      <c r="F1277" s="8" t="n">
        <v>36458843</v>
      </c>
      <c r="G1277" s="8" t="n">
        <v>36458646</v>
      </c>
    </row>
    <row r="1278" customFormat="false" ht="15" hidden="false" customHeight="false" outlineLevel="0" collapsed="false">
      <c r="A1278" s="8" t="s">
        <v>1304</v>
      </c>
      <c r="B1278" s="8" t="n">
        <v>7</v>
      </c>
      <c r="C1278" s="9" t="n">
        <v>23283041</v>
      </c>
      <c r="D1278" s="9" t="n">
        <v>23283266</v>
      </c>
      <c r="E1278" s="8" t="n">
        <v>2</v>
      </c>
      <c r="F1278" s="8" t="n">
        <v>36460699</v>
      </c>
      <c r="G1278" s="8" t="n">
        <v>36460486</v>
      </c>
    </row>
    <row r="1279" customFormat="false" ht="15" hidden="false" customHeight="false" outlineLevel="0" collapsed="false">
      <c r="A1279" s="8" t="s">
        <v>1305</v>
      </c>
      <c r="B1279" s="8" t="n">
        <v>7</v>
      </c>
      <c r="C1279" s="9" t="n">
        <v>23282401</v>
      </c>
      <c r="D1279" s="9" t="n">
        <v>23282620</v>
      </c>
      <c r="E1279" s="8" t="n">
        <v>2</v>
      </c>
      <c r="F1279" s="8" t="n">
        <v>36461566</v>
      </c>
      <c r="G1279" s="8" t="n">
        <v>36461391</v>
      </c>
    </row>
    <row r="1280" customFormat="false" ht="15" hidden="false" customHeight="false" outlineLevel="0" collapsed="false">
      <c r="A1280" s="8" t="s">
        <v>1306</v>
      </c>
      <c r="B1280" s="8" t="n">
        <v>7</v>
      </c>
      <c r="C1280" s="9" t="n">
        <v>23260831</v>
      </c>
      <c r="D1280" s="9" t="n">
        <v>23261049</v>
      </c>
      <c r="E1280" s="8" t="n">
        <v>2</v>
      </c>
      <c r="F1280" s="8" t="n">
        <v>36591893</v>
      </c>
      <c r="G1280" s="8" t="n">
        <v>36591744</v>
      </c>
    </row>
    <row r="1281" customFormat="false" ht="15" hidden="false" customHeight="false" outlineLevel="0" collapsed="false">
      <c r="A1281" s="8" t="s">
        <v>1307</v>
      </c>
      <c r="B1281" s="8" t="n">
        <v>7</v>
      </c>
      <c r="C1281" s="9" t="n">
        <v>23235569</v>
      </c>
      <c r="D1281" s="9" t="n">
        <v>23235789</v>
      </c>
      <c r="E1281" s="8" t="n">
        <v>2</v>
      </c>
      <c r="F1281" s="8" t="n">
        <v>36608198</v>
      </c>
      <c r="G1281" s="8" t="n">
        <v>36608410</v>
      </c>
    </row>
    <row r="1282" customFormat="false" ht="15" hidden="false" customHeight="false" outlineLevel="0" collapsed="false">
      <c r="A1282" s="8" t="s">
        <v>1308</v>
      </c>
      <c r="B1282" s="8" t="n">
        <v>7</v>
      </c>
      <c r="C1282" s="9" t="n">
        <v>22801304</v>
      </c>
      <c r="D1282" s="9" t="n">
        <v>22801523</v>
      </c>
      <c r="E1282" s="8" t="n">
        <v>2</v>
      </c>
      <c r="F1282" s="8" t="n">
        <v>38136265</v>
      </c>
      <c r="G1282" s="8" t="n">
        <v>38136109</v>
      </c>
    </row>
    <row r="1283" customFormat="false" ht="15" hidden="false" customHeight="false" outlineLevel="0" collapsed="false">
      <c r="A1283" s="8" t="s">
        <v>1309</v>
      </c>
      <c r="B1283" s="8" t="n">
        <v>7</v>
      </c>
      <c r="C1283" s="9" t="n">
        <v>22800542</v>
      </c>
      <c r="D1283" s="9" t="n">
        <v>22800760</v>
      </c>
      <c r="E1283" s="8" t="n">
        <v>2</v>
      </c>
      <c r="F1283" s="8" t="n">
        <v>38137379</v>
      </c>
      <c r="G1283" s="8" t="n">
        <v>38137204</v>
      </c>
    </row>
    <row r="1284" customFormat="false" ht="15" hidden="false" customHeight="false" outlineLevel="0" collapsed="false">
      <c r="A1284" s="8" t="s">
        <v>1310</v>
      </c>
      <c r="B1284" s="8" t="n">
        <v>7</v>
      </c>
      <c r="C1284" s="9" t="n">
        <v>22498320</v>
      </c>
      <c r="D1284" s="9" t="n">
        <v>22498539</v>
      </c>
      <c r="E1284" s="8" t="n">
        <v>2</v>
      </c>
      <c r="F1284" s="8" t="n">
        <v>39425829</v>
      </c>
      <c r="G1284" s="8" t="n">
        <v>39425678</v>
      </c>
    </row>
    <row r="1285" customFormat="false" ht="15" hidden="false" customHeight="false" outlineLevel="0" collapsed="false">
      <c r="A1285" s="8" t="s">
        <v>1311</v>
      </c>
      <c r="B1285" s="8" t="n">
        <v>7</v>
      </c>
      <c r="C1285" s="9" t="n">
        <v>22260441</v>
      </c>
      <c r="D1285" s="9" t="n">
        <v>22260658</v>
      </c>
      <c r="E1285" s="8" t="n">
        <v>2</v>
      </c>
      <c r="F1285" s="8" t="n">
        <v>40411575</v>
      </c>
      <c r="G1285" s="8" t="n">
        <v>40411363</v>
      </c>
    </row>
    <row r="1286" customFormat="false" ht="15" hidden="false" customHeight="false" outlineLevel="0" collapsed="false">
      <c r="A1286" s="8" t="s">
        <v>1312</v>
      </c>
      <c r="B1286" s="8" t="n">
        <v>7</v>
      </c>
      <c r="C1286" s="9" t="n">
        <v>21439879</v>
      </c>
      <c r="D1286" s="9" t="n">
        <v>21440098</v>
      </c>
      <c r="E1286" s="8" t="n">
        <v>2</v>
      </c>
      <c r="F1286" s="8" t="n">
        <v>44389020</v>
      </c>
      <c r="G1286" s="8" t="n">
        <v>44388834</v>
      </c>
    </row>
    <row r="1287" customFormat="false" ht="15" hidden="false" customHeight="false" outlineLevel="0" collapsed="false">
      <c r="A1287" s="8" t="s">
        <v>1313</v>
      </c>
      <c r="B1287" s="8" t="n">
        <v>7</v>
      </c>
      <c r="C1287" s="9" t="n">
        <v>21428874</v>
      </c>
      <c r="D1287" s="9" t="n">
        <v>21429093</v>
      </c>
      <c r="E1287" s="8" t="n">
        <v>2</v>
      </c>
      <c r="F1287" s="8" t="n">
        <v>44441490</v>
      </c>
      <c r="G1287" s="8" t="n">
        <v>44441292</v>
      </c>
    </row>
    <row r="1288" customFormat="false" ht="15" hidden="false" customHeight="false" outlineLevel="0" collapsed="false">
      <c r="A1288" s="8" t="s">
        <v>1314</v>
      </c>
      <c r="B1288" s="8" t="n">
        <v>7</v>
      </c>
      <c r="C1288" s="9" t="n">
        <v>21406566</v>
      </c>
      <c r="D1288" s="9" t="n">
        <v>21406784</v>
      </c>
      <c r="E1288" s="8" t="n">
        <v>2</v>
      </c>
      <c r="F1288" s="8" t="n">
        <v>44443577</v>
      </c>
      <c r="G1288" s="8" t="n">
        <v>44443387</v>
      </c>
    </row>
    <row r="1289" customFormat="false" ht="15" hidden="false" customHeight="false" outlineLevel="0" collapsed="false">
      <c r="A1289" s="8" t="s">
        <v>1315</v>
      </c>
      <c r="B1289" s="8" t="n">
        <v>7</v>
      </c>
      <c r="C1289" s="9" t="n">
        <v>21213294</v>
      </c>
      <c r="D1289" s="9" t="n">
        <v>21213509</v>
      </c>
      <c r="E1289" s="8" t="n">
        <v>2</v>
      </c>
      <c r="F1289" s="8" t="n">
        <v>45759618</v>
      </c>
      <c r="G1289" s="8" t="n">
        <v>45759411</v>
      </c>
    </row>
    <row r="1290" customFormat="false" ht="15" hidden="false" customHeight="false" outlineLevel="0" collapsed="false">
      <c r="A1290" s="8" t="s">
        <v>1316</v>
      </c>
      <c r="B1290" s="8" t="n">
        <v>7</v>
      </c>
      <c r="C1290" s="9" t="n">
        <v>21096916</v>
      </c>
      <c r="D1290" s="9" t="n">
        <v>21097135</v>
      </c>
      <c r="E1290" s="8" t="n">
        <v>2</v>
      </c>
      <c r="F1290" s="8" t="n">
        <v>46535058</v>
      </c>
      <c r="G1290" s="8" t="n">
        <v>46534840</v>
      </c>
    </row>
    <row r="1291" customFormat="false" ht="15" hidden="false" customHeight="false" outlineLevel="0" collapsed="false">
      <c r="A1291" s="8" t="s">
        <v>1317</v>
      </c>
      <c r="B1291" s="8" t="n">
        <v>7</v>
      </c>
      <c r="C1291" s="9" t="n">
        <v>20715155</v>
      </c>
      <c r="D1291" s="9" t="n">
        <v>20715370</v>
      </c>
      <c r="E1291" s="8" t="n">
        <v>2</v>
      </c>
      <c r="F1291" s="8" t="n">
        <v>48403396</v>
      </c>
      <c r="G1291" s="8" t="n">
        <v>48403191</v>
      </c>
    </row>
    <row r="1292" customFormat="false" ht="15" hidden="false" customHeight="false" outlineLevel="0" collapsed="false">
      <c r="A1292" s="8" t="s">
        <v>1318</v>
      </c>
      <c r="B1292" s="8" t="n">
        <v>7</v>
      </c>
      <c r="C1292" s="9" t="n">
        <v>20557150</v>
      </c>
      <c r="D1292" s="9" t="n">
        <v>20557371</v>
      </c>
      <c r="E1292" s="8" t="n">
        <v>2</v>
      </c>
      <c r="F1292" s="8" t="n">
        <v>49058732</v>
      </c>
      <c r="G1292" s="8" t="n">
        <v>49058570</v>
      </c>
    </row>
    <row r="1293" customFormat="false" ht="15" hidden="false" customHeight="false" outlineLevel="0" collapsed="false">
      <c r="A1293" s="8" t="s">
        <v>1319</v>
      </c>
      <c r="B1293" s="8" t="n">
        <v>7</v>
      </c>
      <c r="C1293" s="9" t="n">
        <v>19949487</v>
      </c>
      <c r="D1293" s="9" t="n">
        <v>19949703</v>
      </c>
      <c r="E1293" s="8" t="n">
        <v>2</v>
      </c>
      <c r="F1293" s="8" t="n">
        <v>54034351</v>
      </c>
      <c r="G1293" s="8" t="n">
        <v>54034536</v>
      </c>
    </row>
    <row r="1294" customFormat="false" ht="15" hidden="false" customHeight="false" outlineLevel="0" collapsed="false">
      <c r="A1294" s="8" t="s">
        <v>1320</v>
      </c>
      <c r="B1294" s="8" t="n">
        <v>7</v>
      </c>
      <c r="C1294" s="9" t="n">
        <v>19952367</v>
      </c>
      <c r="D1294" s="9" t="n">
        <v>19952586</v>
      </c>
      <c r="E1294" s="8" t="n">
        <v>2</v>
      </c>
      <c r="F1294" s="8" t="n">
        <v>54042128</v>
      </c>
      <c r="G1294" s="8" t="n">
        <v>54042324</v>
      </c>
    </row>
    <row r="1295" customFormat="false" ht="15" hidden="false" customHeight="false" outlineLevel="0" collapsed="false">
      <c r="A1295" s="8" t="s">
        <v>1321</v>
      </c>
      <c r="B1295" s="8" t="n">
        <v>7</v>
      </c>
      <c r="C1295" s="9" t="n">
        <v>19340347</v>
      </c>
      <c r="D1295" s="9" t="n">
        <v>19340566</v>
      </c>
      <c r="E1295" s="8" t="n">
        <v>2</v>
      </c>
      <c r="F1295" s="8" t="n">
        <v>57928199</v>
      </c>
      <c r="G1295" s="8" t="n">
        <v>57928027</v>
      </c>
    </row>
    <row r="1296" customFormat="false" ht="15" hidden="false" customHeight="false" outlineLevel="0" collapsed="false">
      <c r="A1296" s="8" t="s">
        <v>1322</v>
      </c>
      <c r="B1296" s="8" t="n">
        <v>7</v>
      </c>
      <c r="C1296" s="9" t="n">
        <v>19316247</v>
      </c>
      <c r="D1296" s="9" t="n">
        <v>19316466</v>
      </c>
      <c r="E1296" s="8" t="n">
        <v>2</v>
      </c>
      <c r="F1296" s="8" t="n">
        <v>58470304</v>
      </c>
      <c r="G1296" s="8" t="n">
        <v>58470096</v>
      </c>
    </row>
    <row r="1297" customFormat="false" ht="15" hidden="false" customHeight="false" outlineLevel="0" collapsed="false">
      <c r="A1297" s="8" t="s">
        <v>1323</v>
      </c>
      <c r="B1297" s="8" t="n">
        <v>7</v>
      </c>
      <c r="C1297" s="9" t="n">
        <v>19301136</v>
      </c>
      <c r="D1297" s="9" t="n">
        <v>19301356</v>
      </c>
      <c r="E1297" s="8" t="n">
        <v>2</v>
      </c>
      <c r="F1297" s="8" t="n">
        <v>58594673</v>
      </c>
      <c r="G1297" s="8" t="n">
        <v>58594499</v>
      </c>
    </row>
    <row r="1298" customFormat="false" ht="15" hidden="false" customHeight="false" outlineLevel="0" collapsed="false">
      <c r="A1298" s="8" t="s">
        <v>1324</v>
      </c>
      <c r="B1298" s="8" t="n">
        <v>7</v>
      </c>
      <c r="C1298" s="9" t="n">
        <v>19076334</v>
      </c>
      <c r="D1298" s="9" t="n">
        <v>19076553</v>
      </c>
      <c r="E1298" s="8" t="n">
        <v>2</v>
      </c>
      <c r="F1298" s="8" t="n">
        <v>60272999</v>
      </c>
      <c r="G1298" s="8" t="n">
        <v>60272885</v>
      </c>
    </row>
    <row r="1299" customFormat="false" ht="15" hidden="false" customHeight="false" outlineLevel="0" collapsed="false">
      <c r="A1299" s="8" t="s">
        <v>1325</v>
      </c>
      <c r="B1299" s="8" t="n">
        <v>7</v>
      </c>
      <c r="C1299" s="9" t="n">
        <v>19076095</v>
      </c>
      <c r="D1299" s="9" t="n">
        <v>19076314</v>
      </c>
      <c r="E1299" s="8" t="n">
        <v>2</v>
      </c>
      <c r="F1299" s="8" t="n">
        <v>60273259</v>
      </c>
      <c r="G1299" s="8" t="n">
        <v>60273101</v>
      </c>
    </row>
    <row r="1300" customFormat="false" ht="15" hidden="false" customHeight="false" outlineLevel="0" collapsed="false">
      <c r="A1300" s="8" t="s">
        <v>1326</v>
      </c>
      <c r="B1300" s="8" t="n">
        <v>7</v>
      </c>
      <c r="C1300" s="9" t="n">
        <v>19075355</v>
      </c>
      <c r="D1300" s="9" t="n">
        <v>19075574</v>
      </c>
      <c r="E1300" s="8" t="n">
        <v>2</v>
      </c>
      <c r="F1300" s="8" t="n">
        <v>60274038</v>
      </c>
      <c r="G1300" s="8" t="n">
        <v>60273842</v>
      </c>
    </row>
    <row r="1301" customFormat="false" ht="15" hidden="false" customHeight="false" outlineLevel="0" collapsed="false">
      <c r="A1301" s="8" t="s">
        <v>1327</v>
      </c>
      <c r="B1301" s="8" t="n">
        <v>7</v>
      </c>
      <c r="C1301" s="9" t="n">
        <v>19074576</v>
      </c>
      <c r="D1301" s="9" t="n">
        <v>19074793</v>
      </c>
      <c r="E1301" s="8" t="n">
        <v>2</v>
      </c>
      <c r="F1301" s="8" t="n">
        <v>60274874</v>
      </c>
      <c r="G1301" s="8" t="n">
        <v>60274685</v>
      </c>
    </row>
    <row r="1302" customFormat="false" ht="15" hidden="false" customHeight="false" outlineLevel="0" collapsed="false">
      <c r="A1302" s="8" t="s">
        <v>1328</v>
      </c>
      <c r="B1302" s="8" t="n">
        <v>7</v>
      </c>
      <c r="C1302" s="9" t="n">
        <v>19025415</v>
      </c>
      <c r="D1302" s="9" t="n">
        <v>19025634</v>
      </c>
      <c r="E1302" s="8" t="n">
        <v>2</v>
      </c>
      <c r="F1302" s="8" t="n">
        <v>60656736</v>
      </c>
      <c r="G1302" s="8" t="n">
        <v>60656579</v>
      </c>
    </row>
    <row r="1303" customFormat="false" ht="15" hidden="false" customHeight="false" outlineLevel="0" collapsed="false">
      <c r="A1303" s="8" t="s">
        <v>1329</v>
      </c>
      <c r="B1303" s="8" t="n">
        <v>7</v>
      </c>
      <c r="C1303" s="9" t="n">
        <v>19014555</v>
      </c>
      <c r="D1303" s="9" t="n">
        <v>19014771</v>
      </c>
      <c r="E1303" s="8" t="n">
        <v>2</v>
      </c>
      <c r="F1303" s="8" t="n">
        <v>60768352</v>
      </c>
      <c r="G1303" s="8" t="n">
        <v>60768143</v>
      </c>
    </row>
    <row r="1304" customFormat="false" ht="15" hidden="false" customHeight="false" outlineLevel="0" collapsed="false">
      <c r="A1304" s="8" t="s">
        <v>1330</v>
      </c>
      <c r="B1304" s="8" t="n">
        <v>7</v>
      </c>
      <c r="C1304" s="9" t="n">
        <v>18596433</v>
      </c>
      <c r="D1304" s="9" t="n">
        <v>18596651</v>
      </c>
      <c r="E1304" s="8" t="n">
        <v>2</v>
      </c>
      <c r="F1304" s="8" t="n">
        <v>62113066</v>
      </c>
      <c r="G1304" s="8" t="n">
        <v>62112893</v>
      </c>
    </row>
    <row r="1305" customFormat="false" ht="15" hidden="false" customHeight="false" outlineLevel="0" collapsed="false">
      <c r="A1305" s="8" t="s">
        <v>1331</v>
      </c>
      <c r="B1305" s="8" t="n">
        <v>7</v>
      </c>
      <c r="C1305" s="9" t="n">
        <v>18155334</v>
      </c>
      <c r="D1305" s="9" t="n">
        <v>18155551</v>
      </c>
      <c r="E1305" s="8" t="n">
        <v>2</v>
      </c>
      <c r="F1305" s="8" t="n">
        <v>66624604</v>
      </c>
      <c r="G1305" s="8" t="n">
        <v>66624458</v>
      </c>
    </row>
    <row r="1306" customFormat="false" ht="15" hidden="false" customHeight="false" outlineLevel="0" collapsed="false">
      <c r="A1306" s="8" t="s">
        <v>1332</v>
      </c>
      <c r="B1306" s="8" t="n">
        <v>7</v>
      </c>
      <c r="C1306" s="9" t="n">
        <v>17652001</v>
      </c>
      <c r="D1306" s="9" t="n">
        <v>17652222</v>
      </c>
      <c r="E1306" s="8" t="n">
        <v>2</v>
      </c>
      <c r="F1306" s="8" t="n">
        <v>71087119</v>
      </c>
      <c r="G1306" s="8" t="n">
        <v>71087268</v>
      </c>
    </row>
    <row r="1307" customFormat="false" ht="15" hidden="false" customHeight="false" outlineLevel="0" collapsed="false">
      <c r="A1307" s="8" t="s">
        <v>1333</v>
      </c>
      <c r="B1307" s="8" t="n">
        <v>7</v>
      </c>
      <c r="C1307" s="9" t="n">
        <v>16725328</v>
      </c>
      <c r="D1307" s="9" t="n">
        <v>16725547</v>
      </c>
      <c r="E1307" s="8" t="n">
        <v>2</v>
      </c>
      <c r="F1307" s="8" t="n">
        <v>76574269</v>
      </c>
      <c r="G1307" s="8" t="n">
        <v>76574065</v>
      </c>
    </row>
    <row r="1308" customFormat="false" ht="15" hidden="false" customHeight="false" outlineLevel="0" collapsed="false">
      <c r="A1308" s="8" t="s">
        <v>1334</v>
      </c>
      <c r="B1308" s="8" t="n">
        <v>7</v>
      </c>
      <c r="C1308" s="9" t="n">
        <v>16091724</v>
      </c>
      <c r="D1308" s="9" t="n">
        <v>16091943</v>
      </c>
      <c r="E1308" s="8" t="n">
        <v>2</v>
      </c>
      <c r="F1308" s="8" t="n">
        <v>92875989</v>
      </c>
      <c r="G1308" s="8" t="n">
        <v>92875837</v>
      </c>
    </row>
    <row r="1309" customFormat="false" ht="15" hidden="false" customHeight="false" outlineLevel="0" collapsed="false">
      <c r="A1309" s="8" t="s">
        <v>1335</v>
      </c>
      <c r="B1309" s="8" t="n">
        <v>7</v>
      </c>
      <c r="C1309" s="9" t="n">
        <v>12402284</v>
      </c>
      <c r="D1309" s="9" t="n">
        <v>12402503</v>
      </c>
      <c r="E1309" s="8" t="n">
        <v>2</v>
      </c>
      <c r="F1309" s="8" t="n">
        <v>105768856</v>
      </c>
      <c r="G1309" s="8" t="n">
        <v>105768643</v>
      </c>
    </row>
    <row r="1310" customFormat="false" ht="15" hidden="false" customHeight="false" outlineLevel="0" collapsed="false">
      <c r="A1310" s="8" t="s">
        <v>1336</v>
      </c>
      <c r="B1310" s="8" t="n">
        <v>7</v>
      </c>
      <c r="C1310" s="9" t="n">
        <v>33084977</v>
      </c>
      <c r="D1310" s="9" t="n">
        <v>33085198</v>
      </c>
      <c r="E1310" s="8" t="n">
        <v>2</v>
      </c>
      <c r="F1310" s="8" t="n">
        <v>130524137</v>
      </c>
      <c r="G1310" s="8" t="n">
        <v>130524284</v>
      </c>
    </row>
    <row r="1311" customFormat="false" ht="15" hidden="false" customHeight="false" outlineLevel="0" collapsed="false">
      <c r="A1311" s="8" t="s">
        <v>1337</v>
      </c>
      <c r="B1311" s="8" t="n">
        <v>7</v>
      </c>
      <c r="C1311" s="9" t="n">
        <v>21314611</v>
      </c>
      <c r="D1311" s="9" t="n">
        <v>21314825</v>
      </c>
      <c r="E1311" s="8" t="n">
        <v>2</v>
      </c>
      <c r="F1311" s="8" t="n">
        <v>187630517</v>
      </c>
      <c r="G1311" s="8" t="n">
        <v>187630673</v>
      </c>
    </row>
    <row r="1312" customFormat="false" ht="15" hidden="false" customHeight="false" outlineLevel="0" collapsed="false">
      <c r="A1312" s="8" t="s">
        <v>1338</v>
      </c>
      <c r="B1312" s="8" t="n">
        <v>7</v>
      </c>
      <c r="C1312" s="9" t="n">
        <v>32600524</v>
      </c>
      <c r="D1312" s="9" t="n">
        <v>32600743</v>
      </c>
      <c r="E1312" s="8" t="n">
        <v>3</v>
      </c>
      <c r="F1312" s="8" t="n">
        <v>137525970</v>
      </c>
      <c r="G1312" s="8" t="n">
        <v>137525763</v>
      </c>
    </row>
    <row r="1313" customFormat="false" ht="15" hidden="false" customHeight="false" outlineLevel="0" collapsed="false">
      <c r="A1313" s="8" t="s">
        <v>1339</v>
      </c>
      <c r="B1313" s="8" t="n">
        <v>7</v>
      </c>
      <c r="C1313" s="9" t="n">
        <v>26913432</v>
      </c>
      <c r="D1313" s="9" t="n">
        <v>26913651</v>
      </c>
      <c r="E1313" s="8" t="n">
        <v>3</v>
      </c>
      <c r="F1313" s="8" t="n">
        <v>138087305</v>
      </c>
      <c r="G1313" s="8" t="n">
        <v>138087477</v>
      </c>
    </row>
    <row r="1314" customFormat="false" ht="15" hidden="false" customHeight="false" outlineLevel="0" collapsed="false">
      <c r="A1314" s="8" t="s">
        <v>1340</v>
      </c>
      <c r="B1314" s="8" t="n">
        <v>7</v>
      </c>
      <c r="C1314" s="9" t="n">
        <v>32821552</v>
      </c>
      <c r="D1314" s="9" t="n">
        <v>32821767</v>
      </c>
      <c r="E1314" s="8" t="n">
        <v>3</v>
      </c>
      <c r="F1314" s="8" t="n">
        <v>138118176</v>
      </c>
      <c r="G1314" s="8" t="n">
        <v>138117996</v>
      </c>
    </row>
    <row r="1315" customFormat="false" ht="15" hidden="false" customHeight="false" outlineLevel="0" collapsed="false">
      <c r="A1315" s="8" t="s">
        <v>1341</v>
      </c>
      <c r="B1315" s="8" t="n">
        <v>7</v>
      </c>
      <c r="C1315" s="9" t="n">
        <v>32667820</v>
      </c>
      <c r="D1315" s="9" t="n">
        <v>32668035</v>
      </c>
      <c r="E1315" s="8" t="n">
        <v>3</v>
      </c>
      <c r="F1315" s="8" t="n">
        <v>138881266</v>
      </c>
      <c r="G1315" s="8" t="n">
        <v>138881098</v>
      </c>
    </row>
    <row r="1316" customFormat="false" ht="15" hidden="false" customHeight="false" outlineLevel="0" collapsed="false">
      <c r="A1316" s="8" t="s">
        <v>1342</v>
      </c>
      <c r="B1316" s="8" t="n">
        <v>7</v>
      </c>
      <c r="C1316" s="9" t="n">
        <v>33336663</v>
      </c>
      <c r="D1316" s="9" t="n">
        <v>33336882</v>
      </c>
      <c r="E1316" s="8" t="n">
        <v>3</v>
      </c>
      <c r="F1316" s="8" t="n">
        <v>140727931</v>
      </c>
      <c r="G1316" s="8" t="n">
        <v>140727724</v>
      </c>
    </row>
    <row r="1317" customFormat="false" ht="15" hidden="false" customHeight="false" outlineLevel="0" collapsed="false">
      <c r="A1317" s="8" t="s">
        <v>1343</v>
      </c>
      <c r="B1317" s="8" t="n">
        <v>7</v>
      </c>
      <c r="C1317" s="9" t="n">
        <v>33580720</v>
      </c>
      <c r="D1317" s="9" t="n">
        <v>33580935</v>
      </c>
      <c r="E1317" s="8" t="n">
        <v>3</v>
      </c>
      <c r="F1317" s="8" t="n">
        <v>142244461</v>
      </c>
      <c r="G1317" s="8" t="n">
        <v>142244644</v>
      </c>
    </row>
    <row r="1318" customFormat="false" ht="15" hidden="false" customHeight="false" outlineLevel="0" collapsed="false">
      <c r="A1318" s="8" t="s">
        <v>1344</v>
      </c>
      <c r="B1318" s="8" t="n">
        <v>7</v>
      </c>
      <c r="C1318" s="9" t="n">
        <v>30182801</v>
      </c>
      <c r="D1318" s="9" t="n">
        <v>30183020</v>
      </c>
      <c r="E1318" s="8" t="n">
        <v>3</v>
      </c>
      <c r="F1318" s="8" t="n">
        <v>147749915</v>
      </c>
      <c r="G1318" s="8" t="n">
        <v>147750066</v>
      </c>
    </row>
    <row r="1319" customFormat="false" ht="15" hidden="false" customHeight="false" outlineLevel="0" collapsed="false">
      <c r="A1319" s="8" t="s">
        <v>1345</v>
      </c>
      <c r="B1319" s="8" t="n">
        <v>7</v>
      </c>
      <c r="C1319" s="9" t="n">
        <v>13167759</v>
      </c>
      <c r="D1319" s="9" t="n">
        <v>13167976</v>
      </c>
      <c r="E1319" s="8" t="n">
        <v>3</v>
      </c>
      <c r="F1319" s="8" t="n">
        <v>161364281</v>
      </c>
      <c r="G1319" s="8" t="n">
        <v>161364077</v>
      </c>
    </row>
    <row r="1320" customFormat="false" ht="15" hidden="false" customHeight="false" outlineLevel="0" collapsed="false">
      <c r="A1320" s="8" t="s">
        <v>1346</v>
      </c>
      <c r="B1320" s="8" t="n">
        <v>7</v>
      </c>
      <c r="C1320" s="9" t="n">
        <v>19106811</v>
      </c>
      <c r="D1320" s="9" t="n">
        <v>19107030</v>
      </c>
      <c r="E1320" s="8" t="n">
        <v>3</v>
      </c>
      <c r="F1320" s="8" t="n">
        <v>206859777</v>
      </c>
      <c r="G1320" s="8" t="n">
        <v>206859604</v>
      </c>
    </row>
    <row r="1321" customFormat="false" ht="15" hidden="false" customHeight="false" outlineLevel="0" collapsed="false">
      <c r="A1321" s="8" t="s">
        <v>1347</v>
      </c>
      <c r="B1321" s="8" t="n">
        <v>7</v>
      </c>
      <c r="C1321" s="9" t="n">
        <v>33540252</v>
      </c>
      <c r="D1321" s="9" t="n">
        <v>33540471</v>
      </c>
      <c r="E1321" s="8" t="n">
        <v>3</v>
      </c>
      <c r="F1321" s="8" t="n">
        <v>230509736</v>
      </c>
      <c r="G1321" s="8" t="n">
        <v>230509865</v>
      </c>
    </row>
    <row r="1322" customFormat="false" ht="15" hidden="false" customHeight="false" outlineLevel="0" collapsed="false">
      <c r="A1322" s="8" t="s">
        <v>1348</v>
      </c>
      <c r="B1322" s="8" t="n">
        <v>7</v>
      </c>
      <c r="C1322" s="9" t="n">
        <v>35448855</v>
      </c>
      <c r="D1322" s="9" t="n">
        <v>35449075</v>
      </c>
      <c r="E1322" s="8" t="n">
        <v>3</v>
      </c>
      <c r="F1322" s="8" t="n">
        <v>231271403</v>
      </c>
      <c r="G1322" s="8" t="n">
        <v>231271542</v>
      </c>
    </row>
    <row r="1323" customFormat="false" ht="15" hidden="false" customHeight="false" outlineLevel="0" collapsed="false">
      <c r="A1323" s="8" t="s">
        <v>1349</v>
      </c>
      <c r="B1323" s="8" t="n">
        <v>7</v>
      </c>
      <c r="C1323" s="9" t="n">
        <v>26092119</v>
      </c>
      <c r="D1323" s="9" t="n">
        <v>26092340</v>
      </c>
      <c r="E1323" s="8" t="n">
        <v>4</v>
      </c>
      <c r="F1323" s="8" t="n">
        <v>66616381</v>
      </c>
      <c r="G1323" s="8" t="n">
        <v>66616596</v>
      </c>
    </row>
    <row r="1324" customFormat="false" ht="15" hidden="false" customHeight="false" outlineLevel="0" collapsed="false">
      <c r="A1324" s="8" t="s">
        <v>1350</v>
      </c>
      <c r="B1324" s="8" t="n">
        <v>7</v>
      </c>
      <c r="C1324" s="9" t="n">
        <v>26094058</v>
      </c>
      <c r="D1324" s="9" t="n">
        <v>26094276</v>
      </c>
      <c r="E1324" s="8" t="n">
        <v>4</v>
      </c>
      <c r="F1324" s="8" t="n">
        <v>66618751</v>
      </c>
      <c r="G1324" s="8" t="n">
        <v>66618961</v>
      </c>
    </row>
    <row r="1325" customFormat="false" ht="15" hidden="false" customHeight="false" outlineLevel="0" collapsed="false">
      <c r="A1325" s="8" t="s">
        <v>1351</v>
      </c>
      <c r="B1325" s="8" t="n">
        <v>7</v>
      </c>
      <c r="C1325" s="9" t="n">
        <v>19539251</v>
      </c>
      <c r="D1325" s="9" t="n">
        <v>19539470</v>
      </c>
      <c r="E1325" s="8" t="n">
        <v>4</v>
      </c>
      <c r="F1325" s="8" t="n">
        <v>108548702</v>
      </c>
      <c r="G1325" s="8" t="n">
        <v>108548845</v>
      </c>
    </row>
    <row r="1326" customFormat="false" ht="15" hidden="false" customHeight="false" outlineLevel="0" collapsed="false">
      <c r="A1326" s="8" t="s">
        <v>1352</v>
      </c>
      <c r="B1326" s="8" t="n">
        <v>7</v>
      </c>
      <c r="C1326" s="9" t="n">
        <v>28197618</v>
      </c>
      <c r="D1326" s="9" t="n">
        <v>28197833</v>
      </c>
      <c r="E1326" s="8" t="n">
        <v>4</v>
      </c>
      <c r="F1326" s="8" t="n">
        <v>170224554</v>
      </c>
      <c r="G1326" s="8" t="n">
        <v>170224354</v>
      </c>
    </row>
    <row r="1327" customFormat="false" ht="15" hidden="false" customHeight="false" outlineLevel="0" collapsed="false">
      <c r="A1327" s="8" t="s">
        <v>1353</v>
      </c>
      <c r="B1327" s="8" t="n">
        <v>7</v>
      </c>
      <c r="C1327" s="9" t="n">
        <v>26598968</v>
      </c>
      <c r="D1327" s="9" t="n">
        <v>26599188</v>
      </c>
      <c r="E1327" s="8" t="n">
        <v>4</v>
      </c>
      <c r="F1327" s="8" t="n">
        <v>174904648</v>
      </c>
      <c r="G1327" s="8" t="n">
        <v>174904515</v>
      </c>
    </row>
    <row r="1328" customFormat="false" ht="15" hidden="false" customHeight="false" outlineLevel="0" collapsed="false">
      <c r="A1328" s="8" t="s">
        <v>1354</v>
      </c>
      <c r="B1328" s="8" t="n">
        <v>7</v>
      </c>
      <c r="C1328" s="9" t="n">
        <v>33083965</v>
      </c>
      <c r="D1328" s="9" t="n">
        <v>33084182</v>
      </c>
      <c r="E1328" s="8" t="n">
        <v>4</v>
      </c>
      <c r="F1328" s="8" t="n">
        <v>175593646</v>
      </c>
      <c r="G1328" s="8" t="n">
        <v>175593801</v>
      </c>
    </row>
    <row r="1329" customFormat="false" ht="15" hidden="false" customHeight="false" outlineLevel="0" collapsed="false">
      <c r="A1329" s="8" t="s">
        <v>1355</v>
      </c>
      <c r="B1329" s="8" t="n">
        <v>7</v>
      </c>
      <c r="C1329" s="9" t="n">
        <v>34707683</v>
      </c>
      <c r="D1329" s="9" t="n">
        <v>34707902</v>
      </c>
      <c r="E1329" s="8" t="n">
        <v>4</v>
      </c>
      <c r="F1329" s="8" t="n">
        <v>186041565</v>
      </c>
      <c r="G1329" s="8" t="n">
        <v>186041350</v>
      </c>
    </row>
    <row r="1330" customFormat="false" ht="15" hidden="false" customHeight="false" outlineLevel="0" collapsed="false">
      <c r="A1330" s="8" t="s">
        <v>1356</v>
      </c>
      <c r="B1330" s="8" t="n">
        <v>7</v>
      </c>
      <c r="C1330" s="9" t="n">
        <v>34770120</v>
      </c>
      <c r="D1330" s="9" t="n">
        <v>34770343</v>
      </c>
      <c r="E1330" s="8" t="n">
        <v>4</v>
      </c>
      <c r="F1330" s="8" t="n">
        <v>186507613</v>
      </c>
      <c r="G1330" s="8" t="n">
        <v>186507765</v>
      </c>
    </row>
    <row r="1331" customFormat="false" ht="15" hidden="false" customHeight="false" outlineLevel="0" collapsed="false">
      <c r="A1331" s="8" t="s">
        <v>1357</v>
      </c>
      <c r="B1331" s="8" t="n">
        <v>7</v>
      </c>
      <c r="C1331" s="9" t="n">
        <v>35102300</v>
      </c>
      <c r="D1331" s="9" t="n">
        <v>35102519</v>
      </c>
      <c r="E1331" s="8" t="n">
        <v>4</v>
      </c>
      <c r="F1331" s="8" t="n">
        <v>187885417</v>
      </c>
      <c r="G1331" s="8" t="n">
        <v>187885552</v>
      </c>
    </row>
    <row r="1332" customFormat="false" ht="15" hidden="false" customHeight="false" outlineLevel="0" collapsed="false">
      <c r="A1332" s="8" t="s">
        <v>1358</v>
      </c>
      <c r="B1332" s="8" t="n">
        <v>7</v>
      </c>
      <c r="C1332" s="9" t="n">
        <v>15678261</v>
      </c>
      <c r="D1332" s="9" t="n">
        <v>15678480</v>
      </c>
      <c r="E1332" s="8" t="n">
        <v>4</v>
      </c>
      <c r="F1332" s="8" t="n">
        <v>232307367</v>
      </c>
      <c r="G1332" s="8" t="n">
        <v>232307207</v>
      </c>
    </row>
    <row r="1333" customFormat="false" ht="15" hidden="false" customHeight="false" outlineLevel="0" collapsed="false">
      <c r="A1333" s="8" t="s">
        <v>1359</v>
      </c>
      <c r="B1333" s="8" t="n">
        <v>7</v>
      </c>
      <c r="C1333" s="9" t="n">
        <v>23852566</v>
      </c>
      <c r="D1333" s="9" t="n">
        <v>23852785</v>
      </c>
      <c r="E1333" s="8" t="n">
        <v>4</v>
      </c>
      <c r="F1333" s="8" t="n">
        <v>237611708</v>
      </c>
      <c r="G1333" s="8" t="n">
        <v>237611508</v>
      </c>
    </row>
    <row r="1334" customFormat="false" ht="15" hidden="false" customHeight="false" outlineLevel="0" collapsed="false">
      <c r="A1334" s="8" t="s">
        <v>1360</v>
      </c>
      <c r="B1334" s="8" t="n">
        <v>7</v>
      </c>
      <c r="C1334" s="9" t="n">
        <v>32419380</v>
      </c>
      <c r="D1334" s="9" t="n">
        <v>32419598</v>
      </c>
      <c r="E1334" s="8" t="n">
        <v>5</v>
      </c>
      <c r="F1334" s="8" t="n">
        <v>19438368</v>
      </c>
      <c r="G1334" s="8" t="n">
        <v>19438522</v>
      </c>
    </row>
    <row r="1335" customFormat="false" ht="15" hidden="false" customHeight="false" outlineLevel="0" collapsed="false">
      <c r="A1335" s="8" t="s">
        <v>1361</v>
      </c>
      <c r="B1335" s="8" t="n">
        <v>7</v>
      </c>
      <c r="C1335" s="9" t="n">
        <v>32419521</v>
      </c>
      <c r="D1335" s="9" t="n">
        <v>32419740</v>
      </c>
      <c r="E1335" s="8" t="n">
        <v>5</v>
      </c>
      <c r="F1335" s="8" t="n">
        <v>19438449</v>
      </c>
      <c r="G1335" s="8" t="n">
        <v>19438667</v>
      </c>
    </row>
    <row r="1336" customFormat="false" ht="15" hidden="false" customHeight="false" outlineLevel="0" collapsed="false">
      <c r="A1336" s="8" t="s">
        <v>1362</v>
      </c>
      <c r="B1336" s="8" t="n">
        <v>7</v>
      </c>
      <c r="C1336" s="9" t="n">
        <v>34817575</v>
      </c>
      <c r="D1336" s="9" t="n">
        <v>34817790</v>
      </c>
      <c r="E1336" s="8" t="n">
        <v>5</v>
      </c>
      <c r="F1336" s="8" t="n">
        <v>56790253</v>
      </c>
      <c r="G1336" s="8" t="n">
        <v>56790064</v>
      </c>
    </row>
    <row r="1337" customFormat="false" ht="15" hidden="false" customHeight="false" outlineLevel="0" collapsed="false">
      <c r="A1337" s="8" t="s">
        <v>1363</v>
      </c>
      <c r="B1337" s="8" t="n">
        <v>7</v>
      </c>
      <c r="C1337" s="9" t="n">
        <v>23253048</v>
      </c>
      <c r="D1337" s="9" t="n">
        <v>23253268</v>
      </c>
      <c r="E1337" s="8" t="n">
        <v>5</v>
      </c>
      <c r="F1337" s="8" t="n">
        <v>57202592</v>
      </c>
      <c r="G1337" s="8" t="n">
        <v>57202729</v>
      </c>
    </row>
    <row r="1338" customFormat="false" ht="15" hidden="false" customHeight="false" outlineLevel="0" collapsed="false">
      <c r="A1338" s="8" t="s">
        <v>1364</v>
      </c>
      <c r="B1338" s="8" t="n">
        <v>7</v>
      </c>
      <c r="C1338" s="9" t="n">
        <v>14643809</v>
      </c>
      <c r="D1338" s="9" t="n">
        <v>14644024</v>
      </c>
      <c r="E1338" s="8" t="n">
        <v>5</v>
      </c>
      <c r="F1338" s="8" t="n">
        <v>69516996</v>
      </c>
      <c r="G1338" s="8" t="n">
        <v>69516782</v>
      </c>
    </row>
    <row r="1339" customFormat="false" ht="15" hidden="false" customHeight="false" outlineLevel="0" collapsed="false">
      <c r="A1339" s="8" t="s">
        <v>1365</v>
      </c>
      <c r="B1339" s="8" t="n">
        <v>7</v>
      </c>
      <c r="C1339" s="9" t="n">
        <v>23850355</v>
      </c>
      <c r="D1339" s="9" t="n">
        <v>23850574</v>
      </c>
      <c r="E1339" s="8" t="n">
        <v>5</v>
      </c>
      <c r="F1339" s="8" t="n">
        <v>79505696</v>
      </c>
      <c r="G1339" s="8" t="n">
        <v>79505855</v>
      </c>
    </row>
    <row r="1340" customFormat="false" ht="15" hidden="false" customHeight="false" outlineLevel="0" collapsed="false">
      <c r="A1340" s="8" t="s">
        <v>1366</v>
      </c>
      <c r="B1340" s="8" t="n">
        <v>7</v>
      </c>
      <c r="C1340" s="9" t="n">
        <v>35419076</v>
      </c>
      <c r="D1340" s="9" t="n">
        <v>35419300</v>
      </c>
      <c r="E1340" s="8" t="n">
        <v>5</v>
      </c>
      <c r="F1340" s="8" t="n">
        <v>151838854</v>
      </c>
      <c r="G1340" s="8" t="n">
        <v>151838759</v>
      </c>
    </row>
    <row r="1341" customFormat="false" ht="15" hidden="false" customHeight="false" outlineLevel="0" collapsed="false">
      <c r="A1341" s="8" t="s">
        <v>1367</v>
      </c>
      <c r="B1341" s="8" t="n">
        <v>7</v>
      </c>
      <c r="C1341" s="9" t="n">
        <v>27731116</v>
      </c>
      <c r="D1341" s="9" t="n">
        <v>27731331</v>
      </c>
      <c r="E1341" s="8" t="n">
        <v>6</v>
      </c>
      <c r="F1341" s="8" t="n">
        <v>21855647</v>
      </c>
      <c r="G1341" s="8" t="n">
        <v>21855607</v>
      </c>
    </row>
    <row r="1342" customFormat="false" ht="15" hidden="false" customHeight="false" outlineLevel="0" collapsed="false">
      <c r="A1342" s="8" t="s">
        <v>1368</v>
      </c>
      <c r="B1342" s="8" t="n">
        <v>7</v>
      </c>
      <c r="C1342" s="9" t="n">
        <v>14835917</v>
      </c>
      <c r="D1342" s="9" t="n">
        <v>14836138</v>
      </c>
      <c r="E1342" s="8" t="n">
        <v>6</v>
      </c>
      <c r="F1342" s="8" t="n">
        <v>63949498</v>
      </c>
      <c r="G1342" s="8" t="n">
        <v>63949715</v>
      </c>
    </row>
    <row r="1343" customFormat="false" ht="15" hidden="false" customHeight="false" outlineLevel="0" collapsed="false">
      <c r="A1343" s="8" t="s">
        <v>1369</v>
      </c>
      <c r="B1343" s="8" t="n">
        <v>7</v>
      </c>
      <c r="C1343" s="9" t="n">
        <v>34819079</v>
      </c>
      <c r="D1343" s="9" t="n">
        <v>34819298</v>
      </c>
      <c r="E1343" s="8" t="n">
        <v>6</v>
      </c>
      <c r="F1343" s="8" t="n">
        <v>86781556</v>
      </c>
      <c r="G1343" s="8" t="n">
        <v>86781768</v>
      </c>
    </row>
    <row r="1344" customFormat="false" ht="15" hidden="false" customHeight="false" outlineLevel="0" collapsed="false">
      <c r="A1344" s="8" t="s">
        <v>1370</v>
      </c>
      <c r="B1344" s="8" t="n">
        <v>7</v>
      </c>
      <c r="C1344" s="9" t="n">
        <v>30333745</v>
      </c>
      <c r="D1344" s="9" t="n">
        <v>30333965</v>
      </c>
      <c r="E1344" s="8" t="n">
        <v>6</v>
      </c>
      <c r="F1344" s="8" t="n">
        <v>88147639</v>
      </c>
      <c r="G1344" s="8" t="n">
        <v>88147502</v>
      </c>
    </row>
    <row r="1345" customFormat="false" ht="15" hidden="false" customHeight="false" outlineLevel="0" collapsed="false">
      <c r="A1345" s="8" t="s">
        <v>1371</v>
      </c>
      <c r="B1345" s="8" t="n">
        <v>7</v>
      </c>
      <c r="C1345" s="9" t="n">
        <v>32360975</v>
      </c>
      <c r="D1345" s="9" t="n">
        <v>32361194</v>
      </c>
      <c r="E1345" s="8" t="n">
        <v>6</v>
      </c>
      <c r="F1345" s="8" t="n">
        <v>124546960</v>
      </c>
      <c r="G1345" s="8" t="n">
        <v>124546743</v>
      </c>
    </row>
    <row r="1346" customFormat="false" ht="15" hidden="false" customHeight="false" outlineLevel="0" collapsed="false">
      <c r="A1346" s="8" t="s">
        <v>1372</v>
      </c>
      <c r="B1346" s="8" t="n">
        <v>7</v>
      </c>
      <c r="C1346" s="9" t="n">
        <v>32360334</v>
      </c>
      <c r="D1346" s="9" t="n">
        <v>32360553</v>
      </c>
      <c r="E1346" s="8" t="n">
        <v>6</v>
      </c>
      <c r="F1346" s="8" t="n">
        <v>124549896</v>
      </c>
      <c r="G1346" s="8" t="n">
        <v>124549773</v>
      </c>
    </row>
    <row r="1347" customFormat="false" ht="15" hidden="false" customHeight="false" outlineLevel="0" collapsed="false">
      <c r="A1347" s="8" t="s">
        <v>1373</v>
      </c>
      <c r="B1347" s="8" t="n">
        <v>7</v>
      </c>
      <c r="C1347" s="9" t="n">
        <v>32332415</v>
      </c>
      <c r="D1347" s="9" t="n">
        <v>32332635</v>
      </c>
      <c r="E1347" s="8" t="n">
        <v>6</v>
      </c>
      <c r="F1347" s="8" t="n">
        <v>124740439</v>
      </c>
      <c r="G1347" s="8" t="n">
        <v>124740260</v>
      </c>
    </row>
    <row r="1348" customFormat="false" ht="15" hidden="false" customHeight="false" outlineLevel="0" collapsed="false">
      <c r="A1348" s="8" t="s">
        <v>1374</v>
      </c>
      <c r="B1348" s="8" t="n">
        <v>7</v>
      </c>
      <c r="C1348" s="9" t="n">
        <v>32248350</v>
      </c>
      <c r="D1348" s="9" t="n">
        <v>32248570</v>
      </c>
      <c r="E1348" s="8" t="n">
        <v>6</v>
      </c>
      <c r="F1348" s="8" t="n">
        <v>125188548</v>
      </c>
      <c r="G1348" s="8" t="n">
        <v>125188396</v>
      </c>
    </row>
    <row r="1349" customFormat="false" ht="15" hidden="false" customHeight="false" outlineLevel="0" collapsed="false">
      <c r="A1349" s="8" t="s">
        <v>1375</v>
      </c>
      <c r="B1349" s="8" t="n">
        <v>7</v>
      </c>
      <c r="C1349" s="9" t="n">
        <v>12424845</v>
      </c>
      <c r="D1349" s="9" t="n">
        <v>12425066</v>
      </c>
      <c r="E1349" s="8" t="n">
        <v>6</v>
      </c>
      <c r="F1349" s="8" t="n">
        <v>139278700</v>
      </c>
      <c r="G1349" s="8" t="n">
        <v>139278517</v>
      </c>
    </row>
    <row r="1350" customFormat="false" ht="15" hidden="false" customHeight="false" outlineLevel="0" collapsed="false">
      <c r="A1350" s="8" t="s">
        <v>1376</v>
      </c>
      <c r="B1350" s="8" t="n">
        <v>7</v>
      </c>
      <c r="C1350" s="9" t="n">
        <v>26248321</v>
      </c>
      <c r="D1350" s="9" t="n">
        <v>26248536</v>
      </c>
      <c r="E1350" s="8" t="n">
        <v>7</v>
      </c>
      <c r="F1350" s="8" t="n">
        <v>142169148</v>
      </c>
      <c r="G1350" s="8" t="n">
        <v>142169357</v>
      </c>
    </row>
    <row r="1351" customFormat="false" ht="15" hidden="false" customHeight="false" outlineLevel="0" collapsed="false">
      <c r="A1351" s="8" t="s">
        <v>1377</v>
      </c>
      <c r="B1351" s="8" t="n">
        <v>7</v>
      </c>
      <c r="C1351" s="9" t="n">
        <v>33679797</v>
      </c>
      <c r="D1351" s="9" t="n">
        <v>33680013</v>
      </c>
      <c r="E1351" s="8" t="n">
        <v>7</v>
      </c>
      <c r="F1351" s="8" t="n">
        <v>154277528</v>
      </c>
      <c r="G1351" s="8" t="n">
        <v>154277303</v>
      </c>
    </row>
    <row r="1352" customFormat="false" ht="15" hidden="false" customHeight="false" outlineLevel="0" collapsed="false">
      <c r="A1352" s="8" t="s">
        <v>1378</v>
      </c>
      <c r="B1352" s="8" t="n">
        <v>7</v>
      </c>
      <c r="C1352" s="9" t="n">
        <v>30779184</v>
      </c>
      <c r="D1352" s="9" t="n">
        <v>30779403</v>
      </c>
      <c r="E1352" s="8" t="n">
        <v>8</v>
      </c>
      <c r="F1352" s="8" t="n">
        <v>116261264</v>
      </c>
      <c r="G1352" s="8" t="n">
        <v>116261394</v>
      </c>
    </row>
    <row r="1353" customFormat="false" ht="15" hidden="false" customHeight="false" outlineLevel="0" collapsed="false">
      <c r="A1353" s="8" t="s">
        <v>1379</v>
      </c>
      <c r="B1353" s="8" t="n">
        <v>7</v>
      </c>
      <c r="C1353" s="9" t="n">
        <v>20556167</v>
      </c>
      <c r="D1353" s="9" t="n">
        <v>20556386</v>
      </c>
      <c r="E1353" s="8" t="n">
        <v>8</v>
      </c>
      <c r="F1353" s="8" t="n">
        <v>130978916</v>
      </c>
      <c r="G1353" s="8" t="n">
        <v>130978761</v>
      </c>
    </row>
    <row r="1354" customFormat="false" ht="15" hidden="false" customHeight="false" outlineLevel="0" collapsed="false">
      <c r="A1354" s="8" t="s">
        <v>1380</v>
      </c>
      <c r="B1354" s="8" t="n">
        <v>7</v>
      </c>
      <c r="C1354" s="9" t="n">
        <v>29284061</v>
      </c>
      <c r="D1354" s="9" t="n">
        <v>29284281</v>
      </c>
      <c r="E1354" s="8" t="n">
        <v>9</v>
      </c>
      <c r="F1354" s="8" t="n">
        <v>69409848</v>
      </c>
      <c r="G1354" s="8" t="n">
        <v>69409629</v>
      </c>
    </row>
    <row r="1355" customFormat="false" ht="15" hidden="false" customHeight="false" outlineLevel="0" collapsed="false">
      <c r="A1355" s="8" t="s">
        <v>1381</v>
      </c>
      <c r="B1355" s="8" t="n">
        <v>7</v>
      </c>
      <c r="C1355" s="9" t="n">
        <v>32416610</v>
      </c>
      <c r="D1355" s="9" t="n">
        <v>32416825</v>
      </c>
      <c r="E1355" s="8" t="n">
        <v>9</v>
      </c>
      <c r="F1355" s="8" t="n">
        <v>94246594</v>
      </c>
      <c r="G1355" s="8" t="n">
        <v>94246765</v>
      </c>
    </row>
    <row r="1356" customFormat="false" ht="15" hidden="false" customHeight="false" outlineLevel="0" collapsed="false">
      <c r="A1356" s="8" t="s">
        <v>1382</v>
      </c>
      <c r="B1356" s="8" t="n">
        <v>7</v>
      </c>
      <c r="C1356" s="9" t="n">
        <v>33648574</v>
      </c>
      <c r="D1356" s="9" t="n">
        <v>33648794</v>
      </c>
      <c r="E1356" s="8" t="n">
        <v>10</v>
      </c>
      <c r="F1356" s="8" t="n">
        <v>8094784</v>
      </c>
      <c r="G1356" s="8" t="n">
        <v>8094571</v>
      </c>
    </row>
    <row r="1357" customFormat="false" ht="15" hidden="false" customHeight="false" outlineLevel="0" collapsed="false">
      <c r="A1357" s="8" t="s">
        <v>1383</v>
      </c>
      <c r="B1357" s="8" t="n">
        <v>7</v>
      </c>
      <c r="C1357" s="9" t="n">
        <v>33595418</v>
      </c>
      <c r="D1357" s="9" t="n">
        <v>33595634</v>
      </c>
      <c r="E1357" s="8" t="n">
        <v>10</v>
      </c>
      <c r="F1357" s="8" t="n">
        <v>8720802</v>
      </c>
      <c r="G1357" s="8" t="n">
        <v>8721012</v>
      </c>
    </row>
    <row r="1358" customFormat="false" ht="15" hidden="false" customHeight="false" outlineLevel="0" collapsed="false">
      <c r="A1358" s="8" t="s">
        <v>1384</v>
      </c>
      <c r="B1358" s="8" t="n">
        <v>7</v>
      </c>
      <c r="C1358" s="9" t="n">
        <v>33035667</v>
      </c>
      <c r="D1358" s="9" t="n">
        <v>33035886</v>
      </c>
      <c r="E1358" s="8" t="n">
        <v>10</v>
      </c>
      <c r="F1358" s="8" t="n">
        <v>10806726</v>
      </c>
      <c r="G1358" s="8" t="n">
        <v>10806532</v>
      </c>
    </row>
    <row r="1359" customFormat="false" ht="15" hidden="false" customHeight="false" outlineLevel="0" collapsed="false">
      <c r="A1359" s="8" t="s">
        <v>1385</v>
      </c>
      <c r="B1359" s="8" t="n">
        <v>7</v>
      </c>
      <c r="C1359" s="9" t="n">
        <v>32888371</v>
      </c>
      <c r="D1359" s="9" t="n">
        <v>32888586</v>
      </c>
      <c r="E1359" s="8" t="n">
        <v>10</v>
      </c>
      <c r="F1359" s="8" t="n">
        <v>15552788</v>
      </c>
      <c r="G1359" s="8" t="n">
        <v>15552574</v>
      </c>
    </row>
    <row r="1360" customFormat="false" ht="15" hidden="false" customHeight="false" outlineLevel="0" collapsed="false">
      <c r="A1360" s="8" t="s">
        <v>1386</v>
      </c>
      <c r="B1360" s="8" t="n">
        <v>7</v>
      </c>
      <c r="C1360" s="9" t="n">
        <v>30143401</v>
      </c>
      <c r="D1360" s="9" t="n">
        <v>30143621</v>
      </c>
      <c r="E1360" s="8" t="n">
        <v>10</v>
      </c>
      <c r="F1360" s="8" t="n">
        <v>23416092</v>
      </c>
      <c r="G1360" s="8" t="n">
        <v>23416309</v>
      </c>
    </row>
    <row r="1361" customFormat="false" ht="15" hidden="false" customHeight="false" outlineLevel="0" collapsed="false">
      <c r="A1361" s="8" t="s">
        <v>1387</v>
      </c>
      <c r="B1361" s="8" t="n">
        <v>7</v>
      </c>
      <c r="C1361" s="9" t="n">
        <v>32194014</v>
      </c>
      <c r="D1361" s="9" t="n">
        <v>32194237</v>
      </c>
      <c r="E1361" s="8" t="n">
        <v>10</v>
      </c>
      <c r="F1361" s="8" t="n">
        <v>51683067</v>
      </c>
      <c r="G1361" s="8" t="n">
        <v>51682957</v>
      </c>
    </row>
    <row r="1362" customFormat="false" ht="15" hidden="false" customHeight="false" outlineLevel="0" collapsed="false">
      <c r="A1362" s="8" t="s">
        <v>1388</v>
      </c>
      <c r="B1362" s="8" t="n">
        <v>7</v>
      </c>
      <c r="C1362" s="9" t="n">
        <v>13131030</v>
      </c>
      <c r="D1362" s="9" t="n">
        <v>13131245</v>
      </c>
      <c r="E1362" s="8" t="n">
        <v>10</v>
      </c>
      <c r="F1362" s="8" t="n">
        <v>68726537</v>
      </c>
      <c r="G1362" s="8" t="n">
        <v>68726474</v>
      </c>
    </row>
    <row r="1363" customFormat="false" ht="15" hidden="false" customHeight="false" outlineLevel="0" collapsed="false">
      <c r="A1363" s="8" t="s">
        <v>1389</v>
      </c>
      <c r="B1363" s="8" t="n">
        <v>7</v>
      </c>
      <c r="C1363" s="9" t="n">
        <v>779366</v>
      </c>
      <c r="D1363" s="9" t="n">
        <v>779585</v>
      </c>
      <c r="E1363" s="8" t="n">
        <v>10</v>
      </c>
      <c r="F1363" s="8" t="n">
        <v>95619936</v>
      </c>
      <c r="G1363" s="8" t="n">
        <v>95619714</v>
      </c>
    </row>
    <row r="1364" customFormat="false" ht="15" hidden="false" customHeight="false" outlineLevel="0" collapsed="false">
      <c r="A1364" s="8" t="s">
        <v>1390</v>
      </c>
      <c r="B1364" s="8" t="n">
        <v>7</v>
      </c>
      <c r="C1364" s="9" t="n">
        <v>769947</v>
      </c>
      <c r="D1364" s="9" t="n">
        <v>770163</v>
      </c>
      <c r="E1364" s="8" t="n">
        <v>10</v>
      </c>
      <c r="F1364" s="8" t="n">
        <v>95690907</v>
      </c>
      <c r="G1364" s="8" t="n">
        <v>95690818</v>
      </c>
    </row>
    <row r="1365" customFormat="false" ht="15" hidden="false" customHeight="false" outlineLevel="0" collapsed="false">
      <c r="A1365" s="8" t="s">
        <v>1391</v>
      </c>
      <c r="B1365" s="8" t="n">
        <v>7</v>
      </c>
      <c r="C1365" s="9" t="n">
        <v>9188925</v>
      </c>
      <c r="D1365" s="9" t="n">
        <v>9189147</v>
      </c>
      <c r="E1365" s="8" t="n">
        <v>10</v>
      </c>
      <c r="F1365" s="8" t="n">
        <v>96906341</v>
      </c>
      <c r="G1365" s="8" t="n">
        <v>96906157</v>
      </c>
    </row>
    <row r="1366" customFormat="false" ht="15" hidden="false" customHeight="false" outlineLevel="0" collapsed="false">
      <c r="A1366" s="8" t="s">
        <v>1392</v>
      </c>
      <c r="B1366" s="8" t="n">
        <v>7</v>
      </c>
      <c r="C1366" s="9" t="n">
        <v>3088021</v>
      </c>
      <c r="D1366" s="9" t="n">
        <v>3088245</v>
      </c>
      <c r="E1366" s="8" t="n">
        <v>10</v>
      </c>
      <c r="F1366" s="8" t="n">
        <v>98707979</v>
      </c>
      <c r="G1366" s="8" t="n">
        <v>98707759</v>
      </c>
    </row>
    <row r="1367" customFormat="false" ht="15" hidden="false" customHeight="false" outlineLevel="0" collapsed="false">
      <c r="A1367" s="8" t="s">
        <v>1393</v>
      </c>
      <c r="B1367" s="8" t="n">
        <v>7</v>
      </c>
      <c r="C1367" s="9" t="n">
        <v>8314705</v>
      </c>
      <c r="D1367" s="9" t="n">
        <v>8314922</v>
      </c>
      <c r="E1367" s="8" t="n">
        <v>10</v>
      </c>
      <c r="F1367" s="8" t="n">
        <v>99370683</v>
      </c>
      <c r="G1367" s="8" t="n">
        <v>99370467</v>
      </c>
    </row>
    <row r="1368" customFormat="false" ht="15" hidden="false" customHeight="false" outlineLevel="0" collapsed="false">
      <c r="A1368" s="8" t="s">
        <v>1394</v>
      </c>
      <c r="B1368" s="8" t="n">
        <v>7</v>
      </c>
      <c r="C1368" s="9" t="n">
        <v>8159263</v>
      </c>
      <c r="D1368" s="9" t="n">
        <v>8159480</v>
      </c>
      <c r="E1368" s="8" t="n">
        <v>10</v>
      </c>
      <c r="F1368" s="8" t="n">
        <v>99379697</v>
      </c>
      <c r="G1368" s="8" t="n">
        <v>99379599</v>
      </c>
    </row>
    <row r="1369" customFormat="false" ht="15" hidden="false" customHeight="false" outlineLevel="0" collapsed="false">
      <c r="A1369" s="8" t="s">
        <v>1395</v>
      </c>
      <c r="B1369" s="8" t="n">
        <v>7</v>
      </c>
      <c r="C1369" s="9" t="n">
        <v>16751869</v>
      </c>
      <c r="D1369" s="9" t="n">
        <v>16752088</v>
      </c>
      <c r="E1369" s="8" t="n">
        <v>10</v>
      </c>
      <c r="F1369" s="8" t="n">
        <v>107603896</v>
      </c>
      <c r="G1369" s="8" t="n">
        <v>107603791</v>
      </c>
    </row>
    <row r="1370" customFormat="false" ht="15" hidden="false" customHeight="false" outlineLevel="0" collapsed="false">
      <c r="A1370" s="8" t="s">
        <v>1396</v>
      </c>
      <c r="B1370" s="8" t="n">
        <v>7</v>
      </c>
      <c r="C1370" s="9" t="n">
        <v>16749208</v>
      </c>
      <c r="D1370" s="9" t="n">
        <v>16749423</v>
      </c>
      <c r="E1370" s="8" t="n">
        <v>10</v>
      </c>
      <c r="F1370" s="8" t="n">
        <v>107766845</v>
      </c>
      <c r="G1370" s="8" t="n">
        <v>107766658</v>
      </c>
    </row>
    <row r="1371" customFormat="false" ht="15" hidden="false" customHeight="false" outlineLevel="0" collapsed="false">
      <c r="A1371" s="8" t="s">
        <v>1397</v>
      </c>
      <c r="B1371" s="8" t="n">
        <v>7</v>
      </c>
      <c r="C1371" s="9" t="n">
        <v>20606166</v>
      </c>
      <c r="D1371" s="9" t="n">
        <v>20606385</v>
      </c>
      <c r="E1371" s="8" t="n">
        <v>10</v>
      </c>
      <c r="F1371" s="8" t="n">
        <v>117825316</v>
      </c>
      <c r="G1371" s="8" t="n">
        <v>117825491</v>
      </c>
    </row>
    <row r="1372" customFormat="false" ht="15" hidden="false" customHeight="false" outlineLevel="0" collapsed="false">
      <c r="A1372" s="8" t="s">
        <v>1398</v>
      </c>
      <c r="B1372" s="8" t="n">
        <v>7</v>
      </c>
      <c r="C1372" s="9" t="n">
        <v>20607693</v>
      </c>
      <c r="D1372" s="9" t="n">
        <v>20607914</v>
      </c>
      <c r="E1372" s="8" t="n">
        <v>10</v>
      </c>
      <c r="F1372" s="8" t="n">
        <v>117826259</v>
      </c>
      <c r="G1372" s="8" t="n">
        <v>117826484</v>
      </c>
    </row>
    <row r="1373" customFormat="false" ht="15" hidden="false" customHeight="false" outlineLevel="0" collapsed="false">
      <c r="A1373" s="8" t="s">
        <v>1399</v>
      </c>
      <c r="B1373" s="8" t="n">
        <v>7</v>
      </c>
      <c r="C1373" s="9" t="n">
        <v>20740048</v>
      </c>
      <c r="D1373" s="9" t="n">
        <v>20740268</v>
      </c>
      <c r="E1373" s="8" t="n">
        <v>10</v>
      </c>
      <c r="F1373" s="8" t="n">
        <v>117993886</v>
      </c>
      <c r="G1373" s="8" t="n">
        <v>117994040</v>
      </c>
    </row>
    <row r="1374" customFormat="false" ht="15" hidden="false" customHeight="false" outlineLevel="0" collapsed="false">
      <c r="A1374" s="8" t="s">
        <v>1400</v>
      </c>
      <c r="B1374" s="8" t="n">
        <v>7</v>
      </c>
      <c r="C1374" s="9" t="n">
        <v>20916920</v>
      </c>
      <c r="D1374" s="9" t="n">
        <v>20917137</v>
      </c>
      <c r="E1374" s="8" t="n">
        <v>10</v>
      </c>
      <c r="F1374" s="8" t="n">
        <v>118830033</v>
      </c>
      <c r="G1374" s="8" t="n">
        <v>118830201</v>
      </c>
    </row>
    <row r="1375" customFormat="false" ht="15" hidden="false" customHeight="false" outlineLevel="0" collapsed="false">
      <c r="A1375" s="8" t="s">
        <v>1401</v>
      </c>
      <c r="B1375" s="8" t="n">
        <v>7</v>
      </c>
      <c r="C1375" s="9" t="n">
        <v>20918408</v>
      </c>
      <c r="D1375" s="9" t="n">
        <v>20918628</v>
      </c>
      <c r="E1375" s="8" t="n">
        <v>10</v>
      </c>
      <c r="F1375" s="8" t="n">
        <v>118831600</v>
      </c>
      <c r="G1375" s="8" t="n">
        <v>118831749</v>
      </c>
    </row>
    <row r="1376" customFormat="false" ht="15" hidden="false" customHeight="false" outlineLevel="0" collapsed="false">
      <c r="A1376" s="8" t="s">
        <v>1402</v>
      </c>
      <c r="B1376" s="8" t="n">
        <v>7</v>
      </c>
      <c r="C1376" s="9" t="n">
        <v>20965729</v>
      </c>
      <c r="D1376" s="9" t="n">
        <v>20965946</v>
      </c>
      <c r="E1376" s="8" t="n">
        <v>10</v>
      </c>
      <c r="F1376" s="8" t="n">
        <v>118919161</v>
      </c>
      <c r="G1376" s="8" t="n">
        <v>118919321</v>
      </c>
    </row>
    <row r="1377" customFormat="false" ht="15" hidden="false" customHeight="false" outlineLevel="0" collapsed="false">
      <c r="A1377" s="8" t="s">
        <v>1403</v>
      </c>
      <c r="B1377" s="8" t="n">
        <v>7</v>
      </c>
      <c r="C1377" s="9" t="n">
        <v>21482389</v>
      </c>
      <c r="D1377" s="9" t="n">
        <v>21482611</v>
      </c>
      <c r="E1377" s="8" t="n">
        <v>10</v>
      </c>
      <c r="F1377" s="8" t="n">
        <v>120949586</v>
      </c>
      <c r="G1377" s="8" t="n">
        <v>120949801</v>
      </c>
    </row>
    <row r="1378" customFormat="false" ht="15" hidden="false" customHeight="false" outlineLevel="0" collapsed="false">
      <c r="A1378" s="8" t="s">
        <v>1404</v>
      </c>
      <c r="B1378" s="8" t="n">
        <v>7</v>
      </c>
      <c r="C1378" s="9" t="n">
        <v>21623990</v>
      </c>
      <c r="D1378" s="9" t="n">
        <v>21624209</v>
      </c>
      <c r="E1378" s="8" t="n">
        <v>10</v>
      </c>
      <c r="F1378" s="8" t="n">
        <v>121506549</v>
      </c>
      <c r="G1378" s="8" t="n">
        <v>121506769</v>
      </c>
    </row>
    <row r="1379" customFormat="false" ht="15" hidden="false" customHeight="false" outlineLevel="0" collapsed="false">
      <c r="A1379" s="8" t="s">
        <v>1405</v>
      </c>
      <c r="B1379" s="8" t="n">
        <v>7</v>
      </c>
      <c r="C1379" s="9" t="n">
        <v>22067717</v>
      </c>
      <c r="D1379" s="9" t="n">
        <v>22067936</v>
      </c>
      <c r="E1379" s="8" t="n">
        <v>10</v>
      </c>
      <c r="F1379" s="8" t="n">
        <v>123106782</v>
      </c>
      <c r="G1379" s="8" t="n">
        <v>123106999</v>
      </c>
    </row>
    <row r="1380" customFormat="false" ht="15" hidden="false" customHeight="false" outlineLevel="0" collapsed="false">
      <c r="A1380" s="8" t="s">
        <v>1406</v>
      </c>
      <c r="B1380" s="8" t="n">
        <v>7</v>
      </c>
      <c r="C1380" s="9" t="n">
        <v>22167723</v>
      </c>
      <c r="D1380" s="9" t="n">
        <v>22167945</v>
      </c>
      <c r="E1380" s="8" t="n">
        <v>10</v>
      </c>
      <c r="F1380" s="8" t="n">
        <v>123575661</v>
      </c>
      <c r="G1380" s="8" t="n">
        <v>123575841</v>
      </c>
    </row>
    <row r="1381" customFormat="false" ht="15" hidden="false" customHeight="false" outlineLevel="0" collapsed="false">
      <c r="A1381" s="8" t="s">
        <v>1407</v>
      </c>
      <c r="B1381" s="8" t="n">
        <v>7</v>
      </c>
      <c r="C1381" s="9" t="n">
        <v>22179358</v>
      </c>
      <c r="D1381" s="9" t="n">
        <v>22179573</v>
      </c>
      <c r="E1381" s="8" t="n">
        <v>10</v>
      </c>
      <c r="F1381" s="8" t="n">
        <v>123683881</v>
      </c>
      <c r="G1381" s="8" t="n">
        <v>123683970</v>
      </c>
    </row>
    <row r="1382" customFormat="false" ht="15" hidden="false" customHeight="false" outlineLevel="0" collapsed="false">
      <c r="A1382" s="8" t="s">
        <v>1408</v>
      </c>
      <c r="B1382" s="8" t="n">
        <v>7</v>
      </c>
      <c r="C1382" s="9" t="n">
        <v>22323311</v>
      </c>
      <c r="D1382" s="9" t="n">
        <v>22323531</v>
      </c>
      <c r="E1382" s="8" t="n">
        <v>10</v>
      </c>
      <c r="F1382" s="8" t="n">
        <v>124061657</v>
      </c>
      <c r="G1382" s="8" t="n">
        <v>124061878</v>
      </c>
    </row>
    <row r="1383" customFormat="false" ht="15" hidden="false" customHeight="false" outlineLevel="0" collapsed="false">
      <c r="A1383" s="8" t="s">
        <v>1409</v>
      </c>
      <c r="B1383" s="8" t="n">
        <v>7</v>
      </c>
      <c r="C1383" s="9" t="n">
        <v>22462924</v>
      </c>
      <c r="D1383" s="9" t="n">
        <v>22463143</v>
      </c>
      <c r="E1383" s="8" t="n">
        <v>10</v>
      </c>
      <c r="F1383" s="8" t="n">
        <v>124183757</v>
      </c>
      <c r="G1383" s="8" t="n">
        <v>124183975</v>
      </c>
    </row>
    <row r="1384" customFormat="false" ht="15" hidden="false" customHeight="false" outlineLevel="0" collapsed="false">
      <c r="A1384" s="8" t="s">
        <v>1410</v>
      </c>
      <c r="B1384" s="8" t="n">
        <v>7</v>
      </c>
      <c r="C1384" s="9" t="n">
        <v>23482995</v>
      </c>
      <c r="D1384" s="9" t="n">
        <v>23483214</v>
      </c>
      <c r="E1384" s="8" t="n">
        <v>10</v>
      </c>
      <c r="F1384" s="8" t="n">
        <v>126984285</v>
      </c>
      <c r="G1384" s="8" t="n">
        <v>126984498</v>
      </c>
    </row>
    <row r="1385" customFormat="false" ht="15" hidden="false" customHeight="false" outlineLevel="0" collapsed="false">
      <c r="A1385" s="8" t="s">
        <v>1411</v>
      </c>
      <c r="B1385" s="8" t="n">
        <v>7</v>
      </c>
      <c r="C1385" s="9" t="n">
        <v>23567952</v>
      </c>
      <c r="D1385" s="9" t="n">
        <v>23568169</v>
      </c>
      <c r="E1385" s="8" t="n">
        <v>10</v>
      </c>
      <c r="F1385" s="8" t="n">
        <v>127259405</v>
      </c>
      <c r="G1385" s="8" t="n">
        <v>127259321</v>
      </c>
    </row>
    <row r="1386" customFormat="false" ht="15" hidden="false" customHeight="false" outlineLevel="0" collapsed="false">
      <c r="A1386" s="8" t="s">
        <v>1412</v>
      </c>
      <c r="B1386" s="8" t="n">
        <v>7</v>
      </c>
      <c r="C1386" s="9" t="n">
        <v>23914710</v>
      </c>
      <c r="D1386" s="9" t="n">
        <v>23914929</v>
      </c>
      <c r="E1386" s="8" t="n">
        <v>10</v>
      </c>
      <c r="F1386" s="8" t="n">
        <v>127861999</v>
      </c>
      <c r="G1386" s="8" t="n">
        <v>127862093</v>
      </c>
    </row>
    <row r="1387" customFormat="false" ht="15" hidden="false" customHeight="false" outlineLevel="0" collapsed="false">
      <c r="A1387" s="8" t="s">
        <v>1413</v>
      </c>
      <c r="B1387" s="8" t="n">
        <v>7</v>
      </c>
      <c r="C1387" s="9" t="n">
        <v>24114241</v>
      </c>
      <c r="D1387" s="9" t="n">
        <v>24114460</v>
      </c>
      <c r="E1387" s="8" t="n">
        <v>10</v>
      </c>
      <c r="F1387" s="8" t="n">
        <v>128301661</v>
      </c>
      <c r="G1387" s="8" t="n">
        <v>128301461</v>
      </c>
    </row>
    <row r="1388" customFormat="false" ht="15" hidden="false" customHeight="false" outlineLevel="0" collapsed="false">
      <c r="A1388" s="8" t="s">
        <v>1414</v>
      </c>
      <c r="B1388" s="8" t="n">
        <v>7</v>
      </c>
      <c r="C1388" s="9" t="n">
        <v>25100377</v>
      </c>
      <c r="D1388" s="9" t="n">
        <v>25100595</v>
      </c>
      <c r="E1388" s="8" t="n">
        <v>10</v>
      </c>
      <c r="F1388" s="8" t="n">
        <v>130909814</v>
      </c>
      <c r="G1388" s="8" t="n">
        <v>130909985</v>
      </c>
    </row>
    <row r="1389" customFormat="false" ht="15" hidden="false" customHeight="false" outlineLevel="0" collapsed="false">
      <c r="A1389" s="8" t="s">
        <v>1415</v>
      </c>
      <c r="B1389" s="8" t="n">
        <v>7</v>
      </c>
      <c r="C1389" s="9" t="n">
        <v>25532241</v>
      </c>
      <c r="D1389" s="9" t="n">
        <v>25532462</v>
      </c>
      <c r="E1389" s="8" t="n">
        <v>10</v>
      </c>
      <c r="F1389" s="8" t="n">
        <v>132178501</v>
      </c>
      <c r="G1389" s="8" t="n">
        <v>132178713</v>
      </c>
    </row>
    <row r="1390" customFormat="false" ht="15" hidden="false" customHeight="false" outlineLevel="0" collapsed="false">
      <c r="A1390" s="8" t="s">
        <v>1416</v>
      </c>
      <c r="B1390" s="8" t="n">
        <v>7</v>
      </c>
      <c r="C1390" s="9" t="n">
        <v>25734119</v>
      </c>
      <c r="D1390" s="9" t="n">
        <v>25734338</v>
      </c>
      <c r="E1390" s="8" t="n">
        <v>10</v>
      </c>
      <c r="F1390" s="8" t="n">
        <v>132537094</v>
      </c>
      <c r="G1390" s="8" t="n">
        <v>132537279</v>
      </c>
    </row>
    <row r="1391" customFormat="false" ht="15" hidden="false" customHeight="false" outlineLevel="0" collapsed="false">
      <c r="A1391" s="8" t="s">
        <v>1417</v>
      </c>
      <c r="B1391" s="8" t="n">
        <v>7</v>
      </c>
      <c r="C1391" s="9" t="n">
        <v>26297017</v>
      </c>
      <c r="D1391" s="9" t="n">
        <v>26297236</v>
      </c>
      <c r="E1391" s="8" t="n">
        <v>10</v>
      </c>
      <c r="F1391" s="8" t="n">
        <v>134034077</v>
      </c>
      <c r="G1391" s="8" t="n">
        <v>134034264</v>
      </c>
    </row>
    <row r="1392" customFormat="false" ht="15" hidden="false" customHeight="false" outlineLevel="0" collapsed="false">
      <c r="A1392" s="8" t="s">
        <v>1418</v>
      </c>
      <c r="B1392" s="8" t="n">
        <v>7</v>
      </c>
      <c r="C1392" s="9" t="n">
        <v>28340343</v>
      </c>
      <c r="D1392" s="9" t="n">
        <v>28340559</v>
      </c>
      <c r="E1392" s="8" t="n">
        <v>10</v>
      </c>
      <c r="F1392" s="8" t="n">
        <v>134920010</v>
      </c>
      <c r="G1392" s="8" t="n">
        <v>134920123</v>
      </c>
    </row>
    <row r="1393" customFormat="false" ht="15" hidden="false" customHeight="false" outlineLevel="0" collapsed="false">
      <c r="A1393" s="8" t="s">
        <v>1419</v>
      </c>
      <c r="B1393" s="8" t="n">
        <v>7</v>
      </c>
      <c r="C1393" s="9" t="n">
        <v>27426505</v>
      </c>
      <c r="D1393" s="9" t="n">
        <v>27426725</v>
      </c>
      <c r="E1393" s="8" t="n">
        <v>10</v>
      </c>
      <c r="F1393" s="8" t="n">
        <v>137168498</v>
      </c>
      <c r="G1393" s="8" t="n">
        <v>137168676</v>
      </c>
    </row>
    <row r="1394" customFormat="false" ht="15" hidden="false" customHeight="false" outlineLevel="0" collapsed="false">
      <c r="A1394" s="8" t="s">
        <v>1420</v>
      </c>
      <c r="B1394" s="8" t="n">
        <v>7</v>
      </c>
      <c r="C1394" s="9" t="n">
        <v>27426960</v>
      </c>
      <c r="D1394" s="9" t="n">
        <v>27427182</v>
      </c>
      <c r="E1394" s="8" t="n">
        <v>10</v>
      </c>
      <c r="F1394" s="8" t="n">
        <v>137168967</v>
      </c>
      <c r="G1394" s="8" t="n">
        <v>137169164</v>
      </c>
    </row>
    <row r="1395" customFormat="false" ht="15" hidden="false" customHeight="false" outlineLevel="0" collapsed="false">
      <c r="A1395" s="8" t="s">
        <v>1421</v>
      </c>
      <c r="B1395" s="8" t="n">
        <v>7</v>
      </c>
      <c r="C1395" s="9" t="n">
        <v>25699311</v>
      </c>
      <c r="D1395" s="9" t="n">
        <v>25699530</v>
      </c>
      <c r="E1395" s="8" t="n">
        <v>10</v>
      </c>
      <c r="F1395" s="8" t="n">
        <v>137744738</v>
      </c>
      <c r="G1395" s="8" t="n">
        <v>137744958</v>
      </c>
    </row>
    <row r="1396" customFormat="false" ht="15" hidden="false" customHeight="false" outlineLevel="0" collapsed="false">
      <c r="A1396" s="8" t="s">
        <v>1422</v>
      </c>
      <c r="B1396" s="8" t="n">
        <v>7</v>
      </c>
      <c r="C1396" s="9" t="n">
        <v>28992441</v>
      </c>
      <c r="D1396" s="9" t="n">
        <v>28992657</v>
      </c>
      <c r="E1396" s="8" t="n">
        <v>10</v>
      </c>
      <c r="F1396" s="8" t="n">
        <v>140961140</v>
      </c>
      <c r="G1396" s="8" t="n">
        <v>140961343</v>
      </c>
    </row>
    <row r="1397" customFormat="false" ht="15" hidden="false" customHeight="false" outlineLevel="0" collapsed="false">
      <c r="A1397" s="8" t="s">
        <v>1423</v>
      </c>
      <c r="B1397" s="8" t="n">
        <v>7</v>
      </c>
      <c r="C1397" s="9" t="n">
        <v>29036637</v>
      </c>
      <c r="D1397" s="9" t="n">
        <v>29036857</v>
      </c>
      <c r="E1397" s="8" t="n">
        <v>10</v>
      </c>
      <c r="F1397" s="8" t="n">
        <v>141019418</v>
      </c>
      <c r="G1397" s="8" t="n">
        <v>141019575</v>
      </c>
    </row>
    <row r="1398" customFormat="false" ht="15" hidden="false" customHeight="false" outlineLevel="0" collapsed="false">
      <c r="A1398" s="8" t="s">
        <v>1424</v>
      </c>
      <c r="B1398" s="8" t="n">
        <v>7</v>
      </c>
      <c r="C1398" s="9" t="n">
        <v>29105803</v>
      </c>
      <c r="D1398" s="9" t="n">
        <v>29106022</v>
      </c>
      <c r="E1398" s="8" t="n">
        <v>10</v>
      </c>
      <c r="F1398" s="8" t="n">
        <v>141067116</v>
      </c>
      <c r="G1398" s="8" t="n">
        <v>141067303</v>
      </c>
    </row>
    <row r="1399" customFormat="false" ht="15" hidden="false" customHeight="false" outlineLevel="0" collapsed="false">
      <c r="A1399" s="8" t="s">
        <v>1425</v>
      </c>
      <c r="B1399" s="8" t="n">
        <v>7</v>
      </c>
      <c r="C1399" s="9" t="n">
        <v>29468586</v>
      </c>
      <c r="D1399" s="9" t="n">
        <v>29468806</v>
      </c>
      <c r="E1399" s="8" t="n">
        <v>10</v>
      </c>
      <c r="F1399" s="8" t="n">
        <v>141576914</v>
      </c>
      <c r="G1399" s="8" t="n">
        <v>141577082</v>
      </c>
    </row>
    <row r="1400" customFormat="false" ht="15" hidden="false" customHeight="false" outlineLevel="0" collapsed="false">
      <c r="A1400" s="8" t="s">
        <v>1426</v>
      </c>
      <c r="B1400" s="8" t="n">
        <v>7</v>
      </c>
      <c r="C1400" s="9" t="n">
        <v>29801298</v>
      </c>
      <c r="D1400" s="9" t="n">
        <v>29801517</v>
      </c>
      <c r="E1400" s="8" t="n">
        <v>10</v>
      </c>
      <c r="F1400" s="8" t="n">
        <v>142183907</v>
      </c>
      <c r="G1400" s="8" t="n">
        <v>142184126</v>
      </c>
    </row>
    <row r="1401" customFormat="false" ht="15" hidden="false" customHeight="false" outlineLevel="0" collapsed="false">
      <c r="A1401" s="8" t="s">
        <v>1427</v>
      </c>
      <c r="B1401" s="8" t="n">
        <v>7</v>
      </c>
      <c r="C1401" s="9" t="n">
        <v>29846329</v>
      </c>
      <c r="D1401" s="9" t="n">
        <v>29846551</v>
      </c>
      <c r="E1401" s="8" t="n">
        <v>10</v>
      </c>
      <c r="F1401" s="8" t="n">
        <v>142333912</v>
      </c>
      <c r="G1401" s="8" t="n">
        <v>142334126</v>
      </c>
    </row>
    <row r="1402" customFormat="false" ht="15" hidden="false" customHeight="false" outlineLevel="0" collapsed="false">
      <c r="A1402" s="8" t="s">
        <v>1428</v>
      </c>
      <c r="B1402" s="8" t="n">
        <v>7</v>
      </c>
      <c r="C1402" s="9" t="n">
        <v>30456189</v>
      </c>
      <c r="D1402" s="9" t="n">
        <v>30456408</v>
      </c>
      <c r="E1402" s="8" t="n">
        <v>10</v>
      </c>
      <c r="F1402" s="8" t="n">
        <v>143175777</v>
      </c>
      <c r="G1402" s="8" t="n">
        <v>143175972</v>
      </c>
    </row>
    <row r="1403" customFormat="false" ht="15" hidden="false" customHeight="false" outlineLevel="0" collapsed="false">
      <c r="A1403" s="8" t="s">
        <v>1429</v>
      </c>
      <c r="B1403" s="8" t="n">
        <v>7</v>
      </c>
      <c r="C1403" s="9" t="n">
        <v>30626572</v>
      </c>
      <c r="D1403" s="9" t="n">
        <v>30626793</v>
      </c>
      <c r="E1403" s="8" t="n">
        <v>10</v>
      </c>
      <c r="F1403" s="8" t="n">
        <v>143507293</v>
      </c>
      <c r="G1403" s="8" t="n">
        <v>143507461</v>
      </c>
    </row>
    <row r="1404" customFormat="false" ht="15" hidden="false" customHeight="false" outlineLevel="0" collapsed="false">
      <c r="A1404" s="8" t="s">
        <v>1430</v>
      </c>
      <c r="B1404" s="8" t="n">
        <v>7</v>
      </c>
      <c r="C1404" s="9" t="n">
        <v>31075190</v>
      </c>
      <c r="D1404" s="9" t="n">
        <v>31075411</v>
      </c>
      <c r="E1404" s="8" t="n">
        <v>10</v>
      </c>
      <c r="F1404" s="8" t="n">
        <v>144455206</v>
      </c>
      <c r="G1404" s="8" t="n">
        <v>144455411</v>
      </c>
    </row>
    <row r="1405" customFormat="false" ht="15" hidden="false" customHeight="false" outlineLevel="0" collapsed="false">
      <c r="A1405" s="8" t="s">
        <v>1431</v>
      </c>
      <c r="B1405" s="8" t="n">
        <v>7</v>
      </c>
      <c r="C1405" s="9" t="n">
        <v>31391904</v>
      </c>
      <c r="D1405" s="9" t="n">
        <v>31392129</v>
      </c>
      <c r="E1405" s="8" t="n">
        <v>10</v>
      </c>
      <c r="F1405" s="8" t="n">
        <v>145122810</v>
      </c>
      <c r="G1405" s="8" t="n">
        <v>145123016</v>
      </c>
    </row>
    <row r="1406" customFormat="false" ht="15" hidden="false" customHeight="false" outlineLevel="0" collapsed="false">
      <c r="A1406" s="8" t="s">
        <v>1432</v>
      </c>
      <c r="B1406" s="8" t="n">
        <v>8</v>
      </c>
      <c r="C1406" s="9" t="n">
        <v>28120973</v>
      </c>
      <c r="D1406" s="9" t="n">
        <v>28121192</v>
      </c>
      <c r="E1406" s="8" t="n">
        <v>1</v>
      </c>
      <c r="F1406" s="8" t="n">
        <v>55293529</v>
      </c>
      <c r="G1406" s="8" t="n">
        <v>55293721</v>
      </c>
    </row>
    <row r="1407" customFormat="false" ht="15" hidden="false" customHeight="false" outlineLevel="0" collapsed="false">
      <c r="A1407" s="8" t="s">
        <v>1433</v>
      </c>
      <c r="B1407" s="8" t="n">
        <v>8</v>
      </c>
      <c r="C1407" s="9" t="n">
        <v>13051615</v>
      </c>
      <c r="D1407" s="9" t="n">
        <v>13051835</v>
      </c>
      <c r="E1407" s="8" t="n">
        <v>1</v>
      </c>
      <c r="F1407" s="8" t="n">
        <v>273983771</v>
      </c>
      <c r="G1407" s="8" t="n">
        <v>273983649</v>
      </c>
    </row>
    <row r="1408" customFormat="false" ht="15" hidden="false" customHeight="false" outlineLevel="0" collapsed="false">
      <c r="A1408" s="8" t="s">
        <v>1434</v>
      </c>
      <c r="B1408" s="8" t="n">
        <v>8</v>
      </c>
      <c r="C1408" s="9" t="n">
        <v>2622754</v>
      </c>
      <c r="D1408" s="9" t="n">
        <v>2622973</v>
      </c>
      <c r="E1408" s="8" t="n">
        <v>2</v>
      </c>
      <c r="F1408" s="8" t="n">
        <v>6825800</v>
      </c>
      <c r="G1408" s="8" t="n">
        <v>6825860</v>
      </c>
    </row>
    <row r="1409" customFormat="false" ht="15" hidden="false" customHeight="false" outlineLevel="0" collapsed="false">
      <c r="A1409" s="8" t="s">
        <v>1435</v>
      </c>
      <c r="B1409" s="8" t="n">
        <v>8</v>
      </c>
      <c r="C1409" s="9" t="n">
        <v>3669165</v>
      </c>
      <c r="D1409" s="9" t="n">
        <v>3669384</v>
      </c>
      <c r="E1409" s="8" t="n">
        <v>2</v>
      </c>
      <c r="F1409" s="8" t="n">
        <v>51928750</v>
      </c>
      <c r="G1409" s="8" t="n">
        <v>51928929</v>
      </c>
    </row>
    <row r="1410" customFormat="false" ht="15" hidden="false" customHeight="false" outlineLevel="0" collapsed="false">
      <c r="A1410" s="8" t="s">
        <v>1436</v>
      </c>
      <c r="B1410" s="8" t="n">
        <v>8</v>
      </c>
      <c r="C1410" s="9" t="n">
        <v>22633986</v>
      </c>
      <c r="D1410" s="9" t="n">
        <v>22634205</v>
      </c>
      <c r="E1410" s="8" t="n">
        <v>2</v>
      </c>
      <c r="F1410" s="8" t="n">
        <v>124094996</v>
      </c>
      <c r="G1410" s="8" t="n">
        <v>124094876</v>
      </c>
    </row>
    <row r="1411" customFormat="false" ht="15" hidden="false" customHeight="false" outlineLevel="0" collapsed="false">
      <c r="A1411" s="8" t="s">
        <v>1437</v>
      </c>
      <c r="B1411" s="8" t="n">
        <v>8</v>
      </c>
      <c r="C1411" s="9" t="n">
        <v>22632609</v>
      </c>
      <c r="D1411" s="9" t="n">
        <v>22632835</v>
      </c>
      <c r="E1411" s="8" t="n">
        <v>2</v>
      </c>
      <c r="F1411" s="8" t="n">
        <v>124096477</v>
      </c>
      <c r="G1411" s="8" t="n">
        <v>124096326</v>
      </c>
    </row>
    <row r="1412" customFormat="false" ht="15" hidden="false" customHeight="false" outlineLevel="0" collapsed="false">
      <c r="A1412" s="8" t="s">
        <v>1438</v>
      </c>
      <c r="B1412" s="8" t="n">
        <v>8</v>
      </c>
      <c r="C1412" s="9" t="n">
        <v>12102916</v>
      </c>
      <c r="D1412" s="9" t="n">
        <v>12103139</v>
      </c>
      <c r="E1412" s="8" t="n">
        <v>2</v>
      </c>
      <c r="F1412" s="8" t="n">
        <v>124550325</v>
      </c>
      <c r="G1412" s="8" t="n">
        <v>124550515</v>
      </c>
    </row>
    <row r="1413" customFormat="false" ht="15" hidden="false" customHeight="false" outlineLevel="0" collapsed="false">
      <c r="A1413" s="8" t="s">
        <v>1439</v>
      </c>
      <c r="B1413" s="8" t="n">
        <v>8</v>
      </c>
      <c r="C1413" s="9" t="n">
        <v>20538586</v>
      </c>
      <c r="D1413" s="9" t="n">
        <v>20538806</v>
      </c>
      <c r="E1413" s="8" t="n">
        <v>2</v>
      </c>
      <c r="F1413" s="8" t="n">
        <v>128056082</v>
      </c>
      <c r="G1413" s="8" t="n">
        <v>128055865</v>
      </c>
    </row>
    <row r="1414" customFormat="false" ht="15" hidden="false" customHeight="false" outlineLevel="0" collapsed="false">
      <c r="A1414" s="8" t="s">
        <v>1440</v>
      </c>
      <c r="B1414" s="8" t="n">
        <v>8</v>
      </c>
      <c r="C1414" s="9" t="n">
        <v>20537525</v>
      </c>
      <c r="D1414" s="9" t="n">
        <v>20537743</v>
      </c>
      <c r="E1414" s="8" t="n">
        <v>2</v>
      </c>
      <c r="F1414" s="8" t="n">
        <v>128064033</v>
      </c>
      <c r="G1414" s="8" t="n">
        <v>128063887</v>
      </c>
    </row>
    <row r="1415" customFormat="false" ht="15" hidden="false" customHeight="false" outlineLevel="0" collapsed="false">
      <c r="A1415" s="8" t="s">
        <v>1441</v>
      </c>
      <c r="B1415" s="8" t="n">
        <v>8</v>
      </c>
      <c r="C1415" s="9" t="n">
        <v>6017175</v>
      </c>
      <c r="D1415" s="9" t="n">
        <v>6017390</v>
      </c>
      <c r="E1415" s="8" t="n">
        <v>2</v>
      </c>
      <c r="F1415" s="8" t="n">
        <v>129302948</v>
      </c>
      <c r="G1415" s="8" t="n">
        <v>129303148</v>
      </c>
    </row>
    <row r="1416" customFormat="false" ht="15" hidden="false" customHeight="false" outlineLevel="0" collapsed="false">
      <c r="A1416" s="8" t="s">
        <v>1442</v>
      </c>
      <c r="B1416" s="8" t="n">
        <v>8</v>
      </c>
      <c r="C1416" s="9" t="n">
        <v>6018987</v>
      </c>
      <c r="D1416" s="9" t="n">
        <v>6019209</v>
      </c>
      <c r="E1416" s="8" t="n">
        <v>2</v>
      </c>
      <c r="F1416" s="8" t="n">
        <v>129304924</v>
      </c>
      <c r="G1416" s="8" t="n">
        <v>129305102</v>
      </c>
    </row>
    <row r="1417" customFormat="false" ht="15" hidden="false" customHeight="false" outlineLevel="0" collapsed="false">
      <c r="A1417" s="8" t="s">
        <v>1443</v>
      </c>
      <c r="B1417" s="8" t="n">
        <v>8</v>
      </c>
      <c r="C1417" s="9" t="n">
        <v>5635387</v>
      </c>
      <c r="D1417" s="9" t="n">
        <v>5635606</v>
      </c>
      <c r="E1417" s="8" t="n">
        <v>2</v>
      </c>
      <c r="F1417" s="8" t="n">
        <v>130741168</v>
      </c>
      <c r="G1417" s="8" t="n">
        <v>130741011</v>
      </c>
    </row>
    <row r="1418" customFormat="false" ht="15" hidden="false" customHeight="false" outlineLevel="0" collapsed="false">
      <c r="A1418" s="8" t="s">
        <v>1444</v>
      </c>
      <c r="B1418" s="8" t="n">
        <v>8</v>
      </c>
      <c r="C1418" s="9" t="n">
        <v>1581230</v>
      </c>
      <c r="D1418" s="9" t="n">
        <v>1581450</v>
      </c>
      <c r="E1418" s="8" t="n">
        <v>2</v>
      </c>
      <c r="F1418" s="8" t="n">
        <v>147306535</v>
      </c>
      <c r="G1418" s="8" t="n">
        <v>147306392</v>
      </c>
    </row>
    <row r="1419" customFormat="false" ht="15" hidden="false" customHeight="false" outlineLevel="0" collapsed="false">
      <c r="A1419" s="8" t="s">
        <v>1445</v>
      </c>
      <c r="B1419" s="8" t="n">
        <v>8</v>
      </c>
      <c r="C1419" s="9" t="n">
        <v>1055342</v>
      </c>
      <c r="D1419" s="9" t="n">
        <v>1055562</v>
      </c>
      <c r="E1419" s="8" t="n">
        <v>2</v>
      </c>
      <c r="F1419" s="8" t="n">
        <v>152915409</v>
      </c>
      <c r="G1419" s="8" t="n">
        <v>152915488</v>
      </c>
    </row>
    <row r="1420" customFormat="false" ht="15" hidden="false" customHeight="false" outlineLevel="0" collapsed="false">
      <c r="A1420" s="8" t="s">
        <v>1446</v>
      </c>
      <c r="B1420" s="8" t="n">
        <v>8</v>
      </c>
      <c r="C1420" s="9" t="n">
        <v>136668</v>
      </c>
      <c r="D1420" s="9" t="n">
        <v>136887</v>
      </c>
      <c r="E1420" s="8" t="n">
        <v>2</v>
      </c>
      <c r="F1420" s="8" t="n">
        <v>153504755</v>
      </c>
      <c r="G1420" s="8" t="n">
        <v>153504539</v>
      </c>
    </row>
    <row r="1421" customFormat="false" ht="15" hidden="false" customHeight="false" outlineLevel="0" collapsed="false">
      <c r="A1421" s="8" t="s">
        <v>1447</v>
      </c>
      <c r="B1421" s="8" t="n">
        <v>8</v>
      </c>
      <c r="C1421" s="9" t="n">
        <v>2179117</v>
      </c>
      <c r="D1421" s="9" t="n">
        <v>2179337</v>
      </c>
      <c r="E1421" s="8" t="n">
        <v>2</v>
      </c>
      <c r="F1421" s="8" t="n">
        <v>172852473</v>
      </c>
      <c r="G1421" s="8" t="n">
        <v>172852284</v>
      </c>
    </row>
    <row r="1422" customFormat="false" ht="15" hidden="false" customHeight="false" outlineLevel="0" collapsed="false">
      <c r="A1422" s="8" t="s">
        <v>1448</v>
      </c>
      <c r="B1422" s="8" t="n">
        <v>8</v>
      </c>
      <c r="C1422" s="9" t="n">
        <v>8332237</v>
      </c>
      <c r="D1422" s="9" t="n">
        <v>8332452</v>
      </c>
      <c r="E1422" s="8" t="n">
        <v>2</v>
      </c>
      <c r="F1422" s="8" t="n">
        <v>219910331</v>
      </c>
      <c r="G1422" s="8" t="n">
        <v>219910510</v>
      </c>
    </row>
    <row r="1423" customFormat="false" ht="15" hidden="false" customHeight="false" outlineLevel="0" collapsed="false">
      <c r="A1423" s="8" t="s">
        <v>1449</v>
      </c>
      <c r="B1423" s="8" t="n">
        <v>8</v>
      </c>
      <c r="C1423" s="9" t="n">
        <v>25590345</v>
      </c>
      <c r="D1423" s="9" t="n">
        <v>25590567</v>
      </c>
      <c r="E1423" s="8" t="n">
        <v>2</v>
      </c>
      <c r="F1423" s="8" t="n">
        <v>222470069</v>
      </c>
      <c r="G1423" s="8" t="n">
        <v>222469860</v>
      </c>
    </row>
    <row r="1424" customFormat="false" ht="15" hidden="false" customHeight="false" outlineLevel="0" collapsed="false">
      <c r="A1424" s="8" t="s">
        <v>1450</v>
      </c>
      <c r="B1424" s="8" t="n">
        <v>8</v>
      </c>
      <c r="C1424" s="9" t="n">
        <v>27387813</v>
      </c>
      <c r="D1424" s="9" t="n">
        <v>27388033</v>
      </c>
      <c r="E1424" s="8" t="n">
        <v>2</v>
      </c>
      <c r="F1424" s="8" t="n">
        <v>223978543</v>
      </c>
      <c r="G1424" s="8" t="n">
        <v>223978753</v>
      </c>
    </row>
    <row r="1425" customFormat="false" ht="15" hidden="false" customHeight="false" outlineLevel="0" collapsed="false">
      <c r="A1425" s="8" t="s">
        <v>1451</v>
      </c>
      <c r="B1425" s="8" t="n">
        <v>8</v>
      </c>
      <c r="C1425" s="9" t="n">
        <v>28487540</v>
      </c>
      <c r="D1425" s="9" t="n">
        <v>28487755</v>
      </c>
      <c r="E1425" s="8" t="n">
        <v>2</v>
      </c>
      <c r="F1425" s="8" t="n">
        <v>225019448</v>
      </c>
      <c r="G1425" s="8" t="n">
        <v>225019335</v>
      </c>
    </row>
    <row r="1426" customFormat="false" ht="15" hidden="false" customHeight="false" outlineLevel="0" collapsed="false">
      <c r="A1426" s="8" t="s">
        <v>1452</v>
      </c>
      <c r="B1426" s="8" t="n">
        <v>8</v>
      </c>
      <c r="C1426" s="9" t="n">
        <v>28500985</v>
      </c>
      <c r="D1426" s="9" t="n">
        <v>28501204</v>
      </c>
      <c r="E1426" s="8" t="n">
        <v>2</v>
      </c>
      <c r="F1426" s="8" t="n">
        <v>225095526</v>
      </c>
      <c r="G1426" s="8" t="n">
        <v>225095376</v>
      </c>
    </row>
    <row r="1427" customFormat="false" ht="15" hidden="false" customHeight="false" outlineLevel="0" collapsed="false">
      <c r="A1427" s="8" t="s">
        <v>1453</v>
      </c>
      <c r="B1427" s="8" t="n">
        <v>8</v>
      </c>
      <c r="C1427" s="9" t="n">
        <v>28498357</v>
      </c>
      <c r="D1427" s="9" t="n">
        <v>28498577</v>
      </c>
      <c r="E1427" s="8" t="n">
        <v>2</v>
      </c>
      <c r="F1427" s="8" t="n">
        <v>225123804</v>
      </c>
      <c r="G1427" s="8" t="n">
        <v>225123589</v>
      </c>
    </row>
    <row r="1428" customFormat="false" ht="15" hidden="false" customHeight="false" outlineLevel="0" collapsed="false">
      <c r="A1428" s="8" t="s">
        <v>1454</v>
      </c>
      <c r="B1428" s="8" t="n">
        <v>8</v>
      </c>
      <c r="C1428" s="9" t="n">
        <v>29903920</v>
      </c>
      <c r="D1428" s="9" t="n">
        <v>29904135</v>
      </c>
      <c r="E1428" s="8" t="n">
        <v>2</v>
      </c>
      <c r="F1428" s="8" t="n">
        <v>226368616</v>
      </c>
      <c r="G1428" s="8" t="n">
        <v>226368782</v>
      </c>
    </row>
    <row r="1429" customFormat="false" ht="15" hidden="false" customHeight="false" outlineLevel="0" collapsed="false">
      <c r="A1429" s="8" t="s">
        <v>1455</v>
      </c>
      <c r="B1429" s="8" t="n">
        <v>8</v>
      </c>
      <c r="C1429" s="9" t="n">
        <v>32713952</v>
      </c>
      <c r="D1429" s="9" t="n">
        <v>32714168</v>
      </c>
      <c r="E1429" s="8" t="n">
        <v>2</v>
      </c>
      <c r="F1429" s="8" t="n">
        <v>228897653</v>
      </c>
      <c r="G1429" s="8" t="n">
        <v>228897452</v>
      </c>
    </row>
    <row r="1430" customFormat="false" ht="15" hidden="false" customHeight="false" outlineLevel="0" collapsed="false">
      <c r="A1430" s="8" t="s">
        <v>1456</v>
      </c>
      <c r="B1430" s="8" t="n">
        <v>8</v>
      </c>
      <c r="C1430" s="9" t="n">
        <v>32713378</v>
      </c>
      <c r="D1430" s="9" t="n">
        <v>32713596</v>
      </c>
      <c r="E1430" s="8" t="n">
        <v>2</v>
      </c>
      <c r="F1430" s="8" t="n">
        <v>228898217</v>
      </c>
      <c r="G1430" s="8" t="n">
        <v>228898057</v>
      </c>
    </row>
    <row r="1431" customFormat="false" ht="15" hidden="false" customHeight="false" outlineLevel="0" collapsed="false">
      <c r="A1431" s="8" t="s">
        <v>1457</v>
      </c>
      <c r="B1431" s="8" t="n">
        <v>8</v>
      </c>
      <c r="C1431" s="9" t="n">
        <v>35601301</v>
      </c>
      <c r="D1431" s="9" t="n">
        <v>35601520</v>
      </c>
      <c r="E1431" s="8" t="n">
        <v>2</v>
      </c>
      <c r="F1431" s="8" t="n">
        <v>229671548</v>
      </c>
      <c r="G1431" s="8" t="n">
        <v>229671749</v>
      </c>
    </row>
    <row r="1432" customFormat="false" ht="15" hidden="false" customHeight="false" outlineLevel="0" collapsed="false">
      <c r="A1432" s="8" t="s">
        <v>1458</v>
      </c>
      <c r="B1432" s="8" t="n">
        <v>8</v>
      </c>
      <c r="C1432" s="9" t="n">
        <v>35601614</v>
      </c>
      <c r="D1432" s="9" t="n">
        <v>35601833</v>
      </c>
      <c r="E1432" s="8" t="n">
        <v>2</v>
      </c>
      <c r="F1432" s="8" t="n">
        <v>229671830</v>
      </c>
      <c r="G1432" s="8" t="n">
        <v>229672046</v>
      </c>
    </row>
    <row r="1433" customFormat="false" ht="15" hidden="false" customHeight="false" outlineLevel="0" collapsed="false">
      <c r="A1433" s="8" t="s">
        <v>1459</v>
      </c>
      <c r="B1433" s="8" t="n">
        <v>8</v>
      </c>
      <c r="C1433" s="9" t="n">
        <v>11939853</v>
      </c>
      <c r="D1433" s="9" t="n">
        <v>11940068</v>
      </c>
      <c r="E1433" s="8" t="n">
        <v>3</v>
      </c>
      <c r="F1433" s="8" t="n">
        <v>8811429</v>
      </c>
      <c r="G1433" s="8" t="n">
        <v>8811394</v>
      </c>
    </row>
    <row r="1434" customFormat="false" ht="15" hidden="false" customHeight="false" outlineLevel="0" collapsed="false">
      <c r="A1434" s="8" t="s">
        <v>1460</v>
      </c>
      <c r="B1434" s="8" t="n">
        <v>8</v>
      </c>
      <c r="C1434" s="9" t="n">
        <v>109473</v>
      </c>
      <c r="D1434" s="9" t="n">
        <v>109692</v>
      </c>
      <c r="E1434" s="8" t="n">
        <v>3</v>
      </c>
      <c r="F1434" s="8" t="n">
        <v>229190316</v>
      </c>
      <c r="G1434" s="8" t="n">
        <v>229190417</v>
      </c>
    </row>
    <row r="1435" customFormat="false" ht="15" hidden="false" customHeight="false" outlineLevel="0" collapsed="false">
      <c r="A1435" s="8" t="s">
        <v>1461</v>
      </c>
      <c r="B1435" s="8" t="n">
        <v>8</v>
      </c>
      <c r="C1435" s="9" t="n">
        <v>111090</v>
      </c>
      <c r="D1435" s="9" t="n">
        <v>111311</v>
      </c>
      <c r="E1435" s="8" t="n">
        <v>3</v>
      </c>
      <c r="F1435" s="8" t="n">
        <v>229192026</v>
      </c>
      <c r="G1435" s="8" t="n">
        <v>229192235</v>
      </c>
    </row>
    <row r="1436" customFormat="false" ht="15" hidden="false" customHeight="false" outlineLevel="0" collapsed="false">
      <c r="A1436" s="8" t="s">
        <v>1462</v>
      </c>
      <c r="B1436" s="8" t="n">
        <v>8</v>
      </c>
      <c r="C1436" s="9" t="n">
        <v>222668</v>
      </c>
      <c r="D1436" s="9" t="n">
        <v>222884</v>
      </c>
      <c r="E1436" s="8" t="n">
        <v>3</v>
      </c>
      <c r="F1436" s="8" t="n">
        <v>229905385</v>
      </c>
      <c r="G1436" s="8" t="n">
        <v>229905467</v>
      </c>
    </row>
    <row r="1437" customFormat="false" ht="15" hidden="false" customHeight="false" outlineLevel="0" collapsed="false">
      <c r="A1437" s="8" t="s">
        <v>1463</v>
      </c>
      <c r="B1437" s="8" t="n">
        <v>8</v>
      </c>
      <c r="C1437" s="9" t="n">
        <v>39699585</v>
      </c>
      <c r="D1437" s="9" t="n">
        <v>39699805</v>
      </c>
      <c r="E1437" s="8" t="n">
        <v>4</v>
      </c>
      <c r="F1437" s="8" t="n">
        <v>1483932</v>
      </c>
      <c r="G1437" s="8" t="n">
        <v>1483776</v>
      </c>
    </row>
    <row r="1438" customFormat="false" ht="15" hidden="false" customHeight="false" outlineLevel="0" collapsed="false">
      <c r="A1438" s="8" t="s">
        <v>1464</v>
      </c>
      <c r="B1438" s="8" t="n">
        <v>8</v>
      </c>
      <c r="C1438" s="9" t="n">
        <v>38049424</v>
      </c>
      <c r="D1438" s="9" t="n">
        <v>38049643</v>
      </c>
      <c r="E1438" s="8" t="n">
        <v>4</v>
      </c>
      <c r="F1438" s="8" t="n">
        <v>2519897</v>
      </c>
      <c r="G1438" s="8" t="n">
        <v>2520081</v>
      </c>
    </row>
    <row r="1439" customFormat="false" ht="15" hidden="false" customHeight="false" outlineLevel="0" collapsed="false">
      <c r="A1439" s="8" t="s">
        <v>1465</v>
      </c>
      <c r="B1439" s="8" t="n">
        <v>8</v>
      </c>
      <c r="C1439" s="9" t="n">
        <v>39142082</v>
      </c>
      <c r="D1439" s="9" t="n">
        <v>39142302</v>
      </c>
      <c r="E1439" s="8" t="n">
        <v>4</v>
      </c>
      <c r="F1439" s="8" t="n">
        <v>2834744</v>
      </c>
      <c r="G1439" s="8" t="n">
        <v>2834907</v>
      </c>
    </row>
    <row r="1440" customFormat="false" ht="15" hidden="false" customHeight="false" outlineLevel="0" collapsed="false">
      <c r="A1440" s="8" t="s">
        <v>1466</v>
      </c>
      <c r="B1440" s="8" t="n">
        <v>8</v>
      </c>
      <c r="C1440" s="9" t="n">
        <v>35581150</v>
      </c>
      <c r="D1440" s="9" t="n">
        <v>35581367</v>
      </c>
      <c r="E1440" s="8" t="n">
        <v>4</v>
      </c>
      <c r="F1440" s="8" t="n">
        <v>4405082</v>
      </c>
      <c r="G1440" s="8" t="n">
        <v>4404948</v>
      </c>
    </row>
    <row r="1441" customFormat="false" ht="15" hidden="false" customHeight="false" outlineLevel="0" collapsed="false">
      <c r="A1441" s="8" t="s">
        <v>1467</v>
      </c>
      <c r="B1441" s="8" t="n">
        <v>8</v>
      </c>
      <c r="C1441" s="9" t="n">
        <v>877810</v>
      </c>
      <c r="D1441" s="9" t="n">
        <v>878025</v>
      </c>
      <c r="E1441" s="8" t="n">
        <v>4</v>
      </c>
      <c r="F1441" s="8" t="n">
        <v>5833606</v>
      </c>
      <c r="G1441" s="8" t="n">
        <v>5833762</v>
      </c>
    </row>
    <row r="1442" customFormat="false" ht="15" hidden="false" customHeight="false" outlineLevel="0" collapsed="false">
      <c r="A1442" s="8" t="s">
        <v>1468</v>
      </c>
      <c r="B1442" s="8" t="n">
        <v>8</v>
      </c>
      <c r="C1442" s="9" t="n">
        <v>32611723</v>
      </c>
      <c r="D1442" s="9" t="n">
        <v>32611938</v>
      </c>
      <c r="E1442" s="8" t="n">
        <v>4</v>
      </c>
      <c r="F1442" s="8" t="n">
        <v>6551990</v>
      </c>
      <c r="G1442" s="8" t="n">
        <v>6551778</v>
      </c>
    </row>
    <row r="1443" customFormat="false" ht="15" hidden="false" customHeight="false" outlineLevel="0" collapsed="false">
      <c r="A1443" s="8" t="s">
        <v>1469</v>
      </c>
      <c r="B1443" s="8" t="n">
        <v>8</v>
      </c>
      <c r="C1443" s="9" t="n">
        <v>8340818</v>
      </c>
      <c r="D1443" s="9" t="n">
        <v>8341038</v>
      </c>
      <c r="E1443" s="8" t="n">
        <v>4</v>
      </c>
      <c r="F1443" s="8" t="n">
        <v>12048711</v>
      </c>
      <c r="G1443" s="8" t="n">
        <v>12048548</v>
      </c>
    </row>
    <row r="1444" customFormat="false" ht="15" hidden="false" customHeight="false" outlineLevel="0" collapsed="false">
      <c r="A1444" s="8" t="s">
        <v>1470</v>
      </c>
      <c r="B1444" s="8" t="n">
        <v>8</v>
      </c>
      <c r="C1444" s="9" t="n">
        <v>8339956</v>
      </c>
      <c r="D1444" s="9" t="n">
        <v>8340175</v>
      </c>
      <c r="E1444" s="8" t="n">
        <v>4</v>
      </c>
      <c r="F1444" s="8" t="n">
        <v>12049432</v>
      </c>
      <c r="G1444" s="8" t="n">
        <v>12049334</v>
      </c>
    </row>
    <row r="1445" customFormat="false" ht="15" hidden="false" customHeight="false" outlineLevel="0" collapsed="false">
      <c r="A1445" s="8" t="s">
        <v>1471</v>
      </c>
      <c r="B1445" s="8" t="n">
        <v>8</v>
      </c>
      <c r="C1445" s="9" t="n">
        <v>12101409</v>
      </c>
      <c r="D1445" s="9" t="n">
        <v>12101628</v>
      </c>
      <c r="E1445" s="8" t="n">
        <v>4</v>
      </c>
      <c r="F1445" s="8" t="n">
        <v>12589764</v>
      </c>
      <c r="G1445" s="8" t="n">
        <v>12589977</v>
      </c>
    </row>
    <row r="1446" customFormat="false" ht="15" hidden="false" customHeight="false" outlineLevel="0" collapsed="false">
      <c r="A1446" s="8" t="s">
        <v>1472</v>
      </c>
      <c r="B1446" s="8" t="n">
        <v>8</v>
      </c>
      <c r="C1446" s="9" t="n">
        <v>12178044</v>
      </c>
      <c r="D1446" s="9" t="n">
        <v>12178259</v>
      </c>
      <c r="E1446" s="8" t="n">
        <v>4</v>
      </c>
      <c r="F1446" s="8" t="n">
        <v>12939511</v>
      </c>
      <c r="G1446" s="8" t="n">
        <v>12939678</v>
      </c>
    </row>
    <row r="1447" customFormat="false" ht="15" hidden="false" customHeight="false" outlineLevel="0" collapsed="false">
      <c r="A1447" s="8" t="s">
        <v>1473</v>
      </c>
      <c r="B1447" s="8" t="n">
        <v>8</v>
      </c>
      <c r="C1447" s="9" t="n">
        <v>12155092</v>
      </c>
      <c r="D1447" s="9" t="n">
        <v>12155307</v>
      </c>
      <c r="E1447" s="8" t="n">
        <v>4</v>
      </c>
      <c r="F1447" s="8" t="n">
        <v>12946316</v>
      </c>
      <c r="G1447" s="8" t="n">
        <v>12946440</v>
      </c>
    </row>
    <row r="1448" customFormat="false" ht="15" hidden="false" customHeight="false" outlineLevel="0" collapsed="false">
      <c r="A1448" s="8" t="s">
        <v>1474</v>
      </c>
      <c r="B1448" s="8" t="n">
        <v>8</v>
      </c>
      <c r="C1448" s="9" t="n">
        <v>13311185</v>
      </c>
      <c r="D1448" s="9" t="n">
        <v>13311405</v>
      </c>
      <c r="E1448" s="8" t="n">
        <v>4</v>
      </c>
      <c r="F1448" s="8" t="n">
        <v>14124846</v>
      </c>
      <c r="G1448" s="8" t="n">
        <v>14124946</v>
      </c>
    </row>
    <row r="1449" customFormat="false" ht="15" hidden="false" customHeight="false" outlineLevel="0" collapsed="false">
      <c r="A1449" s="8" t="s">
        <v>1475</v>
      </c>
      <c r="B1449" s="8" t="n">
        <v>8</v>
      </c>
      <c r="C1449" s="9" t="n">
        <v>23159423</v>
      </c>
      <c r="D1449" s="9" t="n">
        <v>23159644</v>
      </c>
      <c r="E1449" s="8" t="n">
        <v>4</v>
      </c>
      <c r="F1449" s="8" t="n">
        <v>18457148</v>
      </c>
      <c r="G1449" s="8" t="n">
        <v>18456992</v>
      </c>
    </row>
    <row r="1450" customFormat="false" ht="15" hidden="false" customHeight="false" outlineLevel="0" collapsed="false">
      <c r="A1450" s="8" t="s">
        <v>1476</v>
      </c>
      <c r="B1450" s="8" t="n">
        <v>8</v>
      </c>
      <c r="C1450" s="9" t="n">
        <v>23013567</v>
      </c>
      <c r="D1450" s="9" t="n">
        <v>23013784</v>
      </c>
      <c r="E1450" s="8" t="n">
        <v>4</v>
      </c>
      <c r="F1450" s="8" t="n">
        <v>18681491</v>
      </c>
      <c r="G1450" s="8" t="n">
        <v>18681286</v>
      </c>
    </row>
    <row r="1451" customFormat="false" ht="15" hidden="false" customHeight="false" outlineLevel="0" collapsed="false">
      <c r="A1451" s="8" t="s">
        <v>1477</v>
      </c>
      <c r="B1451" s="8" t="n">
        <v>8</v>
      </c>
      <c r="C1451" s="9" t="n">
        <v>22617141</v>
      </c>
      <c r="D1451" s="9" t="n">
        <v>22617356</v>
      </c>
      <c r="E1451" s="8" t="n">
        <v>4</v>
      </c>
      <c r="F1451" s="8" t="n">
        <v>19598592</v>
      </c>
      <c r="G1451" s="8" t="n">
        <v>19598383</v>
      </c>
    </row>
    <row r="1452" customFormat="false" ht="15" hidden="false" customHeight="false" outlineLevel="0" collapsed="false">
      <c r="A1452" s="8" t="s">
        <v>1478</v>
      </c>
      <c r="B1452" s="8" t="n">
        <v>8</v>
      </c>
      <c r="C1452" s="9" t="n">
        <v>36860146</v>
      </c>
      <c r="D1452" s="9" t="n">
        <v>36860365</v>
      </c>
      <c r="E1452" s="8" t="n">
        <v>4</v>
      </c>
      <c r="F1452" s="8" t="n">
        <v>135092409</v>
      </c>
      <c r="G1452" s="8" t="n">
        <v>135092233</v>
      </c>
    </row>
    <row r="1453" customFormat="false" ht="15" hidden="false" customHeight="false" outlineLevel="0" collapsed="false">
      <c r="A1453" s="8" t="s">
        <v>1479</v>
      </c>
      <c r="B1453" s="8" t="n">
        <v>8</v>
      </c>
      <c r="C1453" s="9" t="n">
        <v>223731</v>
      </c>
      <c r="D1453" s="9" t="n">
        <v>223950</v>
      </c>
      <c r="E1453" s="8" t="n">
        <v>4</v>
      </c>
      <c r="F1453" s="8" t="n">
        <v>186041195</v>
      </c>
      <c r="G1453" s="8" t="n">
        <v>186041367</v>
      </c>
    </row>
    <row r="1454" customFormat="false" ht="15" hidden="false" customHeight="false" outlineLevel="0" collapsed="false">
      <c r="A1454" s="8" t="s">
        <v>1480</v>
      </c>
      <c r="B1454" s="8" t="n">
        <v>8</v>
      </c>
      <c r="C1454" s="9" t="n">
        <v>25015467</v>
      </c>
      <c r="D1454" s="9" t="n">
        <v>25015682</v>
      </c>
      <c r="E1454" s="8" t="n">
        <v>4</v>
      </c>
      <c r="F1454" s="8" t="n">
        <v>186144615</v>
      </c>
      <c r="G1454" s="8" t="n">
        <v>186144492</v>
      </c>
    </row>
    <row r="1455" customFormat="false" ht="15" hidden="false" customHeight="false" outlineLevel="0" collapsed="false">
      <c r="A1455" s="8" t="s">
        <v>1481</v>
      </c>
      <c r="B1455" s="8" t="n">
        <v>8</v>
      </c>
      <c r="C1455" s="9" t="n">
        <v>1736464</v>
      </c>
      <c r="D1455" s="9" t="n">
        <v>1736684</v>
      </c>
      <c r="E1455" s="8" t="n">
        <v>4</v>
      </c>
      <c r="F1455" s="8" t="n">
        <v>187706313</v>
      </c>
      <c r="G1455" s="8" t="n">
        <v>187706436</v>
      </c>
    </row>
    <row r="1456" customFormat="false" ht="15" hidden="false" customHeight="false" outlineLevel="0" collapsed="false">
      <c r="A1456" s="8" t="s">
        <v>1482</v>
      </c>
      <c r="B1456" s="8" t="n">
        <v>8</v>
      </c>
      <c r="C1456" s="9" t="n">
        <v>28034567</v>
      </c>
      <c r="D1456" s="9" t="n">
        <v>28034788</v>
      </c>
      <c r="E1456" s="8" t="n">
        <v>4</v>
      </c>
      <c r="F1456" s="8" t="n">
        <v>190870335</v>
      </c>
      <c r="G1456" s="8" t="n">
        <v>190870497</v>
      </c>
    </row>
    <row r="1457" customFormat="false" ht="15" hidden="false" customHeight="false" outlineLevel="0" collapsed="false">
      <c r="A1457" s="8" t="s">
        <v>1483</v>
      </c>
      <c r="B1457" s="8" t="n">
        <v>8</v>
      </c>
      <c r="C1457" s="9" t="n">
        <v>28037866</v>
      </c>
      <c r="D1457" s="9" t="n">
        <v>28038085</v>
      </c>
      <c r="E1457" s="8" t="n">
        <v>4</v>
      </c>
      <c r="F1457" s="8" t="n">
        <v>190875237</v>
      </c>
      <c r="G1457" s="8" t="n">
        <v>190875402</v>
      </c>
    </row>
    <row r="1458" customFormat="false" ht="15" hidden="false" customHeight="false" outlineLevel="0" collapsed="false">
      <c r="A1458" s="8" t="s">
        <v>1484</v>
      </c>
      <c r="B1458" s="8" t="n">
        <v>8</v>
      </c>
      <c r="C1458" s="9" t="n">
        <v>28040005</v>
      </c>
      <c r="D1458" s="9" t="n">
        <v>28040226</v>
      </c>
      <c r="E1458" s="8" t="n">
        <v>4</v>
      </c>
      <c r="F1458" s="8" t="n">
        <v>190877306</v>
      </c>
      <c r="G1458" s="8" t="n">
        <v>190877483</v>
      </c>
    </row>
    <row r="1459" customFormat="false" ht="15" hidden="false" customHeight="false" outlineLevel="0" collapsed="false">
      <c r="A1459" s="8" t="s">
        <v>1485</v>
      </c>
      <c r="B1459" s="8" t="n">
        <v>8</v>
      </c>
      <c r="C1459" s="9" t="n">
        <v>28018139</v>
      </c>
      <c r="D1459" s="9" t="n">
        <v>28018358</v>
      </c>
      <c r="E1459" s="8" t="n">
        <v>4</v>
      </c>
      <c r="F1459" s="8" t="n">
        <v>191113104</v>
      </c>
      <c r="G1459" s="8" t="n">
        <v>191112914</v>
      </c>
    </row>
    <row r="1460" customFormat="false" ht="15" hidden="false" customHeight="false" outlineLevel="0" collapsed="false">
      <c r="A1460" s="8" t="s">
        <v>1486</v>
      </c>
      <c r="B1460" s="8" t="n">
        <v>8</v>
      </c>
      <c r="C1460" s="9" t="n">
        <v>28016916</v>
      </c>
      <c r="D1460" s="9" t="n">
        <v>28017135</v>
      </c>
      <c r="E1460" s="8" t="n">
        <v>4</v>
      </c>
      <c r="F1460" s="8" t="n">
        <v>191114169</v>
      </c>
      <c r="G1460" s="8" t="n">
        <v>191114062</v>
      </c>
    </row>
    <row r="1461" customFormat="false" ht="15" hidden="false" customHeight="false" outlineLevel="0" collapsed="false">
      <c r="A1461" s="8" t="s">
        <v>1487</v>
      </c>
      <c r="B1461" s="8" t="n">
        <v>8</v>
      </c>
      <c r="C1461" s="9" t="n">
        <v>29889539</v>
      </c>
      <c r="D1461" s="9" t="n">
        <v>29889765</v>
      </c>
      <c r="E1461" s="8" t="n">
        <v>4</v>
      </c>
      <c r="F1461" s="8" t="n">
        <v>200840228</v>
      </c>
      <c r="G1461" s="8" t="n">
        <v>200840414</v>
      </c>
    </row>
    <row r="1462" customFormat="false" ht="15" hidden="false" customHeight="false" outlineLevel="0" collapsed="false">
      <c r="A1462" s="8" t="s">
        <v>1488</v>
      </c>
      <c r="B1462" s="8" t="n">
        <v>8</v>
      </c>
      <c r="C1462" s="9" t="n">
        <v>29895289</v>
      </c>
      <c r="D1462" s="9" t="n">
        <v>29895508</v>
      </c>
      <c r="E1462" s="8" t="n">
        <v>4</v>
      </c>
      <c r="F1462" s="8" t="n">
        <v>200842608</v>
      </c>
      <c r="G1462" s="8" t="n">
        <v>200842788</v>
      </c>
    </row>
    <row r="1463" customFormat="false" ht="15" hidden="false" customHeight="false" outlineLevel="0" collapsed="false">
      <c r="A1463" s="8" t="s">
        <v>1489</v>
      </c>
      <c r="B1463" s="8" t="n">
        <v>8</v>
      </c>
      <c r="C1463" s="9" t="n">
        <v>29895795</v>
      </c>
      <c r="D1463" s="9" t="n">
        <v>29896015</v>
      </c>
      <c r="E1463" s="8" t="n">
        <v>4</v>
      </c>
      <c r="F1463" s="8" t="n">
        <v>200843232</v>
      </c>
      <c r="G1463" s="8" t="n">
        <v>200843448</v>
      </c>
    </row>
    <row r="1464" customFormat="false" ht="15" hidden="false" customHeight="false" outlineLevel="0" collapsed="false">
      <c r="A1464" s="8" t="s">
        <v>1490</v>
      </c>
      <c r="B1464" s="8" t="n">
        <v>8</v>
      </c>
      <c r="C1464" s="9" t="n">
        <v>30235331</v>
      </c>
      <c r="D1464" s="9" t="n">
        <v>30235556</v>
      </c>
      <c r="E1464" s="8" t="n">
        <v>4</v>
      </c>
      <c r="F1464" s="8" t="n">
        <v>201544510</v>
      </c>
      <c r="G1464" s="8" t="n">
        <v>201544663</v>
      </c>
    </row>
    <row r="1465" customFormat="false" ht="15" hidden="false" customHeight="false" outlineLevel="0" collapsed="false">
      <c r="A1465" s="8" t="s">
        <v>1491</v>
      </c>
      <c r="B1465" s="8" t="n">
        <v>8</v>
      </c>
      <c r="C1465" s="9" t="n">
        <v>17673574</v>
      </c>
      <c r="D1465" s="9" t="n">
        <v>17673793</v>
      </c>
      <c r="E1465" s="8" t="n">
        <v>4</v>
      </c>
      <c r="F1465" s="8" t="n">
        <v>204062655</v>
      </c>
      <c r="G1465" s="8" t="n">
        <v>204062485</v>
      </c>
    </row>
    <row r="1466" customFormat="false" ht="15" hidden="false" customHeight="false" outlineLevel="0" collapsed="false">
      <c r="A1466" s="8" t="s">
        <v>1492</v>
      </c>
      <c r="B1466" s="8" t="n">
        <v>8</v>
      </c>
      <c r="C1466" s="9" t="n">
        <v>4346964</v>
      </c>
      <c r="D1466" s="9" t="n">
        <v>4347183</v>
      </c>
      <c r="E1466" s="8" t="n">
        <v>4</v>
      </c>
      <c r="F1466" s="8" t="n">
        <v>204664794</v>
      </c>
      <c r="G1466" s="8" t="n">
        <v>204664988</v>
      </c>
    </row>
    <row r="1467" customFormat="false" ht="15" hidden="false" customHeight="false" outlineLevel="0" collapsed="false">
      <c r="A1467" s="8" t="s">
        <v>1493</v>
      </c>
      <c r="B1467" s="8" t="n">
        <v>8</v>
      </c>
      <c r="C1467" s="9" t="n">
        <v>4347459</v>
      </c>
      <c r="D1467" s="9" t="n">
        <v>4347676</v>
      </c>
      <c r="E1467" s="8" t="n">
        <v>4</v>
      </c>
      <c r="F1467" s="8" t="n">
        <v>204665299</v>
      </c>
      <c r="G1467" s="8" t="n">
        <v>204665513</v>
      </c>
    </row>
    <row r="1468" customFormat="false" ht="15" hidden="false" customHeight="false" outlineLevel="0" collapsed="false">
      <c r="A1468" s="8" t="s">
        <v>1494</v>
      </c>
      <c r="B1468" s="8" t="n">
        <v>8</v>
      </c>
      <c r="C1468" s="9" t="n">
        <v>5276858</v>
      </c>
      <c r="D1468" s="9" t="n">
        <v>5277074</v>
      </c>
      <c r="E1468" s="8" t="n">
        <v>4</v>
      </c>
      <c r="F1468" s="8" t="n">
        <v>207283409</v>
      </c>
      <c r="G1468" s="8" t="n">
        <v>207283601</v>
      </c>
    </row>
    <row r="1469" customFormat="false" ht="15" hidden="false" customHeight="false" outlineLevel="0" collapsed="false">
      <c r="A1469" s="8" t="s">
        <v>1495</v>
      </c>
      <c r="B1469" s="8" t="n">
        <v>8</v>
      </c>
      <c r="C1469" s="9" t="n">
        <v>2946273</v>
      </c>
      <c r="D1469" s="9" t="n">
        <v>2946492</v>
      </c>
      <c r="E1469" s="8" t="n">
        <v>4</v>
      </c>
      <c r="F1469" s="8" t="n">
        <v>212219537</v>
      </c>
      <c r="G1469" s="8" t="n">
        <v>212219746</v>
      </c>
    </row>
    <row r="1470" customFormat="false" ht="15" hidden="false" customHeight="false" outlineLevel="0" collapsed="false">
      <c r="A1470" s="8" t="s">
        <v>1496</v>
      </c>
      <c r="B1470" s="8" t="n">
        <v>8</v>
      </c>
      <c r="C1470" s="9" t="n">
        <v>3616118</v>
      </c>
      <c r="D1470" s="9" t="n">
        <v>3616337</v>
      </c>
      <c r="E1470" s="8" t="n">
        <v>4</v>
      </c>
      <c r="F1470" s="8" t="n">
        <v>214911032</v>
      </c>
      <c r="G1470" s="8" t="n">
        <v>214911235</v>
      </c>
    </row>
    <row r="1471" customFormat="false" ht="15" hidden="false" customHeight="false" outlineLevel="0" collapsed="false">
      <c r="A1471" s="8" t="s">
        <v>1497</v>
      </c>
      <c r="B1471" s="8" t="n">
        <v>8</v>
      </c>
      <c r="C1471" s="9" t="n">
        <v>12116225</v>
      </c>
      <c r="D1471" s="9" t="n">
        <v>12116442</v>
      </c>
      <c r="E1471" s="8" t="n">
        <v>5</v>
      </c>
      <c r="F1471" s="8" t="n">
        <v>4137317</v>
      </c>
      <c r="G1471" s="8" t="n">
        <v>4137131</v>
      </c>
    </row>
    <row r="1472" customFormat="false" ht="15" hidden="false" customHeight="false" outlineLevel="0" collapsed="false">
      <c r="A1472" s="8" t="s">
        <v>1498</v>
      </c>
      <c r="B1472" s="8" t="n">
        <v>8</v>
      </c>
      <c r="C1472" s="9" t="n">
        <v>33286987</v>
      </c>
      <c r="D1472" s="9" t="n">
        <v>33287204</v>
      </c>
      <c r="E1472" s="8" t="n">
        <v>5</v>
      </c>
      <c r="F1472" s="8" t="n">
        <v>133775359</v>
      </c>
      <c r="G1472" s="8" t="n">
        <v>133775524</v>
      </c>
    </row>
    <row r="1473" customFormat="false" ht="15" hidden="false" customHeight="false" outlineLevel="0" collapsed="false">
      <c r="A1473" s="8" t="s">
        <v>1499</v>
      </c>
      <c r="B1473" s="8" t="n">
        <v>8</v>
      </c>
      <c r="C1473" s="9" t="n">
        <v>1056719</v>
      </c>
      <c r="D1473" s="9" t="n">
        <v>1056941</v>
      </c>
      <c r="E1473" s="8" t="n">
        <v>6</v>
      </c>
      <c r="F1473" s="8" t="n">
        <v>13982867</v>
      </c>
      <c r="G1473" s="8" t="n">
        <v>13982698</v>
      </c>
    </row>
    <row r="1474" customFormat="false" ht="15" hidden="false" customHeight="false" outlineLevel="0" collapsed="false">
      <c r="A1474" s="8" t="s">
        <v>1500</v>
      </c>
      <c r="B1474" s="8" t="n">
        <v>8</v>
      </c>
      <c r="C1474" s="9" t="n">
        <v>21478824</v>
      </c>
      <c r="D1474" s="9" t="n">
        <v>21479039</v>
      </c>
      <c r="E1474" s="8" t="n">
        <v>7</v>
      </c>
      <c r="F1474" s="8" t="n">
        <v>145078261</v>
      </c>
      <c r="G1474" s="8" t="n">
        <v>145078297</v>
      </c>
    </row>
    <row r="1475" customFormat="false" ht="15" hidden="false" customHeight="false" outlineLevel="0" collapsed="false">
      <c r="A1475" s="8" t="s">
        <v>1501</v>
      </c>
      <c r="B1475" s="8" t="n">
        <v>8</v>
      </c>
      <c r="C1475" s="9" t="n">
        <v>44162</v>
      </c>
      <c r="D1475" s="9" t="n">
        <v>44381</v>
      </c>
      <c r="E1475" s="8" t="n">
        <v>7</v>
      </c>
      <c r="F1475" s="8" t="n">
        <v>152773844</v>
      </c>
      <c r="G1475" s="8" t="n">
        <v>152774013</v>
      </c>
    </row>
    <row r="1476" customFormat="false" ht="15" hidden="false" customHeight="false" outlineLevel="0" collapsed="false">
      <c r="A1476" s="8" t="s">
        <v>1502</v>
      </c>
      <c r="B1476" s="8" t="n">
        <v>8</v>
      </c>
      <c r="C1476" s="9" t="n">
        <v>5593757</v>
      </c>
      <c r="D1476" s="9" t="n">
        <v>5593977</v>
      </c>
      <c r="E1476" s="8" t="n">
        <v>7</v>
      </c>
      <c r="F1476" s="8" t="n">
        <v>158151775</v>
      </c>
      <c r="G1476" s="8" t="n">
        <v>158151616</v>
      </c>
    </row>
    <row r="1477" customFormat="false" ht="15" hidden="false" customHeight="false" outlineLevel="0" collapsed="false">
      <c r="A1477" s="8" t="s">
        <v>1503</v>
      </c>
      <c r="B1477" s="8" t="n">
        <v>8</v>
      </c>
      <c r="C1477" s="9" t="n">
        <v>20250597</v>
      </c>
      <c r="D1477" s="9" t="n">
        <v>20250816</v>
      </c>
      <c r="E1477" s="8" t="n">
        <v>8</v>
      </c>
      <c r="F1477" s="8" t="n">
        <v>6591455</v>
      </c>
      <c r="G1477" s="8" t="n">
        <v>6591596</v>
      </c>
    </row>
    <row r="1478" customFormat="false" ht="15" hidden="false" customHeight="false" outlineLevel="0" collapsed="false">
      <c r="A1478" s="8" t="s">
        <v>1504</v>
      </c>
      <c r="B1478" s="8" t="n">
        <v>8</v>
      </c>
      <c r="C1478" s="9" t="n">
        <v>30139825</v>
      </c>
      <c r="D1478" s="9" t="n">
        <v>30140044</v>
      </c>
      <c r="E1478" s="8" t="n">
        <v>8</v>
      </c>
      <c r="F1478" s="8" t="n">
        <v>62991920</v>
      </c>
      <c r="G1478" s="8" t="n">
        <v>62991770</v>
      </c>
    </row>
    <row r="1479" customFormat="false" ht="15" hidden="false" customHeight="false" outlineLevel="0" collapsed="false">
      <c r="A1479" s="8" t="s">
        <v>1505</v>
      </c>
      <c r="B1479" s="8" t="n">
        <v>8</v>
      </c>
      <c r="C1479" s="9" t="n">
        <v>28121106</v>
      </c>
      <c r="D1479" s="9" t="n">
        <v>28121323</v>
      </c>
      <c r="E1479" s="8" t="n">
        <v>9</v>
      </c>
      <c r="F1479" s="8" t="n">
        <v>131585605</v>
      </c>
      <c r="G1479" s="8" t="n">
        <v>131585436</v>
      </c>
    </row>
    <row r="1480" customFormat="false" ht="15" hidden="false" customHeight="false" outlineLevel="0" collapsed="false">
      <c r="A1480" s="8" t="s">
        <v>1506</v>
      </c>
      <c r="B1480" s="8" t="n">
        <v>8</v>
      </c>
      <c r="C1480" s="9" t="n">
        <v>355728</v>
      </c>
      <c r="D1480" s="9" t="n">
        <v>355943</v>
      </c>
      <c r="E1480" s="8" t="n">
        <v>10</v>
      </c>
      <c r="F1480" s="8" t="n">
        <v>2447869</v>
      </c>
      <c r="G1480" s="8" t="n">
        <v>2447994</v>
      </c>
    </row>
    <row r="1481" customFormat="false" ht="15" hidden="false" customHeight="false" outlineLevel="0" collapsed="false">
      <c r="A1481" s="8" t="s">
        <v>1507</v>
      </c>
      <c r="B1481" s="8" t="n">
        <v>8</v>
      </c>
      <c r="C1481" s="9" t="n">
        <v>30115186</v>
      </c>
      <c r="D1481" s="9" t="n">
        <v>30115406</v>
      </c>
      <c r="E1481" s="8" t="n">
        <v>10</v>
      </c>
      <c r="F1481" s="8" t="n">
        <v>143517223</v>
      </c>
      <c r="G1481" s="8" t="n">
        <v>143517386</v>
      </c>
    </row>
    <row r="1482" customFormat="false" ht="15" hidden="false" customHeight="false" outlineLevel="0" collapsed="false">
      <c r="A1482" s="8" t="s">
        <v>1508</v>
      </c>
      <c r="B1482" s="8" t="n">
        <v>9</v>
      </c>
      <c r="C1482" s="9" t="n">
        <v>58601097</v>
      </c>
      <c r="D1482" s="9" t="n">
        <v>58601316</v>
      </c>
      <c r="E1482" s="8" t="n">
        <v>1</v>
      </c>
      <c r="F1482" s="8" t="n">
        <v>1967894</v>
      </c>
      <c r="G1482" s="8" t="n">
        <v>1967729</v>
      </c>
    </row>
    <row r="1483" customFormat="false" ht="15" hidden="false" customHeight="false" outlineLevel="0" collapsed="false">
      <c r="A1483" s="8" t="s">
        <v>1509</v>
      </c>
      <c r="B1483" s="8" t="n">
        <v>9</v>
      </c>
      <c r="C1483" s="9" t="n">
        <v>58600901</v>
      </c>
      <c r="D1483" s="9" t="n">
        <v>58601120</v>
      </c>
      <c r="E1483" s="8" t="n">
        <v>1</v>
      </c>
      <c r="F1483" s="8" t="n">
        <v>1968097</v>
      </c>
      <c r="G1483" s="8" t="n">
        <v>1967878</v>
      </c>
    </row>
    <row r="1484" customFormat="false" ht="15" hidden="false" customHeight="false" outlineLevel="0" collapsed="false">
      <c r="A1484" s="8" t="s">
        <v>1510</v>
      </c>
      <c r="B1484" s="8" t="n">
        <v>9</v>
      </c>
      <c r="C1484" s="9" t="n">
        <v>57434309</v>
      </c>
      <c r="D1484" s="9" t="n">
        <v>57434529</v>
      </c>
      <c r="E1484" s="8" t="n">
        <v>1</v>
      </c>
      <c r="F1484" s="8" t="n">
        <v>5391283</v>
      </c>
      <c r="G1484" s="8" t="n">
        <v>5391133</v>
      </c>
    </row>
    <row r="1485" customFormat="false" ht="15" hidden="false" customHeight="false" outlineLevel="0" collapsed="false">
      <c r="A1485" s="8" t="s">
        <v>1511</v>
      </c>
      <c r="B1485" s="8" t="n">
        <v>9</v>
      </c>
      <c r="C1485" s="9" t="n">
        <v>57424750</v>
      </c>
      <c r="D1485" s="9" t="n">
        <v>57424965</v>
      </c>
      <c r="E1485" s="8" t="n">
        <v>1</v>
      </c>
      <c r="F1485" s="8" t="n">
        <v>5410460</v>
      </c>
      <c r="G1485" s="8" t="n">
        <v>5410246</v>
      </c>
    </row>
    <row r="1486" customFormat="false" ht="15" hidden="false" customHeight="false" outlineLevel="0" collapsed="false">
      <c r="A1486" s="8" t="s">
        <v>1512</v>
      </c>
      <c r="B1486" s="8" t="n">
        <v>9</v>
      </c>
      <c r="C1486" s="9" t="n">
        <v>57302702</v>
      </c>
      <c r="D1486" s="9" t="n">
        <v>57302918</v>
      </c>
      <c r="E1486" s="8" t="n">
        <v>1</v>
      </c>
      <c r="F1486" s="8" t="n">
        <v>5823589</v>
      </c>
      <c r="G1486" s="8" t="n">
        <v>5823395</v>
      </c>
    </row>
    <row r="1487" customFormat="false" ht="15" hidden="false" customHeight="false" outlineLevel="0" collapsed="false">
      <c r="A1487" s="8" t="s">
        <v>1513</v>
      </c>
      <c r="B1487" s="8" t="n">
        <v>9</v>
      </c>
      <c r="C1487" s="9" t="n">
        <v>57292365</v>
      </c>
      <c r="D1487" s="9" t="n">
        <v>57292582</v>
      </c>
      <c r="E1487" s="8" t="n">
        <v>1</v>
      </c>
      <c r="F1487" s="8" t="n">
        <v>5875904</v>
      </c>
      <c r="G1487" s="8" t="n">
        <v>5875701</v>
      </c>
    </row>
    <row r="1488" customFormat="false" ht="15" hidden="false" customHeight="false" outlineLevel="0" collapsed="false">
      <c r="A1488" s="8" t="s">
        <v>1514</v>
      </c>
      <c r="B1488" s="8" t="n">
        <v>9</v>
      </c>
      <c r="C1488" s="9" t="n">
        <v>9115581</v>
      </c>
      <c r="D1488" s="9" t="n">
        <v>9115798</v>
      </c>
      <c r="E1488" s="8" t="n">
        <v>1</v>
      </c>
      <c r="F1488" s="8" t="n">
        <v>6198011</v>
      </c>
      <c r="G1488" s="8" t="n">
        <v>6197861</v>
      </c>
    </row>
    <row r="1489" customFormat="false" ht="15" hidden="false" customHeight="false" outlineLevel="0" collapsed="false">
      <c r="A1489" s="8" t="s">
        <v>1515</v>
      </c>
      <c r="B1489" s="8" t="n">
        <v>9</v>
      </c>
      <c r="C1489" s="9" t="n">
        <v>57024882</v>
      </c>
      <c r="D1489" s="9" t="n">
        <v>57025099</v>
      </c>
      <c r="E1489" s="8" t="n">
        <v>1</v>
      </c>
      <c r="F1489" s="8" t="n">
        <v>7193094</v>
      </c>
      <c r="G1489" s="8" t="n">
        <v>7192981</v>
      </c>
    </row>
    <row r="1490" customFormat="false" ht="15" hidden="false" customHeight="false" outlineLevel="0" collapsed="false">
      <c r="A1490" s="8" t="s">
        <v>1516</v>
      </c>
      <c r="B1490" s="8" t="n">
        <v>9</v>
      </c>
      <c r="C1490" s="9" t="n">
        <v>57023488</v>
      </c>
      <c r="D1490" s="9" t="n">
        <v>57023707</v>
      </c>
      <c r="E1490" s="8" t="n">
        <v>1</v>
      </c>
      <c r="F1490" s="8" t="n">
        <v>7194544</v>
      </c>
      <c r="G1490" s="8" t="n">
        <v>7194324</v>
      </c>
    </row>
    <row r="1491" customFormat="false" ht="15" hidden="false" customHeight="false" outlineLevel="0" collapsed="false">
      <c r="A1491" s="8" t="s">
        <v>1517</v>
      </c>
      <c r="B1491" s="8" t="n">
        <v>9</v>
      </c>
      <c r="C1491" s="9" t="n">
        <v>56989512</v>
      </c>
      <c r="D1491" s="9" t="n">
        <v>56989733</v>
      </c>
      <c r="E1491" s="8" t="n">
        <v>1</v>
      </c>
      <c r="F1491" s="8" t="n">
        <v>7346964</v>
      </c>
      <c r="G1491" s="8" t="n">
        <v>7346814</v>
      </c>
    </row>
    <row r="1492" customFormat="false" ht="15" hidden="false" customHeight="false" outlineLevel="0" collapsed="false">
      <c r="A1492" s="8" t="s">
        <v>1518</v>
      </c>
      <c r="B1492" s="8" t="n">
        <v>9</v>
      </c>
      <c r="C1492" s="9" t="n">
        <v>56988897</v>
      </c>
      <c r="D1492" s="9" t="n">
        <v>56989119</v>
      </c>
      <c r="E1492" s="8" t="n">
        <v>1</v>
      </c>
      <c r="F1492" s="8" t="n">
        <v>7347985</v>
      </c>
      <c r="G1492" s="8" t="n">
        <v>7347872</v>
      </c>
    </row>
    <row r="1493" customFormat="false" ht="15" hidden="false" customHeight="false" outlineLevel="0" collapsed="false">
      <c r="A1493" s="8" t="s">
        <v>1519</v>
      </c>
      <c r="B1493" s="8" t="n">
        <v>9</v>
      </c>
      <c r="C1493" s="9" t="n">
        <v>56872656</v>
      </c>
      <c r="D1493" s="9" t="n">
        <v>56872875</v>
      </c>
      <c r="E1493" s="8" t="n">
        <v>1</v>
      </c>
      <c r="F1493" s="8" t="n">
        <v>7689124</v>
      </c>
      <c r="G1493" s="8" t="n">
        <v>7688906</v>
      </c>
    </row>
    <row r="1494" customFormat="false" ht="15" hidden="false" customHeight="false" outlineLevel="0" collapsed="false">
      <c r="A1494" s="8" t="s">
        <v>1520</v>
      </c>
      <c r="B1494" s="8" t="n">
        <v>9</v>
      </c>
      <c r="C1494" s="9" t="n">
        <v>56869962</v>
      </c>
      <c r="D1494" s="9" t="n">
        <v>56870187</v>
      </c>
      <c r="E1494" s="8" t="n">
        <v>1</v>
      </c>
      <c r="F1494" s="8" t="n">
        <v>7699553</v>
      </c>
      <c r="G1494" s="8" t="n">
        <v>7699343</v>
      </c>
    </row>
    <row r="1495" customFormat="false" ht="15" hidden="false" customHeight="false" outlineLevel="0" collapsed="false">
      <c r="A1495" s="8" t="s">
        <v>1521</v>
      </c>
      <c r="B1495" s="8" t="n">
        <v>9</v>
      </c>
      <c r="C1495" s="9" t="n">
        <v>56764668</v>
      </c>
      <c r="D1495" s="9" t="n">
        <v>56764882</v>
      </c>
      <c r="E1495" s="8" t="n">
        <v>1</v>
      </c>
      <c r="F1495" s="8" t="n">
        <v>8100221</v>
      </c>
      <c r="G1495" s="8" t="n">
        <v>8100008</v>
      </c>
    </row>
    <row r="1496" customFormat="false" ht="15" hidden="false" customHeight="false" outlineLevel="0" collapsed="false">
      <c r="A1496" s="8" t="s">
        <v>1522</v>
      </c>
      <c r="B1496" s="8" t="n">
        <v>9</v>
      </c>
      <c r="C1496" s="9" t="n">
        <v>56595984</v>
      </c>
      <c r="D1496" s="9" t="n">
        <v>56596201</v>
      </c>
      <c r="E1496" s="8" t="n">
        <v>1</v>
      </c>
      <c r="F1496" s="8" t="n">
        <v>8656564</v>
      </c>
      <c r="G1496" s="8" t="n">
        <v>8656346</v>
      </c>
    </row>
    <row r="1497" customFormat="false" ht="15" hidden="false" customHeight="false" outlineLevel="0" collapsed="false">
      <c r="A1497" s="8" t="s">
        <v>1523</v>
      </c>
      <c r="B1497" s="8" t="n">
        <v>9</v>
      </c>
      <c r="C1497" s="9" t="n">
        <v>56375524</v>
      </c>
      <c r="D1497" s="9" t="n">
        <v>56375743</v>
      </c>
      <c r="E1497" s="8" t="n">
        <v>1</v>
      </c>
      <c r="F1497" s="8" t="n">
        <v>9562292</v>
      </c>
      <c r="G1497" s="8" t="n">
        <v>9562086</v>
      </c>
    </row>
    <row r="1498" customFormat="false" ht="15" hidden="false" customHeight="false" outlineLevel="0" collapsed="false">
      <c r="A1498" s="8" t="s">
        <v>1524</v>
      </c>
      <c r="B1498" s="8" t="n">
        <v>9</v>
      </c>
      <c r="C1498" s="9" t="n">
        <v>56273523</v>
      </c>
      <c r="D1498" s="9" t="n">
        <v>56273741</v>
      </c>
      <c r="E1498" s="8" t="n">
        <v>1</v>
      </c>
      <c r="F1498" s="8" t="n">
        <v>10093529</v>
      </c>
      <c r="G1498" s="8" t="n">
        <v>10093375</v>
      </c>
    </row>
    <row r="1499" customFormat="false" ht="15" hidden="false" customHeight="false" outlineLevel="0" collapsed="false">
      <c r="A1499" s="8" t="s">
        <v>1525</v>
      </c>
      <c r="B1499" s="8" t="n">
        <v>9</v>
      </c>
      <c r="C1499" s="9" t="n">
        <v>55969933</v>
      </c>
      <c r="D1499" s="9" t="n">
        <v>55970157</v>
      </c>
      <c r="E1499" s="8" t="n">
        <v>1</v>
      </c>
      <c r="F1499" s="8" t="n">
        <v>11791883</v>
      </c>
      <c r="G1499" s="8" t="n">
        <v>11791686</v>
      </c>
    </row>
    <row r="1500" customFormat="false" ht="15" hidden="false" customHeight="false" outlineLevel="0" collapsed="false">
      <c r="A1500" s="8" t="s">
        <v>1526</v>
      </c>
      <c r="B1500" s="8" t="n">
        <v>9</v>
      </c>
      <c r="C1500" s="9" t="n">
        <v>55838517</v>
      </c>
      <c r="D1500" s="9" t="n">
        <v>55838736</v>
      </c>
      <c r="E1500" s="8" t="n">
        <v>1</v>
      </c>
      <c r="F1500" s="8" t="n">
        <v>12149769</v>
      </c>
      <c r="G1500" s="8" t="n">
        <v>12149555</v>
      </c>
    </row>
    <row r="1501" customFormat="false" ht="15" hidden="false" customHeight="false" outlineLevel="0" collapsed="false">
      <c r="A1501" s="8" t="s">
        <v>1527</v>
      </c>
      <c r="B1501" s="8" t="n">
        <v>9</v>
      </c>
      <c r="C1501" s="9" t="n">
        <v>55659585</v>
      </c>
      <c r="D1501" s="9" t="n">
        <v>55659806</v>
      </c>
      <c r="E1501" s="8" t="n">
        <v>1</v>
      </c>
      <c r="F1501" s="8" t="n">
        <v>12517541</v>
      </c>
      <c r="G1501" s="8" t="n">
        <v>12517371</v>
      </c>
    </row>
    <row r="1502" customFormat="false" ht="15" hidden="false" customHeight="false" outlineLevel="0" collapsed="false">
      <c r="A1502" s="8" t="s">
        <v>1528</v>
      </c>
      <c r="B1502" s="8" t="n">
        <v>9</v>
      </c>
      <c r="C1502" s="9" t="n">
        <v>55276279</v>
      </c>
      <c r="D1502" s="9" t="n">
        <v>55276500</v>
      </c>
      <c r="E1502" s="8" t="n">
        <v>1</v>
      </c>
      <c r="F1502" s="8" t="n">
        <v>14626977</v>
      </c>
      <c r="G1502" s="8" t="n">
        <v>14626778</v>
      </c>
    </row>
    <row r="1503" customFormat="false" ht="15" hidden="false" customHeight="false" outlineLevel="0" collapsed="false">
      <c r="A1503" s="8" t="s">
        <v>1529</v>
      </c>
      <c r="B1503" s="8" t="n">
        <v>9</v>
      </c>
      <c r="C1503" s="9" t="n">
        <v>55275730</v>
      </c>
      <c r="D1503" s="9" t="n">
        <v>55275949</v>
      </c>
      <c r="E1503" s="8" t="n">
        <v>1</v>
      </c>
      <c r="F1503" s="8" t="n">
        <v>14637844</v>
      </c>
      <c r="G1503" s="8" t="n">
        <v>14637661</v>
      </c>
    </row>
    <row r="1504" customFormat="false" ht="15" hidden="false" customHeight="false" outlineLevel="0" collapsed="false">
      <c r="A1504" s="8" t="s">
        <v>1530</v>
      </c>
      <c r="B1504" s="8" t="n">
        <v>9</v>
      </c>
      <c r="C1504" s="9" t="n">
        <v>6845887</v>
      </c>
      <c r="D1504" s="9" t="n">
        <v>6846106</v>
      </c>
      <c r="E1504" s="8" t="n">
        <v>1</v>
      </c>
      <c r="F1504" s="8" t="n">
        <v>14903197</v>
      </c>
      <c r="G1504" s="8" t="n">
        <v>14903043</v>
      </c>
    </row>
    <row r="1505" customFormat="false" ht="15" hidden="false" customHeight="false" outlineLevel="0" collapsed="false">
      <c r="A1505" s="8" t="s">
        <v>1531</v>
      </c>
      <c r="B1505" s="8" t="n">
        <v>9</v>
      </c>
      <c r="C1505" s="9" t="n">
        <v>55016833</v>
      </c>
      <c r="D1505" s="9" t="n">
        <v>55017048</v>
      </c>
      <c r="E1505" s="8" t="n">
        <v>1</v>
      </c>
      <c r="F1505" s="8" t="n">
        <v>15511713</v>
      </c>
      <c r="G1505" s="8" t="n">
        <v>15511915</v>
      </c>
    </row>
    <row r="1506" customFormat="false" ht="15" hidden="false" customHeight="false" outlineLevel="0" collapsed="false">
      <c r="A1506" s="8" t="s">
        <v>1532</v>
      </c>
      <c r="B1506" s="8" t="n">
        <v>9</v>
      </c>
      <c r="C1506" s="9" t="n">
        <v>54907828</v>
      </c>
      <c r="D1506" s="9" t="n">
        <v>54908047</v>
      </c>
      <c r="E1506" s="8" t="n">
        <v>1</v>
      </c>
      <c r="F1506" s="8" t="n">
        <v>16333965</v>
      </c>
      <c r="G1506" s="8" t="n">
        <v>16333804</v>
      </c>
    </row>
    <row r="1507" customFormat="false" ht="15" hidden="false" customHeight="false" outlineLevel="0" collapsed="false">
      <c r="A1507" s="8" t="s">
        <v>1533</v>
      </c>
      <c r="B1507" s="8" t="n">
        <v>9</v>
      </c>
      <c r="C1507" s="9" t="n">
        <v>54906575</v>
      </c>
      <c r="D1507" s="9" t="n">
        <v>54906796</v>
      </c>
      <c r="E1507" s="8" t="n">
        <v>1</v>
      </c>
      <c r="F1507" s="8" t="n">
        <v>16335573</v>
      </c>
      <c r="G1507" s="8" t="n">
        <v>16335350</v>
      </c>
    </row>
    <row r="1508" customFormat="false" ht="15" hidden="false" customHeight="false" outlineLevel="0" collapsed="false">
      <c r="A1508" s="8" t="s">
        <v>1534</v>
      </c>
      <c r="B1508" s="8" t="n">
        <v>9</v>
      </c>
      <c r="C1508" s="9" t="n">
        <v>54814723</v>
      </c>
      <c r="D1508" s="9" t="n">
        <v>54814944</v>
      </c>
      <c r="E1508" s="8" t="n">
        <v>1</v>
      </c>
      <c r="F1508" s="8" t="n">
        <v>16604388</v>
      </c>
      <c r="G1508" s="8" t="n">
        <v>16604278</v>
      </c>
    </row>
    <row r="1509" customFormat="false" ht="15" hidden="false" customHeight="false" outlineLevel="0" collapsed="false">
      <c r="A1509" s="8" t="s">
        <v>1535</v>
      </c>
      <c r="B1509" s="8" t="n">
        <v>9</v>
      </c>
      <c r="C1509" s="9" t="n">
        <v>54813379</v>
      </c>
      <c r="D1509" s="9" t="n">
        <v>54813598</v>
      </c>
      <c r="E1509" s="8" t="n">
        <v>1</v>
      </c>
      <c r="F1509" s="8" t="n">
        <v>16606151</v>
      </c>
      <c r="G1509" s="8" t="n">
        <v>16605965</v>
      </c>
    </row>
    <row r="1510" customFormat="false" ht="15" hidden="false" customHeight="false" outlineLevel="0" collapsed="false">
      <c r="A1510" s="8" t="s">
        <v>1536</v>
      </c>
      <c r="B1510" s="8" t="n">
        <v>9</v>
      </c>
      <c r="C1510" s="9" t="n">
        <v>4215819</v>
      </c>
      <c r="D1510" s="9" t="n">
        <v>4216035</v>
      </c>
      <c r="E1510" s="8" t="n">
        <v>1</v>
      </c>
      <c r="F1510" s="8" t="n">
        <v>17392888</v>
      </c>
      <c r="G1510" s="8" t="n">
        <v>17392731</v>
      </c>
    </row>
    <row r="1511" customFormat="false" ht="15" hidden="false" customHeight="false" outlineLevel="0" collapsed="false">
      <c r="A1511" s="8" t="s">
        <v>1537</v>
      </c>
      <c r="B1511" s="8" t="n">
        <v>9</v>
      </c>
      <c r="C1511" s="9" t="n">
        <v>54661227</v>
      </c>
      <c r="D1511" s="9" t="n">
        <v>54661446</v>
      </c>
      <c r="E1511" s="8" t="n">
        <v>1</v>
      </c>
      <c r="F1511" s="8" t="n">
        <v>17653916</v>
      </c>
      <c r="G1511" s="8" t="n">
        <v>17653744</v>
      </c>
    </row>
    <row r="1512" customFormat="false" ht="15" hidden="false" customHeight="false" outlineLevel="0" collapsed="false">
      <c r="A1512" s="8" t="s">
        <v>1538</v>
      </c>
      <c r="B1512" s="8" t="n">
        <v>9</v>
      </c>
      <c r="C1512" s="9" t="n">
        <v>111074</v>
      </c>
      <c r="D1512" s="9" t="n">
        <v>111293</v>
      </c>
      <c r="E1512" s="8" t="n">
        <v>1</v>
      </c>
      <c r="F1512" s="8" t="n">
        <v>19609805</v>
      </c>
      <c r="G1512" s="8" t="n">
        <v>19609931</v>
      </c>
    </row>
    <row r="1513" customFormat="false" ht="15" hidden="false" customHeight="false" outlineLevel="0" collapsed="false">
      <c r="A1513" s="8" t="s">
        <v>1539</v>
      </c>
      <c r="B1513" s="8" t="n">
        <v>9</v>
      </c>
      <c r="C1513" s="9" t="n">
        <v>54212461</v>
      </c>
      <c r="D1513" s="9" t="n">
        <v>54212680</v>
      </c>
      <c r="E1513" s="8" t="n">
        <v>1</v>
      </c>
      <c r="F1513" s="8" t="n">
        <v>19983349</v>
      </c>
      <c r="G1513" s="8" t="n">
        <v>19983136</v>
      </c>
    </row>
    <row r="1514" customFormat="false" ht="15" hidden="false" customHeight="false" outlineLevel="0" collapsed="false">
      <c r="A1514" s="8" t="s">
        <v>1540</v>
      </c>
      <c r="B1514" s="8" t="n">
        <v>9</v>
      </c>
      <c r="C1514" s="9" t="n">
        <v>11470803</v>
      </c>
      <c r="D1514" s="9" t="n">
        <v>11471023</v>
      </c>
      <c r="E1514" s="8" t="n">
        <v>1</v>
      </c>
      <c r="F1514" s="8" t="n">
        <v>20223402</v>
      </c>
      <c r="G1514" s="8" t="n">
        <v>20223511</v>
      </c>
    </row>
    <row r="1515" customFormat="false" ht="15" hidden="false" customHeight="false" outlineLevel="0" collapsed="false">
      <c r="A1515" s="8" t="s">
        <v>1541</v>
      </c>
      <c r="B1515" s="8" t="n">
        <v>9</v>
      </c>
      <c r="C1515" s="9" t="n">
        <v>53236404</v>
      </c>
      <c r="D1515" s="9" t="n">
        <v>53236619</v>
      </c>
      <c r="E1515" s="8" t="n">
        <v>1</v>
      </c>
      <c r="F1515" s="8" t="n">
        <v>20290122</v>
      </c>
      <c r="G1515" s="8" t="n">
        <v>20289988</v>
      </c>
    </row>
    <row r="1516" customFormat="false" ht="15" hidden="false" customHeight="false" outlineLevel="0" collapsed="false">
      <c r="A1516" s="8" t="s">
        <v>1542</v>
      </c>
      <c r="B1516" s="8" t="n">
        <v>9</v>
      </c>
      <c r="C1516" s="9" t="n">
        <v>53657553</v>
      </c>
      <c r="D1516" s="9" t="n">
        <v>53657773</v>
      </c>
      <c r="E1516" s="8" t="n">
        <v>1</v>
      </c>
      <c r="F1516" s="8" t="n">
        <v>22776037</v>
      </c>
      <c r="G1516" s="8" t="n">
        <v>22776258</v>
      </c>
    </row>
    <row r="1517" customFormat="false" ht="15" hidden="false" customHeight="false" outlineLevel="0" collapsed="false">
      <c r="A1517" s="8" t="s">
        <v>1543</v>
      </c>
      <c r="B1517" s="8" t="n">
        <v>9</v>
      </c>
      <c r="C1517" s="9" t="n">
        <v>53677388</v>
      </c>
      <c r="D1517" s="9" t="n">
        <v>53677604</v>
      </c>
      <c r="E1517" s="8" t="n">
        <v>1</v>
      </c>
      <c r="F1517" s="8" t="n">
        <v>22940138</v>
      </c>
      <c r="G1517" s="8" t="n">
        <v>22940255</v>
      </c>
    </row>
    <row r="1518" customFormat="false" ht="15" hidden="false" customHeight="false" outlineLevel="0" collapsed="false">
      <c r="A1518" s="8" t="s">
        <v>1544</v>
      </c>
      <c r="B1518" s="8" t="n">
        <v>9</v>
      </c>
      <c r="C1518" s="9" t="n">
        <v>53149760</v>
      </c>
      <c r="D1518" s="9" t="n">
        <v>53149980</v>
      </c>
      <c r="E1518" s="8" t="n">
        <v>1</v>
      </c>
      <c r="F1518" s="8" t="n">
        <v>25426780</v>
      </c>
      <c r="G1518" s="8" t="n">
        <v>25426599</v>
      </c>
    </row>
    <row r="1519" customFormat="false" ht="15" hidden="false" customHeight="false" outlineLevel="0" collapsed="false">
      <c r="A1519" s="8" t="s">
        <v>1545</v>
      </c>
      <c r="B1519" s="8" t="n">
        <v>9</v>
      </c>
      <c r="C1519" s="9" t="n">
        <v>53125731</v>
      </c>
      <c r="D1519" s="9" t="n">
        <v>53125952</v>
      </c>
      <c r="E1519" s="8" t="n">
        <v>1</v>
      </c>
      <c r="F1519" s="8" t="n">
        <v>25440562</v>
      </c>
      <c r="G1519" s="8" t="n">
        <v>25440342</v>
      </c>
    </row>
    <row r="1520" customFormat="false" ht="15" hidden="false" customHeight="false" outlineLevel="0" collapsed="false">
      <c r="A1520" s="8" t="s">
        <v>1546</v>
      </c>
      <c r="B1520" s="8" t="n">
        <v>9</v>
      </c>
      <c r="C1520" s="9" t="n">
        <v>52986332</v>
      </c>
      <c r="D1520" s="9" t="n">
        <v>52986551</v>
      </c>
      <c r="E1520" s="8" t="n">
        <v>1</v>
      </c>
      <c r="F1520" s="8" t="n">
        <v>25885115</v>
      </c>
      <c r="G1520" s="8" t="n">
        <v>25884949</v>
      </c>
    </row>
    <row r="1521" customFormat="false" ht="15" hidden="false" customHeight="false" outlineLevel="0" collapsed="false">
      <c r="A1521" s="8" t="s">
        <v>1547</v>
      </c>
      <c r="B1521" s="8" t="n">
        <v>9</v>
      </c>
      <c r="C1521" s="9" t="n">
        <v>52984205</v>
      </c>
      <c r="D1521" s="9" t="n">
        <v>52984424</v>
      </c>
      <c r="E1521" s="8" t="n">
        <v>1</v>
      </c>
      <c r="F1521" s="8" t="n">
        <v>25887399</v>
      </c>
      <c r="G1521" s="8" t="n">
        <v>25887236</v>
      </c>
    </row>
    <row r="1522" customFormat="false" ht="15" hidden="false" customHeight="false" outlineLevel="0" collapsed="false">
      <c r="A1522" s="8" t="s">
        <v>1548</v>
      </c>
      <c r="B1522" s="8" t="n">
        <v>9</v>
      </c>
      <c r="C1522" s="9" t="n">
        <v>52968473</v>
      </c>
      <c r="D1522" s="9" t="n">
        <v>52968689</v>
      </c>
      <c r="E1522" s="8" t="n">
        <v>1</v>
      </c>
      <c r="F1522" s="8" t="n">
        <v>26200486</v>
      </c>
      <c r="G1522" s="8" t="n">
        <v>26200312</v>
      </c>
    </row>
    <row r="1523" customFormat="false" ht="15" hidden="false" customHeight="false" outlineLevel="0" collapsed="false">
      <c r="A1523" s="8" t="s">
        <v>1549</v>
      </c>
      <c r="B1523" s="8" t="n">
        <v>9</v>
      </c>
      <c r="C1523" s="9" t="n">
        <v>52831266</v>
      </c>
      <c r="D1523" s="9" t="n">
        <v>52831488</v>
      </c>
      <c r="E1523" s="8" t="n">
        <v>1</v>
      </c>
      <c r="F1523" s="8" t="n">
        <v>27096183</v>
      </c>
      <c r="G1523" s="8" t="n">
        <v>27095968</v>
      </c>
    </row>
    <row r="1524" customFormat="false" ht="15" hidden="false" customHeight="false" outlineLevel="0" collapsed="false">
      <c r="A1524" s="8" t="s">
        <v>1550</v>
      </c>
      <c r="B1524" s="8" t="n">
        <v>9</v>
      </c>
      <c r="C1524" s="9" t="n">
        <v>52826656</v>
      </c>
      <c r="D1524" s="9" t="n">
        <v>52826874</v>
      </c>
      <c r="E1524" s="8" t="n">
        <v>1</v>
      </c>
      <c r="F1524" s="8" t="n">
        <v>27100442</v>
      </c>
      <c r="G1524" s="8" t="n">
        <v>27100294</v>
      </c>
    </row>
    <row r="1525" customFormat="false" ht="15" hidden="false" customHeight="false" outlineLevel="0" collapsed="false">
      <c r="A1525" s="8" t="s">
        <v>1551</v>
      </c>
      <c r="B1525" s="8" t="n">
        <v>9</v>
      </c>
      <c r="C1525" s="9" t="n">
        <v>52238406</v>
      </c>
      <c r="D1525" s="9" t="n">
        <v>52238625</v>
      </c>
      <c r="E1525" s="8" t="n">
        <v>1</v>
      </c>
      <c r="F1525" s="8" t="n">
        <v>29403839</v>
      </c>
      <c r="G1525" s="8" t="n">
        <v>29403656</v>
      </c>
    </row>
    <row r="1526" customFormat="false" ht="15" hidden="false" customHeight="false" outlineLevel="0" collapsed="false">
      <c r="A1526" s="8" t="s">
        <v>1552</v>
      </c>
      <c r="B1526" s="8" t="n">
        <v>9</v>
      </c>
      <c r="C1526" s="9" t="n">
        <v>52237768</v>
      </c>
      <c r="D1526" s="9" t="n">
        <v>52237983</v>
      </c>
      <c r="E1526" s="8" t="n">
        <v>1</v>
      </c>
      <c r="F1526" s="8" t="n">
        <v>29404336</v>
      </c>
      <c r="G1526" s="8" t="n">
        <v>29404127</v>
      </c>
    </row>
    <row r="1527" customFormat="false" ht="15" hidden="false" customHeight="false" outlineLevel="0" collapsed="false">
      <c r="A1527" s="8" t="s">
        <v>1553</v>
      </c>
      <c r="B1527" s="8" t="n">
        <v>9</v>
      </c>
      <c r="C1527" s="9" t="n">
        <v>51882879</v>
      </c>
      <c r="D1527" s="9" t="n">
        <v>51883097</v>
      </c>
      <c r="E1527" s="8" t="n">
        <v>1</v>
      </c>
      <c r="F1527" s="8" t="n">
        <v>31058019</v>
      </c>
      <c r="G1527" s="8" t="n">
        <v>31057803</v>
      </c>
    </row>
    <row r="1528" customFormat="false" ht="15" hidden="false" customHeight="false" outlineLevel="0" collapsed="false">
      <c r="A1528" s="8" t="s">
        <v>1554</v>
      </c>
      <c r="B1528" s="8" t="n">
        <v>9</v>
      </c>
      <c r="C1528" s="9" t="n">
        <v>51867209</v>
      </c>
      <c r="D1528" s="9" t="n">
        <v>51867427</v>
      </c>
      <c r="E1528" s="8" t="n">
        <v>1</v>
      </c>
      <c r="F1528" s="8" t="n">
        <v>31074754</v>
      </c>
      <c r="G1528" s="8" t="n">
        <v>31074597</v>
      </c>
    </row>
    <row r="1529" customFormat="false" ht="15" hidden="false" customHeight="false" outlineLevel="0" collapsed="false">
      <c r="A1529" s="8" t="s">
        <v>1555</v>
      </c>
      <c r="B1529" s="8" t="n">
        <v>9</v>
      </c>
      <c r="C1529" s="9" t="n">
        <v>51183075</v>
      </c>
      <c r="D1529" s="9" t="n">
        <v>51183296</v>
      </c>
      <c r="E1529" s="8" t="n">
        <v>1</v>
      </c>
      <c r="F1529" s="8" t="n">
        <v>34207196</v>
      </c>
      <c r="G1529" s="8" t="n">
        <v>34207071</v>
      </c>
    </row>
    <row r="1530" customFormat="false" ht="15" hidden="false" customHeight="false" outlineLevel="0" collapsed="false">
      <c r="A1530" s="8" t="s">
        <v>1556</v>
      </c>
      <c r="B1530" s="8" t="n">
        <v>9</v>
      </c>
      <c r="C1530" s="9" t="n">
        <v>51182642</v>
      </c>
      <c r="D1530" s="9" t="n">
        <v>51182865</v>
      </c>
      <c r="E1530" s="8" t="n">
        <v>1</v>
      </c>
      <c r="F1530" s="8" t="n">
        <v>34207948</v>
      </c>
      <c r="G1530" s="8" t="n">
        <v>34207799</v>
      </c>
    </row>
    <row r="1531" customFormat="false" ht="15" hidden="false" customHeight="false" outlineLevel="0" collapsed="false">
      <c r="A1531" s="8" t="s">
        <v>1557</v>
      </c>
      <c r="B1531" s="8" t="n">
        <v>9</v>
      </c>
      <c r="C1531" s="9" t="n">
        <v>51102550</v>
      </c>
      <c r="D1531" s="9" t="n">
        <v>51102771</v>
      </c>
      <c r="E1531" s="8" t="n">
        <v>1</v>
      </c>
      <c r="F1531" s="8" t="n">
        <v>34823967</v>
      </c>
      <c r="G1531" s="8" t="n">
        <v>34823812</v>
      </c>
    </row>
    <row r="1532" customFormat="false" ht="15" hidden="false" customHeight="false" outlineLevel="0" collapsed="false">
      <c r="A1532" s="8" t="s">
        <v>1558</v>
      </c>
      <c r="B1532" s="8" t="n">
        <v>9</v>
      </c>
      <c r="C1532" s="9" t="n">
        <v>51054744</v>
      </c>
      <c r="D1532" s="9" t="n">
        <v>51054959</v>
      </c>
      <c r="E1532" s="8" t="n">
        <v>1</v>
      </c>
      <c r="F1532" s="8" t="n">
        <v>34996446</v>
      </c>
      <c r="G1532" s="8" t="n">
        <v>34996225</v>
      </c>
    </row>
    <row r="1533" customFormat="false" ht="15" hidden="false" customHeight="false" outlineLevel="0" collapsed="false">
      <c r="A1533" s="8" t="s">
        <v>1559</v>
      </c>
      <c r="B1533" s="8" t="n">
        <v>9</v>
      </c>
      <c r="C1533" s="9" t="n">
        <v>51008806</v>
      </c>
      <c r="D1533" s="9" t="n">
        <v>51009027</v>
      </c>
      <c r="E1533" s="8" t="n">
        <v>1</v>
      </c>
      <c r="F1533" s="8" t="n">
        <v>35240750</v>
      </c>
      <c r="G1533" s="8" t="n">
        <v>35240547</v>
      </c>
    </row>
    <row r="1534" customFormat="false" ht="15" hidden="false" customHeight="false" outlineLevel="0" collapsed="false">
      <c r="A1534" s="8" t="s">
        <v>1560</v>
      </c>
      <c r="B1534" s="8" t="n">
        <v>9</v>
      </c>
      <c r="C1534" s="9" t="n">
        <v>51006847</v>
      </c>
      <c r="D1534" s="9" t="n">
        <v>51007062</v>
      </c>
      <c r="E1534" s="8" t="n">
        <v>1</v>
      </c>
      <c r="F1534" s="8" t="n">
        <v>35242604</v>
      </c>
      <c r="G1534" s="8" t="n">
        <v>35242382</v>
      </c>
    </row>
    <row r="1535" customFormat="false" ht="15" hidden="false" customHeight="false" outlineLevel="0" collapsed="false">
      <c r="A1535" s="8" t="s">
        <v>1561</v>
      </c>
      <c r="B1535" s="8" t="n">
        <v>9</v>
      </c>
      <c r="C1535" s="9" t="n">
        <v>50998279</v>
      </c>
      <c r="D1535" s="9" t="n">
        <v>50998495</v>
      </c>
      <c r="E1535" s="8" t="n">
        <v>1</v>
      </c>
      <c r="F1535" s="8" t="n">
        <v>35455720</v>
      </c>
      <c r="G1535" s="8" t="n">
        <v>35455561</v>
      </c>
    </row>
    <row r="1536" customFormat="false" ht="15" hidden="false" customHeight="false" outlineLevel="0" collapsed="false">
      <c r="A1536" s="8" t="s">
        <v>1562</v>
      </c>
      <c r="B1536" s="8" t="n">
        <v>9</v>
      </c>
      <c r="C1536" s="9" t="n">
        <v>50309464</v>
      </c>
      <c r="D1536" s="9" t="n">
        <v>50309683</v>
      </c>
      <c r="E1536" s="8" t="n">
        <v>1</v>
      </c>
      <c r="F1536" s="8" t="n">
        <v>37849263</v>
      </c>
      <c r="G1536" s="8" t="n">
        <v>37849463</v>
      </c>
    </row>
    <row r="1537" customFormat="false" ht="15" hidden="false" customHeight="false" outlineLevel="0" collapsed="false">
      <c r="A1537" s="8" t="s">
        <v>1563</v>
      </c>
      <c r="B1537" s="8" t="n">
        <v>9</v>
      </c>
      <c r="C1537" s="9" t="n">
        <v>50357315</v>
      </c>
      <c r="D1537" s="9" t="n">
        <v>50357534</v>
      </c>
      <c r="E1537" s="8" t="n">
        <v>1</v>
      </c>
      <c r="F1537" s="8" t="n">
        <v>38126570</v>
      </c>
      <c r="G1537" s="8" t="n">
        <v>38126720</v>
      </c>
    </row>
    <row r="1538" customFormat="false" ht="15" hidden="false" customHeight="false" outlineLevel="0" collapsed="false">
      <c r="A1538" s="8" t="s">
        <v>1564</v>
      </c>
      <c r="B1538" s="8" t="n">
        <v>9</v>
      </c>
      <c r="C1538" s="9" t="n">
        <v>50445240</v>
      </c>
      <c r="D1538" s="9" t="n">
        <v>50445454</v>
      </c>
      <c r="E1538" s="8" t="n">
        <v>1</v>
      </c>
      <c r="F1538" s="8" t="n">
        <v>38617165</v>
      </c>
      <c r="G1538" s="8" t="n">
        <v>38617320</v>
      </c>
    </row>
    <row r="1539" customFormat="false" ht="15" hidden="false" customHeight="false" outlineLevel="0" collapsed="false">
      <c r="A1539" s="8" t="s">
        <v>1565</v>
      </c>
      <c r="B1539" s="8" t="n">
        <v>9</v>
      </c>
      <c r="C1539" s="9" t="n">
        <v>50500479</v>
      </c>
      <c r="D1539" s="9" t="n">
        <v>50500696</v>
      </c>
      <c r="E1539" s="8" t="n">
        <v>1</v>
      </c>
      <c r="F1539" s="8" t="n">
        <v>38877859</v>
      </c>
      <c r="G1539" s="8" t="n">
        <v>38878075</v>
      </c>
    </row>
    <row r="1540" customFormat="false" ht="15" hidden="false" customHeight="false" outlineLevel="0" collapsed="false">
      <c r="A1540" s="8" t="s">
        <v>1566</v>
      </c>
      <c r="B1540" s="8" t="n">
        <v>9</v>
      </c>
      <c r="C1540" s="9" t="n">
        <v>50684039</v>
      </c>
      <c r="D1540" s="9" t="n">
        <v>50684254</v>
      </c>
      <c r="E1540" s="8" t="n">
        <v>1</v>
      </c>
      <c r="F1540" s="8" t="n">
        <v>39735449</v>
      </c>
      <c r="G1540" s="8" t="n">
        <v>39735545</v>
      </c>
    </row>
    <row r="1541" customFormat="false" ht="15" hidden="false" customHeight="false" outlineLevel="0" collapsed="false">
      <c r="A1541" s="8" t="s">
        <v>1567</v>
      </c>
      <c r="B1541" s="8" t="n">
        <v>9</v>
      </c>
      <c r="C1541" s="9" t="n">
        <v>50087099</v>
      </c>
      <c r="D1541" s="9" t="n">
        <v>50087321</v>
      </c>
      <c r="E1541" s="8" t="n">
        <v>1</v>
      </c>
      <c r="F1541" s="8" t="n">
        <v>40224909</v>
      </c>
      <c r="G1541" s="8" t="n">
        <v>40224687</v>
      </c>
    </row>
    <row r="1542" customFormat="false" ht="15" hidden="false" customHeight="false" outlineLevel="0" collapsed="false">
      <c r="A1542" s="8" t="s">
        <v>1568</v>
      </c>
      <c r="B1542" s="8" t="n">
        <v>9</v>
      </c>
      <c r="C1542" s="9" t="n">
        <v>50086573</v>
      </c>
      <c r="D1542" s="9" t="n">
        <v>50086793</v>
      </c>
      <c r="E1542" s="8" t="n">
        <v>1</v>
      </c>
      <c r="F1542" s="8" t="n">
        <v>40225456</v>
      </c>
      <c r="G1542" s="8" t="n">
        <v>40225234</v>
      </c>
    </row>
    <row r="1543" customFormat="false" ht="15" hidden="false" customHeight="false" outlineLevel="0" collapsed="false">
      <c r="A1543" s="8" t="s">
        <v>1569</v>
      </c>
      <c r="B1543" s="8" t="n">
        <v>9</v>
      </c>
      <c r="C1543" s="9" t="n">
        <v>49808710</v>
      </c>
      <c r="D1543" s="9" t="n">
        <v>49808931</v>
      </c>
      <c r="E1543" s="8" t="n">
        <v>1</v>
      </c>
      <c r="F1543" s="8" t="n">
        <v>41957339</v>
      </c>
      <c r="G1543" s="8" t="n">
        <v>41957229</v>
      </c>
    </row>
    <row r="1544" customFormat="false" ht="15" hidden="false" customHeight="false" outlineLevel="0" collapsed="false">
      <c r="A1544" s="8" t="s">
        <v>1570</v>
      </c>
      <c r="B1544" s="8" t="n">
        <v>9</v>
      </c>
      <c r="C1544" s="9" t="n">
        <v>49268099</v>
      </c>
      <c r="D1544" s="9" t="n">
        <v>49268318</v>
      </c>
      <c r="E1544" s="8" t="n">
        <v>1</v>
      </c>
      <c r="F1544" s="8" t="n">
        <v>44803348</v>
      </c>
      <c r="G1544" s="8" t="n">
        <v>44803160</v>
      </c>
    </row>
    <row r="1545" customFormat="false" ht="15" hidden="false" customHeight="false" outlineLevel="0" collapsed="false">
      <c r="A1545" s="8" t="s">
        <v>1571</v>
      </c>
      <c r="B1545" s="8" t="n">
        <v>9</v>
      </c>
      <c r="C1545" s="9" t="n">
        <v>49242672</v>
      </c>
      <c r="D1545" s="9" t="n">
        <v>49242888</v>
      </c>
      <c r="E1545" s="8" t="n">
        <v>1</v>
      </c>
      <c r="F1545" s="8" t="n">
        <v>45103493</v>
      </c>
      <c r="G1545" s="8" t="n">
        <v>45103274</v>
      </c>
    </row>
    <row r="1546" customFormat="false" ht="15" hidden="false" customHeight="false" outlineLevel="0" collapsed="false">
      <c r="A1546" s="8" t="s">
        <v>1572</v>
      </c>
      <c r="B1546" s="8" t="n">
        <v>9</v>
      </c>
      <c r="C1546" s="9" t="n">
        <v>49129971</v>
      </c>
      <c r="D1546" s="9" t="n">
        <v>49130190</v>
      </c>
      <c r="E1546" s="8" t="n">
        <v>1</v>
      </c>
      <c r="F1546" s="8" t="n">
        <v>45513795</v>
      </c>
      <c r="G1546" s="8" t="n">
        <v>45513580</v>
      </c>
    </row>
    <row r="1547" customFormat="false" ht="15" hidden="false" customHeight="false" outlineLevel="0" collapsed="false">
      <c r="A1547" s="8" t="s">
        <v>1573</v>
      </c>
      <c r="B1547" s="8" t="n">
        <v>9</v>
      </c>
      <c r="C1547" s="9" t="n">
        <v>49091721</v>
      </c>
      <c r="D1547" s="9" t="n">
        <v>49091941</v>
      </c>
      <c r="E1547" s="8" t="n">
        <v>1</v>
      </c>
      <c r="F1547" s="8" t="n">
        <v>45773627</v>
      </c>
      <c r="G1547" s="8" t="n">
        <v>45773478</v>
      </c>
    </row>
    <row r="1548" customFormat="false" ht="15" hidden="false" customHeight="false" outlineLevel="0" collapsed="false">
      <c r="A1548" s="8" t="s">
        <v>1574</v>
      </c>
      <c r="B1548" s="8" t="n">
        <v>9</v>
      </c>
      <c r="C1548" s="9" t="n">
        <v>48940786</v>
      </c>
      <c r="D1548" s="9" t="n">
        <v>48941008</v>
      </c>
      <c r="E1548" s="8" t="n">
        <v>1</v>
      </c>
      <c r="F1548" s="8" t="n">
        <v>46545780</v>
      </c>
      <c r="G1548" s="8" t="n">
        <v>46545558</v>
      </c>
    </row>
    <row r="1549" customFormat="false" ht="15" hidden="false" customHeight="false" outlineLevel="0" collapsed="false">
      <c r="A1549" s="8" t="s">
        <v>1575</v>
      </c>
      <c r="B1549" s="8" t="n">
        <v>9</v>
      </c>
      <c r="C1549" s="9" t="n">
        <v>48910523</v>
      </c>
      <c r="D1549" s="9" t="n">
        <v>48910742</v>
      </c>
      <c r="E1549" s="8" t="n">
        <v>1</v>
      </c>
      <c r="F1549" s="8" t="n">
        <v>46626293</v>
      </c>
      <c r="G1549" s="8" t="n">
        <v>46626072</v>
      </c>
    </row>
    <row r="1550" customFormat="false" ht="15" hidden="false" customHeight="false" outlineLevel="0" collapsed="false">
      <c r="A1550" s="8" t="s">
        <v>1576</v>
      </c>
      <c r="B1550" s="8" t="n">
        <v>9</v>
      </c>
      <c r="C1550" s="9" t="n">
        <v>48415182</v>
      </c>
      <c r="D1550" s="9" t="n">
        <v>48415401</v>
      </c>
      <c r="E1550" s="8" t="n">
        <v>1</v>
      </c>
      <c r="F1550" s="8" t="n">
        <v>49214892</v>
      </c>
      <c r="G1550" s="8" t="n">
        <v>49214731</v>
      </c>
    </row>
    <row r="1551" customFormat="false" ht="15" hidden="false" customHeight="false" outlineLevel="0" collapsed="false">
      <c r="A1551" s="8" t="s">
        <v>1577</v>
      </c>
      <c r="B1551" s="8" t="n">
        <v>9</v>
      </c>
      <c r="C1551" s="9" t="n">
        <v>48342377</v>
      </c>
      <c r="D1551" s="9" t="n">
        <v>48342596</v>
      </c>
      <c r="E1551" s="8" t="n">
        <v>1</v>
      </c>
      <c r="F1551" s="8" t="n">
        <v>49779207</v>
      </c>
      <c r="G1551" s="8" t="n">
        <v>49778992</v>
      </c>
    </row>
    <row r="1552" customFormat="false" ht="15" hidden="false" customHeight="false" outlineLevel="0" collapsed="false">
      <c r="A1552" s="8" t="s">
        <v>1578</v>
      </c>
      <c r="B1552" s="8" t="n">
        <v>9</v>
      </c>
      <c r="C1552" s="9" t="n">
        <v>48255071</v>
      </c>
      <c r="D1552" s="9" t="n">
        <v>48255293</v>
      </c>
      <c r="E1552" s="8" t="n">
        <v>1</v>
      </c>
      <c r="F1552" s="8" t="n">
        <v>50339374</v>
      </c>
      <c r="G1552" s="8" t="n">
        <v>50339163</v>
      </c>
    </row>
    <row r="1553" customFormat="false" ht="15" hidden="false" customHeight="false" outlineLevel="0" collapsed="false">
      <c r="A1553" s="8" t="s">
        <v>1579</v>
      </c>
      <c r="B1553" s="8" t="n">
        <v>9</v>
      </c>
      <c r="C1553" s="9" t="n">
        <v>48214450</v>
      </c>
      <c r="D1553" s="9" t="n">
        <v>48214671</v>
      </c>
      <c r="E1553" s="8" t="n">
        <v>1</v>
      </c>
      <c r="F1553" s="8" t="n">
        <v>50711194</v>
      </c>
      <c r="G1553" s="8" t="n">
        <v>50710981</v>
      </c>
    </row>
    <row r="1554" customFormat="false" ht="15" hidden="false" customHeight="false" outlineLevel="0" collapsed="false">
      <c r="A1554" s="8" t="s">
        <v>1580</v>
      </c>
      <c r="B1554" s="8" t="n">
        <v>9</v>
      </c>
      <c r="C1554" s="9" t="n">
        <v>47627098</v>
      </c>
      <c r="D1554" s="9" t="n">
        <v>47627317</v>
      </c>
      <c r="E1554" s="8" t="n">
        <v>1</v>
      </c>
      <c r="F1554" s="8" t="n">
        <v>52458087</v>
      </c>
      <c r="G1554" s="8" t="n">
        <v>52458214</v>
      </c>
    </row>
    <row r="1555" customFormat="false" ht="15" hidden="false" customHeight="false" outlineLevel="0" collapsed="false">
      <c r="A1555" s="8" t="s">
        <v>1581</v>
      </c>
      <c r="B1555" s="8" t="n">
        <v>9</v>
      </c>
      <c r="C1555" s="9" t="n">
        <v>47627229</v>
      </c>
      <c r="D1555" s="9" t="n">
        <v>47627451</v>
      </c>
      <c r="E1555" s="8" t="n">
        <v>1</v>
      </c>
      <c r="F1555" s="8" t="n">
        <v>52458206</v>
      </c>
      <c r="G1555" s="8" t="n">
        <v>52458342</v>
      </c>
    </row>
    <row r="1556" customFormat="false" ht="15" hidden="false" customHeight="false" outlineLevel="0" collapsed="false">
      <c r="A1556" s="8" t="s">
        <v>1582</v>
      </c>
      <c r="B1556" s="8" t="n">
        <v>9</v>
      </c>
      <c r="C1556" s="9" t="n">
        <v>47630078</v>
      </c>
      <c r="D1556" s="9" t="n">
        <v>47630296</v>
      </c>
      <c r="E1556" s="8" t="n">
        <v>1</v>
      </c>
      <c r="F1556" s="8" t="n">
        <v>52462523</v>
      </c>
      <c r="G1556" s="8" t="n">
        <v>52462700</v>
      </c>
    </row>
    <row r="1557" customFormat="false" ht="15" hidden="false" customHeight="false" outlineLevel="0" collapsed="false">
      <c r="A1557" s="8" t="s">
        <v>1583</v>
      </c>
      <c r="B1557" s="8" t="n">
        <v>9</v>
      </c>
      <c r="C1557" s="9" t="n">
        <v>47239960</v>
      </c>
      <c r="D1557" s="9" t="n">
        <v>47240181</v>
      </c>
      <c r="E1557" s="8" t="n">
        <v>1</v>
      </c>
      <c r="F1557" s="8" t="n">
        <v>54846133</v>
      </c>
      <c r="G1557" s="8" t="n">
        <v>54845938</v>
      </c>
    </row>
    <row r="1558" customFormat="false" ht="15" hidden="false" customHeight="false" outlineLevel="0" collapsed="false">
      <c r="A1558" s="8" t="s">
        <v>1584</v>
      </c>
      <c r="B1558" s="8" t="n">
        <v>9</v>
      </c>
      <c r="C1558" s="9" t="n">
        <v>47229666</v>
      </c>
      <c r="D1558" s="9" t="n">
        <v>47229885</v>
      </c>
      <c r="E1558" s="8" t="n">
        <v>1</v>
      </c>
      <c r="F1558" s="8" t="n">
        <v>54929379</v>
      </c>
      <c r="G1558" s="8" t="n">
        <v>54929215</v>
      </c>
    </row>
    <row r="1559" customFormat="false" ht="15" hidden="false" customHeight="false" outlineLevel="0" collapsed="false">
      <c r="A1559" s="8" t="s">
        <v>1585</v>
      </c>
      <c r="B1559" s="8" t="n">
        <v>9</v>
      </c>
      <c r="C1559" s="9" t="n">
        <v>47219661</v>
      </c>
      <c r="D1559" s="9" t="n">
        <v>47219876</v>
      </c>
      <c r="E1559" s="8" t="n">
        <v>1</v>
      </c>
      <c r="F1559" s="8" t="n">
        <v>55074664</v>
      </c>
      <c r="G1559" s="8" t="n">
        <v>55074450</v>
      </c>
    </row>
    <row r="1560" customFormat="false" ht="15" hidden="false" customHeight="false" outlineLevel="0" collapsed="false">
      <c r="A1560" s="8" t="s">
        <v>1586</v>
      </c>
      <c r="B1560" s="8" t="n">
        <v>9</v>
      </c>
      <c r="C1560" s="9" t="n">
        <v>46918465</v>
      </c>
      <c r="D1560" s="9" t="n">
        <v>46918679</v>
      </c>
      <c r="E1560" s="8" t="n">
        <v>1</v>
      </c>
      <c r="F1560" s="8" t="n">
        <v>56674446</v>
      </c>
      <c r="G1560" s="8" t="n">
        <v>56674367</v>
      </c>
    </row>
    <row r="1561" customFormat="false" ht="15" hidden="false" customHeight="false" outlineLevel="0" collapsed="false">
      <c r="A1561" s="8" t="s">
        <v>1587</v>
      </c>
      <c r="B1561" s="8" t="n">
        <v>9</v>
      </c>
      <c r="C1561" s="9" t="n">
        <v>46771302</v>
      </c>
      <c r="D1561" s="9" t="n">
        <v>46771521</v>
      </c>
      <c r="E1561" s="8" t="n">
        <v>1</v>
      </c>
      <c r="F1561" s="8" t="n">
        <v>57481855</v>
      </c>
      <c r="G1561" s="8" t="n">
        <v>57481641</v>
      </c>
    </row>
    <row r="1562" customFormat="false" ht="15" hidden="false" customHeight="false" outlineLevel="0" collapsed="false">
      <c r="A1562" s="8" t="s">
        <v>1588</v>
      </c>
      <c r="B1562" s="8" t="n">
        <v>9</v>
      </c>
      <c r="C1562" s="9" t="n">
        <v>46686958</v>
      </c>
      <c r="D1562" s="9" t="n">
        <v>46687177</v>
      </c>
      <c r="E1562" s="8" t="n">
        <v>1</v>
      </c>
      <c r="F1562" s="8" t="n">
        <v>58050661</v>
      </c>
      <c r="G1562" s="8" t="n">
        <v>58050502</v>
      </c>
    </row>
    <row r="1563" customFormat="false" ht="15" hidden="false" customHeight="false" outlineLevel="0" collapsed="false">
      <c r="A1563" s="8" t="s">
        <v>1589</v>
      </c>
      <c r="B1563" s="8" t="n">
        <v>9</v>
      </c>
      <c r="C1563" s="9" t="n">
        <v>46671834</v>
      </c>
      <c r="D1563" s="9" t="n">
        <v>46672053</v>
      </c>
      <c r="E1563" s="8" t="n">
        <v>1</v>
      </c>
      <c r="F1563" s="8" t="n">
        <v>58296373</v>
      </c>
      <c r="G1563" s="8" t="n">
        <v>58296164</v>
      </c>
    </row>
    <row r="1564" customFormat="false" ht="15" hidden="false" customHeight="false" outlineLevel="0" collapsed="false">
      <c r="A1564" s="8" t="s">
        <v>1590</v>
      </c>
      <c r="B1564" s="8" t="n">
        <v>9</v>
      </c>
      <c r="C1564" s="9" t="n">
        <v>46122443</v>
      </c>
      <c r="D1564" s="9" t="n">
        <v>46122665</v>
      </c>
      <c r="E1564" s="8" t="n">
        <v>1</v>
      </c>
      <c r="F1564" s="8" t="n">
        <v>61022685</v>
      </c>
      <c r="G1564" s="8" t="n">
        <v>61022477</v>
      </c>
    </row>
    <row r="1565" customFormat="false" ht="15" hidden="false" customHeight="false" outlineLevel="0" collapsed="false">
      <c r="A1565" s="8" t="s">
        <v>1591</v>
      </c>
      <c r="B1565" s="8" t="n">
        <v>9</v>
      </c>
      <c r="C1565" s="9" t="n">
        <v>45896535</v>
      </c>
      <c r="D1565" s="9" t="n">
        <v>45896754</v>
      </c>
      <c r="E1565" s="8" t="n">
        <v>1</v>
      </c>
      <c r="F1565" s="8" t="n">
        <v>62337747</v>
      </c>
      <c r="G1565" s="8" t="n">
        <v>62337531</v>
      </c>
    </row>
    <row r="1566" customFormat="false" ht="15" hidden="false" customHeight="false" outlineLevel="0" collapsed="false">
      <c r="A1566" s="8" t="s">
        <v>1592</v>
      </c>
      <c r="B1566" s="8" t="n">
        <v>9</v>
      </c>
      <c r="C1566" s="9" t="n">
        <v>45634499</v>
      </c>
      <c r="D1566" s="9" t="n">
        <v>45634718</v>
      </c>
      <c r="E1566" s="8" t="n">
        <v>1</v>
      </c>
      <c r="F1566" s="8" t="n">
        <v>63359792</v>
      </c>
      <c r="G1566" s="8" t="n">
        <v>63359625</v>
      </c>
    </row>
    <row r="1567" customFormat="false" ht="15" hidden="false" customHeight="false" outlineLevel="0" collapsed="false">
      <c r="A1567" s="8" t="s">
        <v>1593</v>
      </c>
      <c r="B1567" s="8" t="n">
        <v>9</v>
      </c>
      <c r="C1567" s="9" t="n">
        <v>45601623</v>
      </c>
      <c r="D1567" s="9" t="n">
        <v>45601841</v>
      </c>
      <c r="E1567" s="8" t="n">
        <v>1</v>
      </c>
      <c r="F1567" s="8" t="n">
        <v>63610877</v>
      </c>
      <c r="G1567" s="8" t="n">
        <v>63610671</v>
      </c>
    </row>
    <row r="1568" customFormat="false" ht="15" hidden="false" customHeight="false" outlineLevel="0" collapsed="false">
      <c r="A1568" s="8" t="s">
        <v>1594</v>
      </c>
      <c r="B1568" s="8" t="n">
        <v>9</v>
      </c>
      <c r="C1568" s="9" t="n">
        <v>45586017</v>
      </c>
      <c r="D1568" s="9" t="n">
        <v>45586232</v>
      </c>
      <c r="E1568" s="8" t="n">
        <v>1</v>
      </c>
      <c r="F1568" s="8" t="n">
        <v>63614324</v>
      </c>
      <c r="G1568" s="8" t="n">
        <v>63614125</v>
      </c>
    </row>
    <row r="1569" customFormat="false" ht="15" hidden="false" customHeight="false" outlineLevel="0" collapsed="false">
      <c r="A1569" s="8" t="s">
        <v>1595</v>
      </c>
      <c r="B1569" s="8" t="n">
        <v>9</v>
      </c>
      <c r="C1569" s="9" t="n">
        <v>45216025</v>
      </c>
      <c r="D1569" s="9" t="n">
        <v>45216244</v>
      </c>
      <c r="E1569" s="8" t="n">
        <v>1</v>
      </c>
      <c r="F1569" s="8" t="n">
        <v>65038284</v>
      </c>
      <c r="G1569" s="8" t="n">
        <v>65038092</v>
      </c>
    </row>
    <row r="1570" customFormat="false" ht="15" hidden="false" customHeight="false" outlineLevel="0" collapsed="false">
      <c r="A1570" s="8" t="s">
        <v>1596</v>
      </c>
      <c r="B1570" s="8" t="n">
        <v>9</v>
      </c>
      <c r="C1570" s="9" t="n">
        <v>44316468</v>
      </c>
      <c r="D1570" s="9" t="n">
        <v>44316689</v>
      </c>
      <c r="E1570" s="8" t="n">
        <v>1</v>
      </c>
      <c r="F1570" s="8" t="n">
        <v>65223458</v>
      </c>
      <c r="G1570" s="8" t="n">
        <v>65223268</v>
      </c>
    </row>
    <row r="1571" customFormat="false" ht="15" hidden="false" customHeight="false" outlineLevel="0" collapsed="false">
      <c r="A1571" s="8" t="s">
        <v>1597</v>
      </c>
      <c r="B1571" s="8" t="n">
        <v>9</v>
      </c>
      <c r="C1571" s="9" t="n">
        <v>43534729</v>
      </c>
      <c r="D1571" s="9" t="n">
        <v>43534950</v>
      </c>
      <c r="E1571" s="8" t="n">
        <v>1</v>
      </c>
      <c r="F1571" s="8" t="n">
        <v>68880275</v>
      </c>
      <c r="G1571" s="8" t="n">
        <v>68880058</v>
      </c>
    </row>
    <row r="1572" customFormat="false" ht="15" hidden="false" customHeight="false" outlineLevel="0" collapsed="false">
      <c r="A1572" s="8" t="s">
        <v>1598</v>
      </c>
      <c r="B1572" s="8" t="n">
        <v>9</v>
      </c>
      <c r="C1572" s="9" t="n">
        <v>42990789</v>
      </c>
      <c r="D1572" s="9" t="n">
        <v>42991005</v>
      </c>
      <c r="E1572" s="8" t="n">
        <v>1</v>
      </c>
      <c r="F1572" s="8" t="n">
        <v>70158460</v>
      </c>
      <c r="G1572" s="8" t="n">
        <v>70158317</v>
      </c>
    </row>
    <row r="1573" customFormat="false" ht="15" hidden="false" customHeight="false" outlineLevel="0" collapsed="false">
      <c r="A1573" s="8" t="s">
        <v>1599</v>
      </c>
      <c r="B1573" s="8" t="n">
        <v>9</v>
      </c>
      <c r="C1573" s="9" t="n">
        <v>42730338</v>
      </c>
      <c r="D1573" s="9" t="n">
        <v>42730559</v>
      </c>
      <c r="E1573" s="8" t="n">
        <v>1</v>
      </c>
      <c r="F1573" s="8" t="n">
        <v>71591319</v>
      </c>
      <c r="G1573" s="8" t="n">
        <v>71591145</v>
      </c>
    </row>
    <row r="1574" customFormat="false" ht="15" hidden="false" customHeight="false" outlineLevel="0" collapsed="false">
      <c r="A1574" s="8" t="s">
        <v>1600</v>
      </c>
      <c r="B1574" s="8" t="n">
        <v>9</v>
      </c>
      <c r="C1574" s="9" t="n">
        <v>40448856</v>
      </c>
      <c r="D1574" s="9" t="n">
        <v>40449071</v>
      </c>
      <c r="E1574" s="8" t="n">
        <v>1</v>
      </c>
      <c r="F1574" s="8" t="n">
        <v>82384226</v>
      </c>
      <c r="G1574" s="8" t="n">
        <v>82384039</v>
      </c>
    </row>
    <row r="1575" customFormat="false" ht="15" hidden="false" customHeight="false" outlineLevel="0" collapsed="false">
      <c r="A1575" s="8" t="s">
        <v>1601</v>
      </c>
      <c r="B1575" s="8" t="n">
        <v>9</v>
      </c>
      <c r="C1575" s="9" t="n">
        <v>40111249</v>
      </c>
      <c r="D1575" s="9" t="n">
        <v>40111468</v>
      </c>
      <c r="E1575" s="8" t="n">
        <v>1</v>
      </c>
      <c r="F1575" s="8" t="n">
        <v>84415961</v>
      </c>
      <c r="G1575" s="8" t="n">
        <v>84415779</v>
      </c>
    </row>
    <row r="1576" customFormat="false" ht="15" hidden="false" customHeight="false" outlineLevel="0" collapsed="false">
      <c r="A1576" s="8" t="s">
        <v>1602</v>
      </c>
      <c r="B1576" s="8" t="n">
        <v>9</v>
      </c>
      <c r="C1576" s="9" t="n">
        <v>39571869</v>
      </c>
      <c r="D1576" s="9" t="n">
        <v>39572088</v>
      </c>
      <c r="E1576" s="8" t="n">
        <v>1</v>
      </c>
      <c r="F1576" s="8" t="n">
        <v>86159706</v>
      </c>
      <c r="G1576" s="8" t="n">
        <v>86159545</v>
      </c>
    </row>
    <row r="1577" customFormat="false" ht="15" hidden="false" customHeight="false" outlineLevel="0" collapsed="false">
      <c r="A1577" s="8" t="s">
        <v>1603</v>
      </c>
      <c r="B1577" s="8" t="n">
        <v>9</v>
      </c>
      <c r="C1577" s="9" t="n">
        <v>39455485</v>
      </c>
      <c r="D1577" s="9" t="n">
        <v>39455704</v>
      </c>
      <c r="E1577" s="8" t="n">
        <v>1</v>
      </c>
      <c r="F1577" s="8" t="n">
        <v>86845393</v>
      </c>
      <c r="G1577" s="8" t="n">
        <v>86845229</v>
      </c>
    </row>
    <row r="1578" customFormat="false" ht="15" hidden="false" customHeight="false" outlineLevel="0" collapsed="false">
      <c r="A1578" s="8" t="s">
        <v>1604</v>
      </c>
      <c r="B1578" s="8" t="n">
        <v>9</v>
      </c>
      <c r="C1578" s="9" t="n">
        <v>25255353</v>
      </c>
      <c r="D1578" s="9" t="n">
        <v>25255572</v>
      </c>
      <c r="E1578" s="8" t="n">
        <v>1</v>
      </c>
      <c r="F1578" s="8" t="n">
        <v>91341629</v>
      </c>
      <c r="G1578" s="8" t="n">
        <v>91341847</v>
      </c>
    </row>
    <row r="1579" customFormat="false" ht="15" hidden="false" customHeight="false" outlineLevel="0" collapsed="false">
      <c r="A1579" s="8" t="s">
        <v>1605</v>
      </c>
      <c r="B1579" s="8" t="n">
        <v>9</v>
      </c>
      <c r="C1579" s="9" t="n">
        <v>36407226</v>
      </c>
      <c r="D1579" s="9" t="n">
        <v>36407441</v>
      </c>
      <c r="E1579" s="8" t="n">
        <v>1</v>
      </c>
      <c r="F1579" s="8" t="n">
        <v>96322237</v>
      </c>
      <c r="G1579" s="8" t="n">
        <v>96322028</v>
      </c>
    </row>
    <row r="1580" customFormat="false" ht="15" hidden="false" customHeight="false" outlineLevel="0" collapsed="false">
      <c r="A1580" s="8" t="s">
        <v>1606</v>
      </c>
      <c r="B1580" s="8" t="n">
        <v>9</v>
      </c>
      <c r="C1580" s="9" t="n">
        <v>36221920</v>
      </c>
      <c r="D1580" s="9" t="n">
        <v>36222143</v>
      </c>
      <c r="E1580" s="8" t="n">
        <v>1</v>
      </c>
      <c r="F1580" s="8" t="n">
        <v>97677525</v>
      </c>
      <c r="G1580" s="8" t="n">
        <v>97677344</v>
      </c>
    </row>
    <row r="1581" customFormat="false" ht="15" hidden="false" customHeight="false" outlineLevel="0" collapsed="false">
      <c r="A1581" s="8" t="s">
        <v>1607</v>
      </c>
      <c r="B1581" s="8" t="n">
        <v>9</v>
      </c>
      <c r="C1581" s="9" t="n">
        <v>35882795</v>
      </c>
      <c r="D1581" s="9" t="n">
        <v>35883015</v>
      </c>
      <c r="E1581" s="8" t="n">
        <v>1</v>
      </c>
      <c r="F1581" s="8" t="n">
        <v>98547037</v>
      </c>
      <c r="G1581" s="8" t="n">
        <v>98547237</v>
      </c>
    </row>
    <row r="1582" customFormat="false" ht="15" hidden="false" customHeight="false" outlineLevel="0" collapsed="false">
      <c r="A1582" s="8" t="s">
        <v>1608</v>
      </c>
      <c r="B1582" s="8" t="n">
        <v>9</v>
      </c>
      <c r="C1582" s="9" t="n">
        <v>36024197</v>
      </c>
      <c r="D1582" s="9" t="n">
        <v>36024416</v>
      </c>
      <c r="E1582" s="8" t="n">
        <v>1</v>
      </c>
      <c r="F1582" s="8" t="n">
        <v>99699162</v>
      </c>
      <c r="G1582" s="8" t="n">
        <v>99699380</v>
      </c>
    </row>
    <row r="1583" customFormat="false" ht="15" hidden="false" customHeight="false" outlineLevel="0" collapsed="false">
      <c r="A1583" s="8" t="s">
        <v>1609</v>
      </c>
      <c r="B1583" s="8" t="n">
        <v>9</v>
      </c>
      <c r="C1583" s="9" t="n">
        <v>35494508</v>
      </c>
      <c r="D1583" s="9" t="n">
        <v>35494726</v>
      </c>
      <c r="E1583" s="8" t="n">
        <v>1</v>
      </c>
      <c r="F1583" s="8" t="n">
        <v>103828109</v>
      </c>
      <c r="G1583" s="8" t="n">
        <v>103827933</v>
      </c>
    </row>
    <row r="1584" customFormat="false" ht="15" hidden="false" customHeight="false" outlineLevel="0" collapsed="false">
      <c r="A1584" s="8" t="s">
        <v>1610</v>
      </c>
      <c r="B1584" s="8" t="n">
        <v>9</v>
      </c>
      <c r="C1584" s="9" t="n">
        <v>35441689</v>
      </c>
      <c r="D1584" s="9" t="n">
        <v>35441909</v>
      </c>
      <c r="E1584" s="8" t="n">
        <v>1</v>
      </c>
      <c r="F1584" s="8" t="n">
        <v>105153567</v>
      </c>
      <c r="G1584" s="8" t="n">
        <v>105153356</v>
      </c>
    </row>
    <row r="1585" customFormat="false" ht="15" hidden="false" customHeight="false" outlineLevel="0" collapsed="false">
      <c r="A1585" s="8" t="s">
        <v>1611</v>
      </c>
      <c r="B1585" s="8" t="n">
        <v>9</v>
      </c>
      <c r="C1585" s="9" t="n">
        <v>35424638</v>
      </c>
      <c r="D1585" s="9" t="n">
        <v>35424856</v>
      </c>
      <c r="E1585" s="8" t="n">
        <v>1</v>
      </c>
      <c r="F1585" s="8" t="n">
        <v>105462137</v>
      </c>
      <c r="G1585" s="8" t="n">
        <v>105461979</v>
      </c>
    </row>
    <row r="1586" customFormat="false" ht="15" hidden="false" customHeight="false" outlineLevel="0" collapsed="false">
      <c r="A1586" s="8" t="s">
        <v>1612</v>
      </c>
      <c r="B1586" s="8" t="n">
        <v>9</v>
      </c>
      <c r="C1586" s="9" t="n">
        <v>32522902</v>
      </c>
      <c r="D1586" s="9" t="n">
        <v>32523117</v>
      </c>
      <c r="E1586" s="8" t="n">
        <v>1</v>
      </c>
      <c r="F1586" s="8" t="n">
        <v>119023443</v>
      </c>
      <c r="G1586" s="8" t="n">
        <v>119023295</v>
      </c>
    </row>
    <row r="1587" customFormat="false" ht="15" hidden="false" customHeight="false" outlineLevel="0" collapsed="false">
      <c r="A1587" s="8" t="s">
        <v>1613</v>
      </c>
      <c r="B1587" s="8" t="n">
        <v>9</v>
      </c>
      <c r="C1587" s="9" t="n">
        <v>30721091</v>
      </c>
      <c r="D1587" s="9" t="n">
        <v>30721311</v>
      </c>
      <c r="E1587" s="8" t="n">
        <v>1</v>
      </c>
      <c r="F1587" s="8" t="n">
        <v>128026194</v>
      </c>
      <c r="G1587" s="8" t="n">
        <v>128026344</v>
      </c>
    </row>
    <row r="1588" customFormat="false" ht="15" hidden="false" customHeight="false" outlineLevel="0" collapsed="false">
      <c r="A1588" s="8" t="s">
        <v>1614</v>
      </c>
      <c r="B1588" s="8" t="n">
        <v>9</v>
      </c>
      <c r="C1588" s="9" t="n">
        <v>25607373</v>
      </c>
      <c r="D1588" s="9" t="n">
        <v>25607591</v>
      </c>
      <c r="E1588" s="8" t="n">
        <v>1</v>
      </c>
      <c r="F1588" s="8" t="n">
        <v>129266586</v>
      </c>
      <c r="G1588" s="8" t="n">
        <v>129266420</v>
      </c>
    </row>
    <row r="1589" customFormat="false" ht="15" hidden="false" customHeight="false" outlineLevel="0" collapsed="false">
      <c r="A1589" s="8" t="s">
        <v>1615</v>
      </c>
      <c r="B1589" s="8" t="n">
        <v>9</v>
      </c>
      <c r="C1589" s="9" t="n">
        <v>20088955</v>
      </c>
      <c r="D1589" s="9" t="n">
        <v>20089174</v>
      </c>
      <c r="E1589" s="8" t="n">
        <v>1</v>
      </c>
      <c r="F1589" s="8" t="n">
        <v>141741491</v>
      </c>
      <c r="G1589" s="8" t="n">
        <v>141741604</v>
      </c>
    </row>
    <row r="1590" customFormat="false" ht="15" hidden="false" customHeight="false" outlineLevel="0" collapsed="false">
      <c r="A1590" s="8" t="s">
        <v>1616</v>
      </c>
      <c r="B1590" s="8" t="n">
        <v>9</v>
      </c>
      <c r="C1590" s="9" t="n">
        <v>20132966</v>
      </c>
      <c r="D1590" s="9" t="n">
        <v>20133185</v>
      </c>
      <c r="E1590" s="8" t="n">
        <v>1</v>
      </c>
      <c r="F1590" s="8" t="n">
        <v>142704917</v>
      </c>
      <c r="G1590" s="8" t="n">
        <v>142705091</v>
      </c>
    </row>
    <row r="1591" customFormat="false" ht="15" hidden="false" customHeight="false" outlineLevel="0" collapsed="false">
      <c r="A1591" s="8" t="s">
        <v>1617</v>
      </c>
      <c r="B1591" s="8" t="n">
        <v>9</v>
      </c>
      <c r="C1591" s="9" t="n">
        <v>15771673</v>
      </c>
      <c r="D1591" s="9" t="n">
        <v>15771892</v>
      </c>
      <c r="E1591" s="8" t="n">
        <v>1</v>
      </c>
      <c r="F1591" s="8" t="n">
        <v>170670539</v>
      </c>
      <c r="G1591" s="8" t="n">
        <v>170670740</v>
      </c>
    </row>
    <row r="1592" customFormat="false" ht="15" hidden="false" customHeight="false" outlineLevel="0" collapsed="false">
      <c r="A1592" s="8" t="s">
        <v>1618</v>
      </c>
      <c r="B1592" s="8" t="n">
        <v>9</v>
      </c>
      <c r="C1592" s="9" t="n">
        <v>21228609</v>
      </c>
      <c r="D1592" s="9" t="n">
        <v>21228828</v>
      </c>
      <c r="E1592" s="8" t="n">
        <v>1</v>
      </c>
      <c r="F1592" s="8" t="n">
        <v>187587998</v>
      </c>
      <c r="G1592" s="8" t="n">
        <v>187587956</v>
      </c>
    </row>
    <row r="1593" customFormat="false" ht="15" hidden="false" customHeight="false" outlineLevel="0" collapsed="false">
      <c r="A1593" s="8" t="s">
        <v>1619</v>
      </c>
      <c r="B1593" s="8" t="n">
        <v>9</v>
      </c>
      <c r="C1593" s="9" t="n">
        <v>13394881</v>
      </c>
      <c r="D1593" s="9" t="n">
        <v>13395101</v>
      </c>
      <c r="E1593" s="8" t="n">
        <v>1</v>
      </c>
      <c r="F1593" s="8" t="n">
        <v>223031593</v>
      </c>
      <c r="G1593" s="8" t="n">
        <v>223031794</v>
      </c>
    </row>
    <row r="1594" customFormat="false" ht="15" hidden="false" customHeight="false" outlineLevel="0" collapsed="false">
      <c r="A1594" s="8" t="s">
        <v>1620</v>
      </c>
      <c r="B1594" s="8" t="n">
        <v>9</v>
      </c>
      <c r="C1594" s="9" t="n">
        <v>13823861</v>
      </c>
      <c r="D1594" s="9" t="n">
        <v>13824076</v>
      </c>
      <c r="E1594" s="8" t="n">
        <v>1</v>
      </c>
      <c r="F1594" s="8" t="n">
        <v>223941562</v>
      </c>
      <c r="G1594" s="8" t="n">
        <v>223941686</v>
      </c>
    </row>
    <row r="1595" customFormat="false" ht="15" hidden="false" customHeight="false" outlineLevel="0" collapsed="false">
      <c r="A1595" s="8" t="s">
        <v>1621</v>
      </c>
      <c r="B1595" s="8" t="n">
        <v>9</v>
      </c>
      <c r="C1595" s="9" t="n">
        <v>14143512</v>
      </c>
      <c r="D1595" s="9" t="n">
        <v>14143731</v>
      </c>
      <c r="E1595" s="8" t="n">
        <v>1</v>
      </c>
      <c r="F1595" s="8" t="n">
        <v>225130724</v>
      </c>
      <c r="G1595" s="8" t="n">
        <v>225130879</v>
      </c>
    </row>
    <row r="1596" customFormat="false" ht="15" hidden="false" customHeight="false" outlineLevel="0" collapsed="false">
      <c r="A1596" s="8" t="s">
        <v>1622</v>
      </c>
      <c r="B1596" s="8" t="n">
        <v>9</v>
      </c>
      <c r="C1596" s="9" t="n">
        <v>14766987</v>
      </c>
      <c r="D1596" s="9" t="n">
        <v>14767206</v>
      </c>
      <c r="E1596" s="8" t="n">
        <v>1</v>
      </c>
      <c r="F1596" s="8" t="n">
        <v>227437034</v>
      </c>
      <c r="G1596" s="8" t="n">
        <v>227437251</v>
      </c>
    </row>
    <row r="1597" customFormat="false" ht="15" hidden="false" customHeight="false" outlineLevel="0" collapsed="false">
      <c r="A1597" s="8" t="s">
        <v>1623</v>
      </c>
      <c r="B1597" s="8" t="n">
        <v>9</v>
      </c>
      <c r="C1597" s="9" t="n">
        <v>14923241</v>
      </c>
      <c r="D1597" s="9" t="n">
        <v>14923467</v>
      </c>
      <c r="E1597" s="8" t="n">
        <v>1</v>
      </c>
      <c r="F1597" s="8" t="n">
        <v>228150617</v>
      </c>
      <c r="G1597" s="8" t="n">
        <v>228150393</v>
      </c>
    </row>
    <row r="1598" customFormat="false" ht="15" hidden="false" customHeight="false" outlineLevel="0" collapsed="false">
      <c r="A1598" s="8" t="s">
        <v>1624</v>
      </c>
      <c r="B1598" s="8" t="n">
        <v>9</v>
      </c>
      <c r="C1598" s="9" t="n">
        <v>15707546</v>
      </c>
      <c r="D1598" s="9" t="n">
        <v>15707766</v>
      </c>
      <c r="E1598" s="8" t="n">
        <v>1</v>
      </c>
      <c r="F1598" s="8" t="n">
        <v>229852683</v>
      </c>
      <c r="G1598" s="8" t="n">
        <v>229852871</v>
      </c>
    </row>
    <row r="1599" customFormat="false" ht="15" hidden="false" customHeight="false" outlineLevel="0" collapsed="false">
      <c r="A1599" s="8" t="s">
        <v>1625</v>
      </c>
      <c r="B1599" s="8" t="n">
        <v>9</v>
      </c>
      <c r="C1599" s="9" t="n">
        <v>16313745</v>
      </c>
      <c r="D1599" s="9" t="n">
        <v>16313965</v>
      </c>
      <c r="E1599" s="8" t="n">
        <v>1</v>
      </c>
      <c r="F1599" s="8" t="n">
        <v>230800710</v>
      </c>
      <c r="G1599" s="8" t="n">
        <v>230800897</v>
      </c>
    </row>
    <row r="1600" customFormat="false" ht="15" hidden="false" customHeight="false" outlineLevel="0" collapsed="false">
      <c r="A1600" s="8" t="s">
        <v>1626</v>
      </c>
      <c r="B1600" s="8" t="n">
        <v>9</v>
      </c>
      <c r="C1600" s="9" t="n">
        <v>16314494</v>
      </c>
      <c r="D1600" s="9" t="n">
        <v>16314713</v>
      </c>
      <c r="E1600" s="8" t="n">
        <v>1</v>
      </c>
      <c r="F1600" s="8" t="n">
        <v>230801832</v>
      </c>
      <c r="G1600" s="8" t="n">
        <v>230802030</v>
      </c>
    </row>
    <row r="1601" customFormat="false" ht="15" hidden="false" customHeight="false" outlineLevel="0" collapsed="false">
      <c r="A1601" s="8" t="s">
        <v>1627</v>
      </c>
      <c r="B1601" s="8" t="n">
        <v>9</v>
      </c>
      <c r="C1601" s="9" t="n">
        <v>16315516</v>
      </c>
      <c r="D1601" s="9" t="n">
        <v>16315739</v>
      </c>
      <c r="E1601" s="8" t="n">
        <v>1</v>
      </c>
      <c r="F1601" s="8" t="n">
        <v>230803153</v>
      </c>
      <c r="G1601" s="8" t="n">
        <v>230803337</v>
      </c>
    </row>
    <row r="1602" customFormat="false" ht="15" hidden="false" customHeight="false" outlineLevel="0" collapsed="false">
      <c r="A1602" s="8" t="s">
        <v>1628</v>
      </c>
      <c r="B1602" s="8" t="n">
        <v>9</v>
      </c>
      <c r="C1602" s="9" t="n">
        <v>16520018</v>
      </c>
      <c r="D1602" s="9" t="n">
        <v>16520237</v>
      </c>
      <c r="E1602" s="8" t="n">
        <v>1</v>
      </c>
      <c r="F1602" s="8" t="n">
        <v>231337286</v>
      </c>
      <c r="G1602" s="8" t="n">
        <v>231337431</v>
      </c>
    </row>
    <row r="1603" customFormat="false" ht="15" hidden="false" customHeight="false" outlineLevel="0" collapsed="false">
      <c r="A1603" s="8" t="s">
        <v>1629</v>
      </c>
      <c r="B1603" s="8" t="n">
        <v>9</v>
      </c>
      <c r="C1603" s="9" t="n">
        <v>16521501</v>
      </c>
      <c r="D1603" s="9" t="n">
        <v>16521722</v>
      </c>
      <c r="E1603" s="8" t="n">
        <v>1</v>
      </c>
      <c r="F1603" s="8" t="n">
        <v>231339056</v>
      </c>
      <c r="G1603" s="8" t="n">
        <v>231339206</v>
      </c>
    </row>
    <row r="1604" customFormat="false" ht="15" hidden="false" customHeight="false" outlineLevel="0" collapsed="false">
      <c r="A1604" s="8" t="s">
        <v>1630</v>
      </c>
      <c r="B1604" s="8" t="n">
        <v>9</v>
      </c>
      <c r="C1604" s="9" t="n">
        <v>16693195</v>
      </c>
      <c r="D1604" s="9" t="n">
        <v>16693414</v>
      </c>
      <c r="E1604" s="8" t="n">
        <v>1</v>
      </c>
      <c r="F1604" s="8" t="n">
        <v>232178414</v>
      </c>
      <c r="G1604" s="8" t="n">
        <v>232178572</v>
      </c>
    </row>
    <row r="1605" customFormat="false" ht="15" hidden="false" customHeight="false" outlineLevel="0" collapsed="false">
      <c r="A1605" s="8" t="s">
        <v>1631</v>
      </c>
      <c r="B1605" s="8" t="n">
        <v>9</v>
      </c>
      <c r="C1605" s="9" t="n">
        <v>17180941</v>
      </c>
      <c r="D1605" s="9" t="n">
        <v>17181160</v>
      </c>
      <c r="E1605" s="8" t="n">
        <v>1</v>
      </c>
      <c r="F1605" s="8" t="n">
        <v>234220861</v>
      </c>
      <c r="G1605" s="8" t="n">
        <v>234220737</v>
      </c>
    </row>
    <row r="1606" customFormat="false" ht="15" hidden="false" customHeight="false" outlineLevel="0" collapsed="false">
      <c r="A1606" s="8" t="s">
        <v>1632</v>
      </c>
      <c r="B1606" s="8" t="n">
        <v>9</v>
      </c>
      <c r="C1606" s="9" t="n">
        <v>17176130</v>
      </c>
      <c r="D1606" s="9" t="n">
        <v>17176350</v>
      </c>
      <c r="E1606" s="8" t="n">
        <v>1</v>
      </c>
      <c r="F1606" s="8" t="n">
        <v>234259521</v>
      </c>
      <c r="G1606" s="8" t="n">
        <v>234259423</v>
      </c>
    </row>
    <row r="1607" customFormat="false" ht="15" hidden="false" customHeight="false" outlineLevel="0" collapsed="false">
      <c r="A1607" s="8" t="s">
        <v>1633</v>
      </c>
      <c r="B1607" s="8" t="n">
        <v>9</v>
      </c>
      <c r="C1607" s="9" t="n">
        <v>17174061</v>
      </c>
      <c r="D1607" s="9" t="n">
        <v>17174276</v>
      </c>
      <c r="E1607" s="8" t="n">
        <v>1</v>
      </c>
      <c r="F1607" s="8" t="n">
        <v>234261493</v>
      </c>
      <c r="G1607" s="8" t="n">
        <v>234261288</v>
      </c>
    </row>
    <row r="1608" customFormat="false" ht="15" hidden="false" customHeight="false" outlineLevel="0" collapsed="false">
      <c r="A1608" s="8" t="s">
        <v>1634</v>
      </c>
      <c r="B1608" s="8" t="n">
        <v>9</v>
      </c>
      <c r="C1608" s="9" t="n">
        <v>17921361</v>
      </c>
      <c r="D1608" s="9" t="n">
        <v>17921584</v>
      </c>
      <c r="E1608" s="8" t="n">
        <v>1</v>
      </c>
      <c r="F1608" s="8" t="n">
        <v>235711982</v>
      </c>
      <c r="G1608" s="8" t="n">
        <v>235712059</v>
      </c>
    </row>
    <row r="1609" customFormat="false" ht="15" hidden="false" customHeight="false" outlineLevel="0" collapsed="false">
      <c r="A1609" s="8" t="s">
        <v>1635</v>
      </c>
      <c r="B1609" s="8" t="n">
        <v>9</v>
      </c>
      <c r="C1609" s="9" t="n">
        <v>18424310</v>
      </c>
      <c r="D1609" s="9" t="n">
        <v>18424525</v>
      </c>
      <c r="E1609" s="8" t="n">
        <v>1</v>
      </c>
      <c r="F1609" s="8" t="n">
        <v>236806568</v>
      </c>
      <c r="G1609" s="8" t="n">
        <v>236806759</v>
      </c>
    </row>
    <row r="1610" customFormat="false" ht="15" hidden="false" customHeight="false" outlineLevel="0" collapsed="false">
      <c r="A1610" s="8" t="s">
        <v>1636</v>
      </c>
      <c r="B1610" s="8" t="n">
        <v>9</v>
      </c>
      <c r="C1610" s="9" t="n">
        <v>18646757</v>
      </c>
      <c r="D1610" s="9" t="n">
        <v>18646976</v>
      </c>
      <c r="E1610" s="8" t="n">
        <v>1</v>
      </c>
      <c r="F1610" s="8" t="n">
        <v>237090043</v>
      </c>
      <c r="G1610" s="8" t="n">
        <v>237090236</v>
      </c>
    </row>
    <row r="1611" customFormat="false" ht="15" hidden="false" customHeight="false" outlineLevel="0" collapsed="false">
      <c r="A1611" s="8" t="s">
        <v>1637</v>
      </c>
      <c r="B1611" s="8" t="n">
        <v>9</v>
      </c>
      <c r="C1611" s="9" t="n">
        <v>19462912</v>
      </c>
      <c r="D1611" s="9" t="n">
        <v>19463133</v>
      </c>
      <c r="E1611" s="8" t="n">
        <v>1</v>
      </c>
      <c r="F1611" s="8" t="n">
        <v>239518273</v>
      </c>
      <c r="G1611" s="8" t="n">
        <v>239518491</v>
      </c>
    </row>
    <row r="1612" customFormat="false" ht="15" hidden="false" customHeight="false" outlineLevel="0" collapsed="false">
      <c r="A1612" s="8" t="s">
        <v>1638</v>
      </c>
      <c r="B1612" s="8" t="n">
        <v>9</v>
      </c>
      <c r="C1612" s="9" t="n">
        <v>21736849</v>
      </c>
      <c r="D1612" s="9" t="n">
        <v>21737071</v>
      </c>
      <c r="E1612" s="8" t="n">
        <v>1</v>
      </c>
      <c r="F1612" s="8" t="n">
        <v>240963243</v>
      </c>
      <c r="G1612" s="8" t="n">
        <v>240963042</v>
      </c>
    </row>
    <row r="1613" customFormat="false" ht="15" hidden="false" customHeight="false" outlineLevel="0" collapsed="false">
      <c r="A1613" s="8" t="s">
        <v>1639</v>
      </c>
      <c r="B1613" s="8" t="n">
        <v>9</v>
      </c>
      <c r="C1613" s="9" t="n">
        <v>21736273</v>
      </c>
      <c r="D1613" s="9" t="n">
        <v>21736494</v>
      </c>
      <c r="E1613" s="8" t="n">
        <v>1</v>
      </c>
      <c r="F1613" s="8" t="n">
        <v>240963998</v>
      </c>
      <c r="G1613" s="8" t="n">
        <v>240963790</v>
      </c>
    </row>
    <row r="1614" customFormat="false" ht="15" hidden="false" customHeight="false" outlineLevel="0" collapsed="false">
      <c r="A1614" s="8" t="s">
        <v>1640</v>
      </c>
      <c r="B1614" s="8" t="n">
        <v>9</v>
      </c>
      <c r="C1614" s="9" t="n">
        <v>21734734</v>
      </c>
      <c r="D1614" s="9" t="n">
        <v>21734951</v>
      </c>
      <c r="E1614" s="8" t="n">
        <v>1</v>
      </c>
      <c r="F1614" s="8" t="n">
        <v>240967711</v>
      </c>
      <c r="G1614" s="8" t="n">
        <v>240967524</v>
      </c>
    </row>
    <row r="1615" customFormat="false" ht="15" hidden="false" customHeight="false" outlineLevel="0" collapsed="false">
      <c r="A1615" s="8" t="s">
        <v>1641</v>
      </c>
      <c r="B1615" s="8" t="n">
        <v>9</v>
      </c>
      <c r="C1615" s="9" t="n">
        <v>21518699</v>
      </c>
      <c r="D1615" s="9" t="n">
        <v>21518918</v>
      </c>
      <c r="E1615" s="8" t="n">
        <v>1</v>
      </c>
      <c r="F1615" s="8" t="n">
        <v>241908016</v>
      </c>
      <c r="G1615" s="8" t="n">
        <v>241907822</v>
      </c>
    </row>
    <row r="1616" customFormat="false" ht="15" hidden="false" customHeight="false" outlineLevel="0" collapsed="false">
      <c r="A1616" s="8" t="s">
        <v>1642</v>
      </c>
      <c r="B1616" s="8" t="n">
        <v>9</v>
      </c>
      <c r="C1616" s="9" t="n">
        <v>21360848</v>
      </c>
      <c r="D1616" s="9" t="n">
        <v>21361068</v>
      </c>
      <c r="E1616" s="8" t="n">
        <v>1</v>
      </c>
      <c r="F1616" s="8" t="n">
        <v>242434413</v>
      </c>
      <c r="G1616" s="8" t="n">
        <v>242434212</v>
      </c>
    </row>
    <row r="1617" customFormat="false" ht="15" hidden="false" customHeight="false" outlineLevel="0" collapsed="false">
      <c r="A1617" s="8" t="s">
        <v>1643</v>
      </c>
      <c r="B1617" s="8" t="n">
        <v>9</v>
      </c>
      <c r="C1617" s="9" t="n">
        <v>21226883</v>
      </c>
      <c r="D1617" s="9" t="n">
        <v>21227102</v>
      </c>
      <c r="E1617" s="8" t="n">
        <v>1</v>
      </c>
      <c r="F1617" s="8" t="n">
        <v>243022718</v>
      </c>
      <c r="G1617" s="8" t="n">
        <v>243022518</v>
      </c>
    </row>
    <row r="1618" customFormat="false" ht="15" hidden="false" customHeight="false" outlineLevel="0" collapsed="false">
      <c r="A1618" s="8" t="s">
        <v>1644</v>
      </c>
      <c r="B1618" s="8" t="n">
        <v>9</v>
      </c>
      <c r="C1618" s="9" t="n">
        <v>12826033</v>
      </c>
      <c r="D1618" s="9" t="n">
        <v>12826248</v>
      </c>
      <c r="E1618" s="8" t="n">
        <v>1</v>
      </c>
      <c r="F1618" s="8" t="n">
        <v>244977090</v>
      </c>
      <c r="G1618" s="8" t="n">
        <v>244976882</v>
      </c>
    </row>
    <row r="1619" customFormat="false" ht="15" hidden="false" customHeight="false" outlineLevel="0" collapsed="false">
      <c r="A1619" s="8" t="s">
        <v>1645</v>
      </c>
      <c r="B1619" s="8" t="n">
        <v>9</v>
      </c>
      <c r="C1619" s="9" t="n">
        <v>12247233</v>
      </c>
      <c r="D1619" s="9" t="n">
        <v>12247454</v>
      </c>
      <c r="E1619" s="8" t="n">
        <v>1</v>
      </c>
      <c r="F1619" s="8" t="n">
        <v>246721760</v>
      </c>
      <c r="G1619" s="8" t="n">
        <v>246721599</v>
      </c>
    </row>
    <row r="1620" customFormat="false" ht="15" hidden="false" customHeight="false" outlineLevel="0" collapsed="false">
      <c r="A1620" s="8" t="s">
        <v>1646</v>
      </c>
      <c r="B1620" s="8" t="n">
        <v>9</v>
      </c>
      <c r="C1620" s="9" t="n">
        <v>12237074</v>
      </c>
      <c r="D1620" s="9" t="n">
        <v>12237293</v>
      </c>
      <c r="E1620" s="8" t="n">
        <v>1</v>
      </c>
      <c r="F1620" s="8" t="n">
        <v>246819961</v>
      </c>
      <c r="G1620" s="8" t="n">
        <v>246819799</v>
      </c>
    </row>
    <row r="1621" customFormat="false" ht="15" hidden="false" customHeight="false" outlineLevel="0" collapsed="false">
      <c r="A1621" s="8" t="s">
        <v>1647</v>
      </c>
      <c r="B1621" s="8" t="n">
        <v>9</v>
      </c>
      <c r="C1621" s="9" t="n">
        <v>11987296</v>
      </c>
      <c r="D1621" s="9" t="n">
        <v>11987515</v>
      </c>
      <c r="E1621" s="8" t="n">
        <v>1</v>
      </c>
      <c r="F1621" s="8" t="n">
        <v>248739129</v>
      </c>
      <c r="G1621" s="8" t="n">
        <v>248738947</v>
      </c>
    </row>
    <row r="1622" customFormat="false" ht="15" hidden="false" customHeight="false" outlineLevel="0" collapsed="false">
      <c r="A1622" s="8" t="s">
        <v>1648</v>
      </c>
      <c r="B1622" s="8" t="n">
        <v>9</v>
      </c>
      <c r="C1622" s="9" t="n">
        <v>11770877</v>
      </c>
      <c r="D1622" s="9" t="n">
        <v>11771096</v>
      </c>
      <c r="E1622" s="8" t="n">
        <v>1</v>
      </c>
      <c r="F1622" s="8" t="n">
        <v>249066528</v>
      </c>
      <c r="G1622" s="8" t="n">
        <v>249066310</v>
      </c>
    </row>
    <row r="1623" customFormat="false" ht="15" hidden="false" customHeight="false" outlineLevel="0" collapsed="false">
      <c r="A1623" s="8" t="s">
        <v>1649</v>
      </c>
      <c r="B1623" s="8" t="n">
        <v>9</v>
      </c>
      <c r="C1623" s="9" t="n">
        <v>10175892</v>
      </c>
      <c r="D1623" s="9" t="n">
        <v>10176112</v>
      </c>
      <c r="E1623" s="8" t="n">
        <v>1</v>
      </c>
      <c r="F1623" s="8" t="n">
        <v>250093407</v>
      </c>
      <c r="G1623" s="8" t="n">
        <v>250093614</v>
      </c>
    </row>
    <row r="1624" customFormat="false" ht="15" hidden="false" customHeight="false" outlineLevel="0" collapsed="false">
      <c r="A1624" s="8" t="s">
        <v>1650</v>
      </c>
      <c r="B1624" s="8" t="n">
        <v>9</v>
      </c>
      <c r="C1624" s="9" t="n">
        <v>10520726</v>
      </c>
      <c r="D1624" s="9" t="n">
        <v>10520941</v>
      </c>
      <c r="E1624" s="8" t="n">
        <v>1</v>
      </c>
      <c r="F1624" s="8" t="n">
        <v>251731947</v>
      </c>
      <c r="G1624" s="8" t="n">
        <v>251732042</v>
      </c>
    </row>
    <row r="1625" customFormat="false" ht="15" hidden="false" customHeight="false" outlineLevel="0" collapsed="false">
      <c r="A1625" s="8" t="s">
        <v>1651</v>
      </c>
      <c r="B1625" s="8" t="n">
        <v>9</v>
      </c>
      <c r="C1625" s="9" t="n">
        <v>10695411</v>
      </c>
      <c r="D1625" s="9" t="n">
        <v>10695626</v>
      </c>
      <c r="E1625" s="8" t="n">
        <v>1</v>
      </c>
      <c r="F1625" s="8" t="n">
        <v>252930473</v>
      </c>
      <c r="G1625" s="8" t="n">
        <v>252930258</v>
      </c>
    </row>
    <row r="1626" customFormat="false" ht="15" hidden="false" customHeight="false" outlineLevel="0" collapsed="false">
      <c r="A1626" s="8" t="s">
        <v>1652</v>
      </c>
      <c r="B1626" s="8" t="n">
        <v>9</v>
      </c>
      <c r="C1626" s="9" t="n">
        <v>10766910</v>
      </c>
      <c r="D1626" s="9" t="n">
        <v>10767125</v>
      </c>
      <c r="E1626" s="8" t="n">
        <v>1</v>
      </c>
      <c r="F1626" s="8" t="n">
        <v>253015657</v>
      </c>
      <c r="G1626" s="8" t="n">
        <v>253015864</v>
      </c>
    </row>
    <row r="1627" customFormat="false" ht="15" hidden="false" customHeight="false" outlineLevel="0" collapsed="false">
      <c r="A1627" s="8" t="s">
        <v>1653</v>
      </c>
      <c r="B1627" s="8" t="n">
        <v>9</v>
      </c>
      <c r="C1627" s="9" t="n">
        <v>15615649</v>
      </c>
      <c r="D1627" s="9" t="n">
        <v>15615864</v>
      </c>
      <c r="E1627" s="8" t="n">
        <v>1</v>
      </c>
      <c r="F1627" s="8" t="n">
        <v>254097761</v>
      </c>
      <c r="G1627" s="8" t="n">
        <v>254097596</v>
      </c>
    </row>
    <row r="1628" customFormat="false" ht="15" hidden="false" customHeight="false" outlineLevel="0" collapsed="false">
      <c r="A1628" s="8" t="s">
        <v>1654</v>
      </c>
      <c r="B1628" s="8" t="n">
        <v>9</v>
      </c>
      <c r="C1628" s="9" t="n">
        <v>9425290</v>
      </c>
      <c r="D1628" s="9" t="n">
        <v>9425506</v>
      </c>
      <c r="E1628" s="8" t="n">
        <v>1</v>
      </c>
      <c r="F1628" s="8" t="n">
        <v>258001957</v>
      </c>
      <c r="G1628" s="8" t="n">
        <v>258002174</v>
      </c>
    </row>
    <row r="1629" customFormat="false" ht="15" hidden="false" customHeight="false" outlineLevel="0" collapsed="false">
      <c r="A1629" s="8" t="s">
        <v>1655</v>
      </c>
      <c r="B1629" s="8" t="n">
        <v>9</v>
      </c>
      <c r="C1629" s="9" t="n">
        <v>9671459</v>
      </c>
      <c r="D1629" s="9" t="n">
        <v>9671674</v>
      </c>
      <c r="E1629" s="8" t="n">
        <v>1</v>
      </c>
      <c r="F1629" s="8" t="n">
        <v>258554700</v>
      </c>
      <c r="G1629" s="8" t="n">
        <v>258554914</v>
      </c>
    </row>
    <row r="1630" customFormat="false" ht="15" hidden="false" customHeight="false" outlineLevel="0" collapsed="false">
      <c r="A1630" s="8" t="s">
        <v>1656</v>
      </c>
      <c r="B1630" s="8" t="n">
        <v>9</v>
      </c>
      <c r="C1630" s="9" t="n">
        <v>9828054</v>
      </c>
      <c r="D1630" s="9" t="n">
        <v>9828273</v>
      </c>
      <c r="E1630" s="8" t="n">
        <v>1</v>
      </c>
      <c r="F1630" s="8" t="n">
        <v>259213954</v>
      </c>
      <c r="G1630" s="8" t="n">
        <v>259214111</v>
      </c>
    </row>
    <row r="1631" customFormat="false" ht="15" hidden="false" customHeight="false" outlineLevel="0" collapsed="false">
      <c r="A1631" s="8" t="s">
        <v>1657</v>
      </c>
      <c r="B1631" s="8" t="n">
        <v>9</v>
      </c>
      <c r="C1631" s="9" t="n">
        <v>9830763</v>
      </c>
      <c r="D1631" s="9" t="n">
        <v>9830982</v>
      </c>
      <c r="E1631" s="8" t="n">
        <v>1</v>
      </c>
      <c r="F1631" s="8" t="n">
        <v>259216587</v>
      </c>
      <c r="G1631" s="8" t="n">
        <v>259216800</v>
      </c>
    </row>
    <row r="1632" customFormat="false" ht="15" hidden="false" customHeight="false" outlineLevel="0" collapsed="false">
      <c r="A1632" s="8" t="s">
        <v>1658</v>
      </c>
      <c r="B1632" s="8" t="n">
        <v>9</v>
      </c>
      <c r="C1632" s="9" t="n">
        <v>8756542</v>
      </c>
      <c r="D1632" s="9" t="n">
        <v>8756762</v>
      </c>
      <c r="E1632" s="8" t="n">
        <v>1</v>
      </c>
      <c r="F1632" s="8" t="n">
        <v>260920617</v>
      </c>
      <c r="G1632" s="8" t="n">
        <v>260920452</v>
      </c>
    </row>
    <row r="1633" customFormat="false" ht="15" hidden="false" customHeight="false" outlineLevel="0" collapsed="false">
      <c r="A1633" s="8" t="s">
        <v>1659</v>
      </c>
      <c r="B1633" s="8" t="n">
        <v>9</v>
      </c>
      <c r="C1633" s="9" t="n">
        <v>8755584</v>
      </c>
      <c r="D1633" s="9" t="n">
        <v>8755804</v>
      </c>
      <c r="E1633" s="8" t="n">
        <v>1</v>
      </c>
      <c r="F1633" s="8" t="n">
        <v>260921677</v>
      </c>
      <c r="G1633" s="8" t="n">
        <v>260921505</v>
      </c>
    </row>
    <row r="1634" customFormat="false" ht="15" hidden="false" customHeight="false" outlineLevel="0" collapsed="false">
      <c r="A1634" s="8" t="s">
        <v>1660</v>
      </c>
      <c r="B1634" s="8" t="n">
        <v>9</v>
      </c>
      <c r="C1634" s="9" t="n">
        <v>8569914</v>
      </c>
      <c r="D1634" s="9" t="n">
        <v>8570129</v>
      </c>
      <c r="E1634" s="8" t="n">
        <v>1</v>
      </c>
      <c r="F1634" s="8" t="n">
        <v>262137221</v>
      </c>
      <c r="G1634" s="8" t="n">
        <v>262137090</v>
      </c>
    </row>
    <row r="1635" customFormat="false" ht="15" hidden="false" customHeight="false" outlineLevel="0" collapsed="false">
      <c r="A1635" s="8" t="s">
        <v>1661</v>
      </c>
      <c r="B1635" s="8" t="n">
        <v>9</v>
      </c>
      <c r="C1635" s="9" t="n">
        <v>8292856</v>
      </c>
      <c r="D1635" s="9" t="n">
        <v>8293073</v>
      </c>
      <c r="E1635" s="8" t="n">
        <v>1</v>
      </c>
      <c r="F1635" s="8" t="n">
        <v>262720290</v>
      </c>
      <c r="G1635" s="8" t="n">
        <v>262720126</v>
      </c>
    </row>
    <row r="1636" customFormat="false" ht="15" hidden="false" customHeight="false" outlineLevel="0" collapsed="false">
      <c r="A1636" s="8" t="s">
        <v>1662</v>
      </c>
      <c r="B1636" s="8" t="n">
        <v>9</v>
      </c>
      <c r="C1636" s="9" t="n">
        <v>8292355</v>
      </c>
      <c r="D1636" s="9" t="n">
        <v>8292573</v>
      </c>
      <c r="E1636" s="8" t="n">
        <v>1</v>
      </c>
      <c r="F1636" s="8" t="n">
        <v>262720817</v>
      </c>
      <c r="G1636" s="8" t="n">
        <v>262720634</v>
      </c>
    </row>
    <row r="1637" customFormat="false" ht="15" hidden="false" customHeight="false" outlineLevel="0" collapsed="false">
      <c r="A1637" s="8" t="s">
        <v>1663</v>
      </c>
      <c r="B1637" s="8" t="n">
        <v>9</v>
      </c>
      <c r="C1637" s="9" t="n">
        <v>8195421</v>
      </c>
      <c r="D1637" s="9" t="n">
        <v>8195640</v>
      </c>
      <c r="E1637" s="8" t="n">
        <v>1</v>
      </c>
      <c r="F1637" s="8" t="n">
        <v>263196681</v>
      </c>
      <c r="G1637" s="8" t="n">
        <v>263196487</v>
      </c>
    </row>
    <row r="1638" customFormat="false" ht="15" hidden="false" customHeight="false" outlineLevel="0" collapsed="false">
      <c r="A1638" s="8" t="s">
        <v>1664</v>
      </c>
      <c r="B1638" s="8" t="n">
        <v>9</v>
      </c>
      <c r="C1638" s="9" t="n">
        <v>7807494</v>
      </c>
      <c r="D1638" s="9" t="n">
        <v>7807716</v>
      </c>
      <c r="E1638" s="8" t="n">
        <v>1</v>
      </c>
      <c r="F1638" s="8" t="n">
        <v>264980981</v>
      </c>
      <c r="G1638" s="8" t="n">
        <v>264980773</v>
      </c>
    </row>
    <row r="1639" customFormat="false" ht="15" hidden="false" customHeight="false" outlineLevel="0" collapsed="false">
      <c r="A1639" s="8" t="s">
        <v>1665</v>
      </c>
      <c r="B1639" s="8" t="n">
        <v>9</v>
      </c>
      <c r="C1639" s="9" t="n">
        <v>7784777</v>
      </c>
      <c r="D1639" s="9" t="n">
        <v>7784996</v>
      </c>
      <c r="E1639" s="8" t="n">
        <v>1</v>
      </c>
      <c r="F1639" s="8" t="n">
        <v>265177303</v>
      </c>
      <c r="G1639" s="8" t="n">
        <v>265177118</v>
      </c>
    </row>
    <row r="1640" customFormat="false" ht="15" hidden="false" customHeight="false" outlineLevel="0" collapsed="false">
      <c r="A1640" s="8" t="s">
        <v>1666</v>
      </c>
      <c r="B1640" s="8" t="n">
        <v>9</v>
      </c>
      <c r="C1640" s="9" t="n">
        <v>7406870</v>
      </c>
      <c r="D1640" s="9" t="n">
        <v>7407085</v>
      </c>
      <c r="E1640" s="8" t="n">
        <v>1</v>
      </c>
      <c r="F1640" s="8" t="n">
        <v>267611125</v>
      </c>
      <c r="G1640" s="8" t="n">
        <v>267611339</v>
      </c>
    </row>
    <row r="1641" customFormat="false" ht="15" hidden="false" customHeight="false" outlineLevel="0" collapsed="false">
      <c r="A1641" s="8" t="s">
        <v>1667</v>
      </c>
      <c r="B1641" s="8" t="n">
        <v>9</v>
      </c>
      <c r="C1641" s="9" t="n">
        <v>7101368</v>
      </c>
      <c r="D1641" s="9" t="n">
        <v>7101584</v>
      </c>
      <c r="E1641" s="8" t="n">
        <v>1</v>
      </c>
      <c r="F1641" s="8" t="n">
        <v>269118684</v>
      </c>
      <c r="G1641" s="8" t="n">
        <v>269118523</v>
      </c>
    </row>
    <row r="1642" customFormat="false" ht="15" hidden="false" customHeight="false" outlineLevel="0" collapsed="false">
      <c r="A1642" s="8" t="s">
        <v>1668</v>
      </c>
      <c r="B1642" s="8" t="n">
        <v>9</v>
      </c>
      <c r="C1642" s="9" t="n">
        <v>6555205</v>
      </c>
      <c r="D1642" s="9" t="n">
        <v>6555424</v>
      </c>
      <c r="E1642" s="8" t="n">
        <v>1</v>
      </c>
      <c r="F1642" s="8" t="n">
        <v>272255564</v>
      </c>
      <c r="G1642" s="8" t="n">
        <v>272255403</v>
      </c>
    </row>
    <row r="1643" customFormat="false" ht="15" hidden="false" customHeight="false" outlineLevel="0" collapsed="false">
      <c r="A1643" s="8" t="s">
        <v>1669</v>
      </c>
      <c r="B1643" s="8" t="n">
        <v>9</v>
      </c>
      <c r="C1643" s="9" t="n">
        <v>6512983</v>
      </c>
      <c r="D1643" s="9" t="n">
        <v>6513198</v>
      </c>
      <c r="E1643" s="8" t="n">
        <v>1</v>
      </c>
      <c r="F1643" s="8" t="n">
        <v>272442146</v>
      </c>
      <c r="G1643" s="8" t="n">
        <v>272442086</v>
      </c>
    </row>
    <row r="1644" customFormat="false" ht="15" hidden="false" customHeight="false" outlineLevel="0" collapsed="false">
      <c r="A1644" s="8" t="s">
        <v>1670</v>
      </c>
      <c r="B1644" s="8" t="n">
        <v>9</v>
      </c>
      <c r="C1644" s="9" t="n">
        <v>6391333</v>
      </c>
      <c r="D1644" s="9" t="n">
        <v>6391548</v>
      </c>
      <c r="E1644" s="8" t="n">
        <v>1</v>
      </c>
      <c r="F1644" s="8" t="n">
        <v>272843512</v>
      </c>
      <c r="G1644" s="8" t="n">
        <v>272843333</v>
      </c>
    </row>
    <row r="1645" customFormat="false" ht="15" hidden="false" customHeight="false" outlineLevel="0" collapsed="false">
      <c r="A1645" s="8" t="s">
        <v>1671</v>
      </c>
      <c r="B1645" s="8" t="n">
        <v>9</v>
      </c>
      <c r="C1645" s="9" t="n">
        <v>6383173</v>
      </c>
      <c r="D1645" s="9" t="n">
        <v>6383392</v>
      </c>
      <c r="E1645" s="8" t="n">
        <v>1</v>
      </c>
      <c r="F1645" s="8" t="n">
        <v>272937452</v>
      </c>
      <c r="G1645" s="8" t="n">
        <v>272937266</v>
      </c>
    </row>
    <row r="1646" customFormat="false" ht="15" hidden="false" customHeight="false" outlineLevel="0" collapsed="false">
      <c r="A1646" s="8" t="s">
        <v>1672</v>
      </c>
      <c r="B1646" s="8" t="n">
        <v>9</v>
      </c>
      <c r="C1646" s="9" t="n">
        <v>6287775</v>
      </c>
      <c r="D1646" s="9" t="n">
        <v>6287991</v>
      </c>
      <c r="E1646" s="8" t="n">
        <v>1</v>
      </c>
      <c r="F1646" s="8" t="n">
        <v>273374464</v>
      </c>
      <c r="G1646" s="8" t="n">
        <v>273374294</v>
      </c>
    </row>
    <row r="1647" customFormat="false" ht="15" hidden="false" customHeight="false" outlineLevel="0" collapsed="false">
      <c r="A1647" s="8" t="s">
        <v>1673</v>
      </c>
      <c r="B1647" s="8" t="n">
        <v>9</v>
      </c>
      <c r="C1647" s="9" t="n">
        <v>6232452</v>
      </c>
      <c r="D1647" s="9" t="n">
        <v>6232672</v>
      </c>
      <c r="E1647" s="8" t="n">
        <v>1</v>
      </c>
      <c r="F1647" s="8" t="n">
        <v>273448236</v>
      </c>
      <c r="G1647" s="8" t="n">
        <v>273448072</v>
      </c>
    </row>
    <row r="1648" customFormat="false" ht="15" hidden="false" customHeight="false" outlineLevel="0" collapsed="false">
      <c r="A1648" s="8" t="s">
        <v>1674</v>
      </c>
      <c r="B1648" s="8" t="n">
        <v>9</v>
      </c>
      <c r="C1648" s="9" t="n">
        <v>6232074</v>
      </c>
      <c r="D1648" s="9" t="n">
        <v>6232290</v>
      </c>
      <c r="E1648" s="8" t="n">
        <v>1</v>
      </c>
      <c r="F1648" s="8" t="n">
        <v>273448608</v>
      </c>
      <c r="G1648" s="8" t="n">
        <v>273448414</v>
      </c>
    </row>
    <row r="1649" customFormat="false" ht="15" hidden="false" customHeight="false" outlineLevel="0" collapsed="false">
      <c r="A1649" s="8" t="s">
        <v>1675</v>
      </c>
      <c r="B1649" s="8" t="n">
        <v>9</v>
      </c>
      <c r="C1649" s="9" t="n">
        <v>6230314</v>
      </c>
      <c r="D1649" s="9" t="n">
        <v>6230538</v>
      </c>
      <c r="E1649" s="8" t="n">
        <v>1</v>
      </c>
      <c r="F1649" s="8" t="n">
        <v>273450135</v>
      </c>
      <c r="G1649" s="8" t="n">
        <v>273449981</v>
      </c>
    </row>
    <row r="1650" customFormat="false" ht="15" hidden="false" customHeight="false" outlineLevel="0" collapsed="false">
      <c r="A1650" s="8" t="s">
        <v>1676</v>
      </c>
      <c r="B1650" s="8" t="n">
        <v>9</v>
      </c>
      <c r="C1650" s="9" t="n">
        <v>6118262</v>
      </c>
      <c r="D1650" s="9" t="n">
        <v>6118481</v>
      </c>
      <c r="E1650" s="8" t="n">
        <v>1</v>
      </c>
      <c r="F1650" s="8" t="n">
        <v>273868012</v>
      </c>
      <c r="G1650" s="8" t="n">
        <v>273867798</v>
      </c>
    </row>
    <row r="1651" customFormat="false" ht="15" hidden="false" customHeight="false" outlineLevel="0" collapsed="false">
      <c r="A1651" s="8" t="s">
        <v>1677</v>
      </c>
      <c r="B1651" s="8" t="n">
        <v>9</v>
      </c>
      <c r="C1651" s="9" t="n">
        <v>6071305</v>
      </c>
      <c r="D1651" s="9" t="n">
        <v>6071528</v>
      </c>
      <c r="E1651" s="8" t="n">
        <v>1</v>
      </c>
      <c r="F1651" s="8" t="n">
        <v>274062530</v>
      </c>
      <c r="G1651" s="8" t="n">
        <v>274062361</v>
      </c>
    </row>
    <row r="1652" customFormat="false" ht="15" hidden="false" customHeight="false" outlineLevel="0" collapsed="false">
      <c r="A1652" s="8" t="s">
        <v>1678</v>
      </c>
      <c r="B1652" s="8" t="n">
        <v>9</v>
      </c>
      <c r="C1652" s="9" t="n">
        <v>5868662</v>
      </c>
      <c r="D1652" s="9" t="n">
        <v>5868882</v>
      </c>
      <c r="E1652" s="8" t="n">
        <v>1</v>
      </c>
      <c r="F1652" s="8" t="n">
        <v>274988541</v>
      </c>
      <c r="G1652" s="8" t="n">
        <v>274988392</v>
      </c>
    </row>
    <row r="1653" customFormat="false" ht="15" hidden="false" customHeight="false" outlineLevel="0" collapsed="false">
      <c r="A1653" s="8" t="s">
        <v>1679</v>
      </c>
      <c r="B1653" s="8" t="n">
        <v>9</v>
      </c>
      <c r="C1653" s="9" t="n">
        <v>5867749</v>
      </c>
      <c r="D1653" s="9" t="n">
        <v>5867967</v>
      </c>
      <c r="E1653" s="8" t="n">
        <v>1</v>
      </c>
      <c r="F1653" s="8" t="n">
        <v>274989572</v>
      </c>
      <c r="G1653" s="8" t="n">
        <v>274989355</v>
      </c>
    </row>
    <row r="1654" customFormat="false" ht="15" hidden="false" customHeight="false" outlineLevel="0" collapsed="false">
      <c r="A1654" s="8" t="s">
        <v>1680</v>
      </c>
      <c r="B1654" s="8" t="n">
        <v>9</v>
      </c>
      <c r="C1654" s="9" t="n">
        <v>5829972</v>
      </c>
      <c r="D1654" s="9" t="n">
        <v>5830191</v>
      </c>
      <c r="E1654" s="8" t="n">
        <v>1</v>
      </c>
      <c r="F1654" s="8" t="n">
        <v>275092308</v>
      </c>
      <c r="G1654" s="8" t="n">
        <v>275092097</v>
      </c>
    </row>
    <row r="1655" customFormat="false" ht="15" hidden="false" customHeight="false" outlineLevel="0" collapsed="false">
      <c r="A1655" s="8" t="s">
        <v>1681</v>
      </c>
      <c r="B1655" s="8" t="n">
        <v>9</v>
      </c>
      <c r="C1655" s="9" t="n">
        <v>5756900</v>
      </c>
      <c r="D1655" s="9" t="n">
        <v>5757120</v>
      </c>
      <c r="E1655" s="8" t="n">
        <v>1</v>
      </c>
      <c r="F1655" s="8" t="n">
        <v>275384099</v>
      </c>
      <c r="G1655" s="8" t="n">
        <v>275383871</v>
      </c>
    </row>
    <row r="1656" customFormat="false" ht="15" hidden="false" customHeight="false" outlineLevel="0" collapsed="false">
      <c r="A1656" s="8" t="s">
        <v>1682</v>
      </c>
      <c r="B1656" s="8" t="n">
        <v>9</v>
      </c>
      <c r="C1656" s="9" t="n">
        <v>5597402</v>
      </c>
      <c r="D1656" s="9" t="n">
        <v>5597621</v>
      </c>
      <c r="E1656" s="8" t="n">
        <v>1</v>
      </c>
      <c r="F1656" s="8" t="n">
        <v>276074967</v>
      </c>
      <c r="G1656" s="8" t="n">
        <v>276074754</v>
      </c>
    </row>
    <row r="1657" customFormat="false" ht="15" hidden="false" customHeight="false" outlineLevel="0" collapsed="false">
      <c r="A1657" s="8" t="s">
        <v>1683</v>
      </c>
      <c r="B1657" s="8" t="n">
        <v>9</v>
      </c>
      <c r="C1657" s="9" t="n">
        <v>5433348</v>
      </c>
      <c r="D1657" s="9" t="n">
        <v>5433567</v>
      </c>
      <c r="E1657" s="8" t="n">
        <v>1</v>
      </c>
      <c r="F1657" s="8" t="n">
        <v>276984582</v>
      </c>
      <c r="G1657" s="8" t="n">
        <v>276984461</v>
      </c>
    </row>
    <row r="1658" customFormat="false" ht="15" hidden="false" customHeight="false" outlineLevel="0" collapsed="false">
      <c r="A1658" s="8" t="s">
        <v>1684</v>
      </c>
      <c r="B1658" s="8" t="n">
        <v>9</v>
      </c>
      <c r="C1658" s="9" t="n">
        <v>5300685</v>
      </c>
      <c r="D1658" s="9" t="n">
        <v>5300900</v>
      </c>
      <c r="E1658" s="8" t="n">
        <v>1</v>
      </c>
      <c r="F1658" s="8" t="n">
        <v>277591164</v>
      </c>
      <c r="G1658" s="8" t="n">
        <v>277591042</v>
      </c>
    </row>
    <row r="1659" customFormat="false" ht="15" hidden="false" customHeight="false" outlineLevel="0" collapsed="false">
      <c r="A1659" s="8" t="s">
        <v>1685</v>
      </c>
      <c r="B1659" s="8" t="n">
        <v>9</v>
      </c>
      <c r="C1659" s="9" t="n">
        <v>5060665</v>
      </c>
      <c r="D1659" s="9" t="n">
        <v>5060886</v>
      </c>
      <c r="E1659" s="8" t="n">
        <v>1</v>
      </c>
      <c r="F1659" s="8" t="n">
        <v>278551586</v>
      </c>
      <c r="G1659" s="8" t="n">
        <v>278551427</v>
      </c>
    </row>
    <row r="1660" customFormat="false" ht="15" hidden="false" customHeight="false" outlineLevel="0" collapsed="false">
      <c r="A1660" s="8" t="s">
        <v>1686</v>
      </c>
      <c r="B1660" s="8" t="n">
        <v>9</v>
      </c>
      <c r="C1660" s="9" t="n">
        <v>4860347</v>
      </c>
      <c r="D1660" s="9" t="n">
        <v>4860566</v>
      </c>
      <c r="E1660" s="8" t="n">
        <v>1</v>
      </c>
      <c r="F1660" s="8" t="n">
        <v>279418786</v>
      </c>
      <c r="G1660" s="8" t="n">
        <v>279418689</v>
      </c>
    </row>
    <row r="1661" customFormat="false" ht="15" hidden="false" customHeight="false" outlineLevel="0" collapsed="false">
      <c r="A1661" s="8" t="s">
        <v>1687</v>
      </c>
      <c r="B1661" s="8" t="n">
        <v>9</v>
      </c>
      <c r="C1661" s="9" t="n">
        <v>4858381</v>
      </c>
      <c r="D1661" s="9" t="n">
        <v>4858602</v>
      </c>
      <c r="E1661" s="8" t="n">
        <v>1</v>
      </c>
      <c r="F1661" s="8" t="n">
        <v>279420672</v>
      </c>
      <c r="G1661" s="8" t="n">
        <v>279420526</v>
      </c>
    </row>
    <row r="1662" customFormat="false" ht="15" hidden="false" customHeight="false" outlineLevel="0" collapsed="false">
      <c r="A1662" s="8" t="s">
        <v>1688</v>
      </c>
      <c r="B1662" s="8" t="n">
        <v>9</v>
      </c>
      <c r="C1662" s="9" t="n">
        <v>4800047</v>
      </c>
      <c r="D1662" s="9" t="n">
        <v>4800266</v>
      </c>
      <c r="E1662" s="8" t="n">
        <v>1</v>
      </c>
      <c r="F1662" s="8" t="n">
        <v>279683902</v>
      </c>
      <c r="G1662" s="8" t="n">
        <v>279683746</v>
      </c>
    </row>
    <row r="1663" customFormat="false" ht="15" hidden="false" customHeight="false" outlineLevel="0" collapsed="false">
      <c r="A1663" s="8" t="s">
        <v>1689</v>
      </c>
      <c r="B1663" s="8" t="n">
        <v>9</v>
      </c>
      <c r="C1663" s="9" t="n">
        <v>4728174</v>
      </c>
      <c r="D1663" s="9" t="n">
        <v>4728393</v>
      </c>
      <c r="E1663" s="8" t="n">
        <v>1</v>
      </c>
      <c r="F1663" s="8" t="n">
        <v>280219849</v>
      </c>
      <c r="G1663" s="8" t="n">
        <v>280219646</v>
      </c>
    </row>
    <row r="1664" customFormat="false" ht="15" hidden="false" customHeight="false" outlineLevel="0" collapsed="false">
      <c r="A1664" s="8" t="s">
        <v>1690</v>
      </c>
      <c r="B1664" s="8" t="n">
        <v>9</v>
      </c>
      <c r="C1664" s="9" t="n">
        <v>4716613</v>
      </c>
      <c r="D1664" s="9" t="n">
        <v>4716832</v>
      </c>
      <c r="E1664" s="8" t="n">
        <v>1</v>
      </c>
      <c r="F1664" s="8" t="n">
        <v>280297948</v>
      </c>
      <c r="G1664" s="8" t="n">
        <v>280297739</v>
      </c>
    </row>
    <row r="1665" customFormat="false" ht="15" hidden="false" customHeight="false" outlineLevel="0" collapsed="false">
      <c r="A1665" s="8" t="s">
        <v>1691</v>
      </c>
      <c r="B1665" s="8" t="n">
        <v>9</v>
      </c>
      <c r="C1665" s="9" t="n">
        <v>4675162</v>
      </c>
      <c r="D1665" s="9" t="n">
        <v>4675381</v>
      </c>
      <c r="E1665" s="8" t="n">
        <v>1</v>
      </c>
      <c r="F1665" s="8" t="n">
        <v>280581461</v>
      </c>
      <c r="G1665" s="8" t="n">
        <v>280581260</v>
      </c>
    </row>
    <row r="1666" customFormat="false" ht="15" hidden="false" customHeight="false" outlineLevel="0" collapsed="false">
      <c r="A1666" s="8" t="s">
        <v>1692</v>
      </c>
      <c r="B1666" s="8" t="n">
        <v>9</v>
      </c>
      <c r="C1666" s="9" t="n">
        <v>4615386</v>
      </c>
      <c r="D1666" s="9" t="n">
        <v>4615605</v>
      </c>
      <c r="E1666" s="8" t="n">
        <v>1</v>
      </c>
      <c r="F1666" s="8" t="n">
        <v>280711570</v>
      </c>
      <c r="G1666" s="8" t="n">
        <v>280711355</v>
      </c>
    </row>
    <row r="1667" customFormat="false" ht="15" hidden="false" customHeight="false" outlineLevel="0" collapsed="false">
      <c r="A1667" s="8" t="s">
        <v>1693</v>
      </c>
      <c r="B1667" s="8" t="n">
        <v>9</v>
      </c>
      <c r="C1667" s="9" t="n">
        <v>4476937</v>
      </c>
      <c r="D1667" s="9" t="n">
        <v>4477156</v>
      </c>
      <c r="E1667" s="8" t="n">
        <v>1</v>
      </c>
      <c r="F1667" s="8" t="n">
        <v>281204955</v>
      </c>
      <c r="G1667" s="8" t="n">
        <v>281204851</v>
      </c>
    </row>
    <row r="1668" customFormat="false" ht="15" hidden="false" customHeight="false" outlineLevel="0" collapsed="false">
      <c r="A1668" s="8" t="s">
        <v>1694</v>
      </c>
      <c r="B1668" s="8" t="n">
        <v>9</v>
      </c>
      <c r="C1668" s="9" t="n">
        <v>4476742</v>
      </c>
      <c r="D1668" s="9" t="n">
        <v>4476963</v>
      </c>
      <c r="E1668" s="8" t="n">
        <v>1</v>
      </c>
      <c r="F1668" s="8" t="n">
        <v>281205162</v>
      </c>
      <c r="G1668" s="8" t="n">
        <v>281204999</v>
      </c>
    </row>
    <row r="1669" customFormat="false" ht="15" hidden="false" customHeight="false" outlineLevel="0" collapsed="false">
      <c r="A1669" s="8" t="s">
        <v>1695</v>
      </c>
      <c r="B1669" s="8" t="n">
        <v>9</v>
      </c>
      <c r="C1669" s="9" t="n">
        <v>4476470</v>
      </c>
      <c r="D1669" s="9" t="n">
        <v>4476685</v>
      </c>
      <c r="E1669" s="8" t="n">
        <v>1</v>
      </c>
      <c r="F1669" s="8" t="n">
        <v>281205434</v>
      </c>
      <c r="G1669" s="8" t="n">
        <v>281205268</v>
      </c>
    </row>
    <row r="1670" customFormat="false" ht="15" hidden="false" customHeight="false" outlineLevel="0" collapsed="false">
      <c r="A1670" s="8" t="s">
        <v>1696</v>
      </c>
      <c r="B1670" s="8" t="n">
        <v>9</v>
      </c>
      <c r="C1670" s="9" t="n">
        <v>4284329</v>
      </c>
      <c r="D1670" s="9" t="n">
        <v>4284548</v>
      </c>
      <c r="E1670" s="8" t="n">
        <v>1</v>
      </c>
      <c r="F1670" s="8" t="n">
        <v>282539530</v>
      </c>
      <c r="G1670" s="8" t="n">
        <v>282539358</v>
      </c>
    </row>
    <row r="1671" customFormat="false" ht="15" hidden="false" customHeight="false" outlineLevel="0" collapsed="false">
      <c r="A1671" s="8" t="s">
        <v>1697</v>
      </c>
      <c r="B1671" s="8" t="n">
        <v>9</v>
      </c>
      <c r="C1671" s="9" t="n">
        <v>4270280</v>
      </c>
      <c r="D1671" s="9" t="n">
        <v>4270499</v>
      </c>
      <c r="E1671" s="8" t="n">
        <v>1</v>
      </c>
      <c r="F1671" s="8" t="n">
        <v>282669618</v>
      </c>
      <c r="G1671" s="8" t="n">
        <v>282669424</v>
      </c>
    </row>
    <row r="1672" customFormat="false" ht="15" hidden="false" customHeight="false" outlineLevel="0" collapsed="false">
      <c r="A1672" s="8" t="s">
        <v>1698</v>
      </c>
      <c r="B1672" s="8" t="n">
        <v>9</v>
      </c>
      <c r="C1672" s="9" t="n">
        <v>4268981</v>
      </c>
      <c r="D1672" s="9" t="n">
        <v>4269200</v>
      </c>
      <c r="E1672" s="8" t="n">
        <v>1</v>
      </c>
      <c r="F1672" s="8" t="n">
        <v>282675774</v>
      </c>
      <c r="G1672" s="8" t="n">
        <v>282675585</v>
      </c>
    </row>
    <row r="1673" customFormat="false" ht="15" hidden="false" customHeight="false" outlineLevel="0" collapsed="false">
      <c r="A1673" s="8" t="s">
        <v>1699</v>
      </c>
      <c r="B1673" s="8" t="n">
        <v>9</v>
      </c>
      <c r="C1673" s="9" t="n">
        <v>3909060</v>
      </c>
      <c r="D1673" s="9" t="n">
        <v>3909275</v>
      </c>
      <c r="E1673" s="8" t="n">
        <v>1</v>
      </c>
      <c r="F1673" s="8" t="n">
        <v>283602587</v>
      </c>
      <c r="G1673" s="8" t="n">
        <v>283602812</v>
      </c>
    </row>
    <row r="1674" customFormat="false" ht="15" hidden="false" customHeight="false" outlineLevel="0" collapsed="false">
      <c r="A1674" s="8" t="s">
        <v>1700</v>
      </c>
      <c r="B1674" s="8" t="n">
        <v>9</v>
      </c>
      <c r="C1674" s="9" t="n">
        <v>46420123</v>
      </c>
      <c r="D1674" s="9" t="n">
        <v>46420340</v>
      </c>
      <c r="E1674" s="8" t="n">
        <v>1</v>
      </c>
      <c r="F1674" s="8" t="n">
        <v>283644068</v>
      </c>
      <c r="G1674" s="8" t="n">
        <v>283643898</v>
      </c>
    </row>
    <row r="1675" customFormat="false" ht="15" hidden="false" customHeight="false" outlineLevel="0" collapsed="false">
      <c r="A1675" s="8" t="s">
        <v>1701</v>
      </c>
      <c r="B1675" s="8" t="n">
        <v>9</v>
      </c>
      <c r="C1675" s="9" t="n">
        <v>3789277</v>
      </c>
      <c r="D1675" s="9" t="n">
        <v>3789496</v>
      </c>
      <c r="E1675" s="8" t="n">
        <v>1</v>
      </c>
      <c r="F1675" s="8" t="n">
        <v>285137734</v>
      </c>
      <c r="G1675" s="8" t="n">
        <v>285137516</v>
      </c>
    </row>
    <row r="1676" customFormat="false" ht="15" hidden="false" customHeight="false" outlineLevel="0" collapsed="false">
      <c r="A1676" s="8" t="s">
        <v>1702</v>
      </c>
      <c r="B1676" s="8" t="n">
        <v>9</v>
      </c>
      <c r="C1676" s="9" t="n">
        <v>3243949</v>
      </c>
      <c r="D1676" s="9" t="n">
        <v>3244164</v>
      </c>
      <c r="E1676" s="8" t="n">
        <v>1</v>
      </c>
      <c r="F1676" s="8" t="n">
        <v>287891806</v>
      </c>
      <c r="G1676" s="8" t="n">
        <v>287891613</v>
      </c>
    </row>
    <row r="1677" customFormat="false" ht="15" hidden="false" customHeight="false" outlineLevel="0" collapsed="false">
      <c r="A1677" s="8" t="s">
        <v>1703</v>
      </c>
      <c r="B1677" s="8" t="n">
        <v>9</v>
      </c>
      <c r="C1677" s="9" t="n">
        <v>13619126</v>
      </c>
      <c r="D1677" s="9" t="n">
        <v>13619340</v>
      </c>
      <c r="E1677" s="8" t="n">
        <v>1</v>
      </c>
      <c r="F1677" s="8" t="n">
        <v>291726592</v>
      </c>
      <c r="G1677" s="8" t="n">
        <v>291726388</v>
      </c>
    </row>
    <row r="1678" customFormat="false" ht="15" hidden="false" customHeight="false" outlineLevel="0" collapsed="false">
      <c r="A1678" s="8" t="s">
        <v>1704</v>
      </c>
      <c r="B1678" s="8" t="n">
        <v>9</v>
      </c>
      <c r="C1678" s="9" t="n">
        <v>2152297</v>
      </c>
      <c r="D1678" s="9" t="n">
        <v>2152517</v>
      </c>
      <c r="E1678" s="8" t="n">
        <v>1</v>
      </c>
      <c r="F1678" s="8" t="n">
        <v>292091792</v>
      </c>
      <c r="G1678" s="8" t="n">
        <v>292091616</v>
      </c>
    </row>
    <row r="1679" customFormat="false" ht="15" hidden="false" customHeight="false" outlineLevel="0" collapsed="false">
      <c r="A1679" s="8" t="s">
        <v>1705</v>
      </c>
      <c r="B1679" s="8" t="n">
        <v>9</v>
      </c>
      <c r="C1679" s="9" t="n">
        <v>2135312</v>
      </c>
      <c r="D1679" s="9" t="n">
        <v>2135531</v>
      </c>
      <c r="E1679" s="8" t="n">
        <v>1</v>
      </c>
      <c r="F1679" s="8" t="n">
        <v>292099286</v>
      </c>
      <c r="G1679" s="8" t="n">
        <v>292099490</v>
      </c>
    </row>
    <row r="1680" customFormat="false" ht="15" hidden="false" customHeight="false" outlineLevel="0" collapsed="false">
      <c r="A1680" s="8" t="s">
        <v>1706</v>
      </c>
      <c r="B1680" s="8" t="n">
        <v>9</v>
      </c>
      <c r="C1680" s="9" t="n">
        <v>2135531</v>
      </c>
      <c r="D1680" s="9" t="n">
        <v>2135752</v>
      </c>
      <c r="E1680" s="8" t="n">
        <v>1</v>
      </c>
      <c r="F1680" s="8" t="n">
        <v>292099502</v>
      </c>
      <c r="G1680" s="8" t="n">
        <v>292099709</v>
      </c>
    </row>
    <row r="1681" customFormat="false" ht="15" hidden="false" customHeight="false" outlineLevel="0" collapsed="false">
      <c r="A1681" s="8" t="s">
        <v>1707</v>
      </c>
      <c r="B1681" s="8" t="n">
        <v>9</v>
      </c>
      <c r="C1681" s="9" t="n">
        <v>2120213</v>
      </c>
      <c r="D1681" s="9" t="n">
        <v>2120432</v>
      </c>
      <c r="E1681" s="8" t="n">
        <v>1</v>
      </c>
      <c r="F1681" s="8" t="n">
        <v>292222853</v>
      </c>
      <c r="G1681" s="8" t="n">
        <v>292222643</v>
      </c>
    </row>
    <row r="1682" customFormat="false" ht="15" hidden="false" customHeight="false" outlineLevel="0" collapsed="false">
      <c r="A1682" s="8" t="s">
        <v>1708</v>
      </c>
      <c r="B1682" s="8" t="n">
        <v>9</v>
      </c>
      <c r="C1682" s="9" t="n">
        <v>2013767</v>
      </c>
      <c r="D1682" s="9" t="n">
        <v>2013985</v>
      </c>
      <c r="E1682" s="8" t="n">
        <v>1</v>
      </c>
      <c r="F1682" s="8" t="n">
        <v>292356300</v>
      </c>
      <c r="G1682" s="8" t="n">
        <v>292356479</v>
      </c>
    </row>
    <row r="1683" customFormat="false" ht="15" hidden="false" customHeight="false" outlineLevel="0" collapsed="false">
      <c r="A1683" s="8" t="s">
        <v>1709</v>
      </c>
      <c r="B1683" s="8" t="n">
        <v>9</v>
      </c>
      <c r="C1683" s="9" t="n">
        <v>1783935</v>
      </c>
      <c r="D1683" s="9" t="n">
        <v>1784160</v>
      </c>
      <c r="E1683" s="8" t="n">
        <v>1</v>
      </c>
      <c r="F1683" s="8" t="n">
        <v>293576405</v>
      </c>
      <c r="G1683" s="8" t="n">
        <v>293576190</v>
      </c>
    </row>
    <row r="1684" customFormat="false" ht="15" hidden="false" customHeight="false" outlineLevel="0" collapsed="false">
      <c r="A1684" s="8" t="s">
        <v>1710</v>
      </c>
      <c r="B1684" s="8" t="n">
        <v>9</v>
      </c>
      <c r="C1684" s="9" t="n">
        <v>1710563</v>
      </c>
      <c r="D1684" s="9" t="n">
        <v>1710780</v>
      </c>
      <c r="E1684" s="8" t="n">
        <v>1</v>
      </c>
      <c r="F1684" s="8" t="n">
        <v>293646989</v>
      </c>
      <c r="G1684" s="8" t="n">
        <v>293646885</v>
      </c>
    </row>
    <row r="1685" customFormat="false" ht="15" hidden="false" customHeight="false" outlineLevel="0" collapsed="false">
      <c r="A1685" s="8" t="s">
        <v>1711</v>
      </c>
      <c r="B1685" s="8" t="n">
        <v>9</v>
      </c>
      <c r="C1685" s="9" t="n">
        <v>1624324</v>
      </c>
      <c r="D1685" s="9" t="n">
        <v>1624542</v>
      </c>
      <c r="E1685" s="8" t="n">
        <v>1</v>
      </c>
      <c r="F1685" s="8" t="n">
        <v>294143778</v>
      </c>
      <c r="G1685" s="8" t="n">
        <v>294143892</v>
      </c>
    </row>
    <row r="1686" customFormat="false" ht="15" hidden="false" customHeight="false" outlineLevel="0" collapsed="false">
      <c r="A1686" s="8" t="s">
        <v>1712</v>
      </c>
      <c r="B1686" s="8" t="n">
        <v>9</v>
      </c>
      <c r="C1686" s="9" t="n">
        <v>1558474</v>
      </c>
      <c r="D1686" s="9" t="n">
        <v>1558693</v>
      </c>
      <c r="E1686" s="8" t="n">
        <v>1</v>
      </c>
      <c r="F1686" s="8" t="n">
        <v>294709356</v>
      </c>
      <c r="G1686" s="8" t="n">
        <v>294709145</v>
      </c>
    </row>
    <row r="1687" customFormat="false" ht="15" hidden="false" customHeight="false" outlineLevel="0" collapsed="false">
      <c r="A1687" s="8" t="s">
        <v>1713</v>
      </c>
      <c r="B1687" s="8" t="n">
        <v>9</v>
      </c>
      <c r="C1687" s="9" t="n">
        <v>1395694</v>
      </c>
      <c r="D1687" s="9" t="n">
        <v>1395909</v>
      </c>
      <c r="E1687" s="8" t="n">
        <v>1</v>
      </c>
      <c r="F1687" s="8" t="n">
        <v>295997444</v>
      </c>
      <c r="G1687" s="8" t="n">
        <v>295997659</v>
      </c>
    </row>
    <row r="1688" customFormat="false" ht="15" hidden="false" customHeight="false" outlineLevel="0" collapsed="false">
      <c r="A1688" s="8" t="s">
        <v>1714</v>
      </c>
      <c r="B1688" s="8" t="n">
        <v>9</v>
      </c>
      <c r="C1688" s="9" t="n">
        <v>1075383</v>
      </c>
      <c r="D1688" s="9" t="n">
        <v>1075606</v>
      </c>
      <c r="E1688" s="8" t="n">
        <v>1</v>
      </c>
      <c r="F1688" s="8" t="n">
        <v>296574323</v>
      </c>
      <c r="G1688" s="8" t="n">
        <v>296574137</v>
      </c>
    </row>
    <row r="1689" customFormat="false" ht="15" hidden="false" customHeight="false" outlineLevel="0" collapsed="false">
      <c r="A1689" s="8" t="s">
        <v>1715</v>
      </c>
      <c r="B1689" s="8" t="n">
        <v>9</v>
      </c>
      <c r="C1689" s="9" t="n">
        <v>1067976</v>
      </c>
      <c r="D1689" s="9" t="n">
        <v>1068197</v>
      </c>
      <c r="E1689" s="8" t="n">
        <v>1</v>
      </c>
      <c r="F1689" s="8" t="n">
        <v>296621164</v>
      </c>
      <c r="G1689" s="8" t="n">
        <v>296620988</v>
      </c>
    </row>
    <row r="1690" customFormat="false" ht="15" hidden="false" customHeight="false" outlineLevel="0" collapsed="false">
      <c r="A1690" s="8" t="s">
        <v>1716</v>
      </c>
      <c r="B1690" s="8" t="n">
        <v>9</v>
      </c>
      <c r="C1690" s="9" t="n">
        <v>1065665</v>
      </c>
      <c r="D1690" s="9" t="n">
        <v>1065885</v>
      </c>
      <c r="E1690" s="8" t="n">
        <v>1</v>
      </c>
      <c r="F1690" s="8" t="n">
        <v>296623402</v>
      </c>
      <c r="G1690" s="8" t="n">
        <v>296623240</v>
      </c>
    </row>
    <row r="1691" customFormat="false" ht="15" hidden="false" customHeight="false" outlineLevel="0" collapsed="false">
      <c r="A1691" s="8" t="s">
        <v>1717</v>
      </c>
      <c r="B1691" s="8" t="n">
        <v>9</v>
      </c>
      <c r="C1691" s="9" t="n">
        <v>1049523</v>
      </c>
      <c r="D1691" s="9" t="n">
        <v>1049742</v>
      </c>
      <c r="E1691" s="8" t="n">
        <v>1</v>
      </c>
      <c r="F1691" s="8" t="n">
        <v>296655987</v>
      </c>
      <c r="G1691" s="8" t="n">
        <v>296655793</v>
      </c>
    </row>
    <row r="1692" customFormat="false" ht="15" hidden="false" customHeight="false" outlineLevel="0" collapsed="false">
      <c r="A1692" s="8" t="s">
        <v>1718</v>
      </c>
      <c r="B1692" s="8" t="n">
        <v>9</v>
      </c>
      <c r="C1692" s="9" t="n">
        <v>1047830</v>
      </c>
      <c r="D1692" s="9" t="n">
        <v>1048048</v>
      </c>
      <c r="E1692" s="8" t="n">
        <v>1</v>
      </c>
      <c r="F1692" s="8" t="n">
        <v>296657659</v>
      </c>
      <c r="G1692" s="8" t="n">
        <v>296657486</v>
      </c>
    </row>
    <row r="1693" customFormat="false" ht="15" hidden="false" customHeight="false" outlineLevel="0" collapsed="false">
      <c r="A1693" s="8" t="s">
        <v>1719</v>
      </c>
      <c r="B1693" s="8" t="n">
        <v>9</v>
      </c>
      <c r="C1693" s="9" t="n">
        <v>1047097</v>
      </c>
      <c r="D1693" s="9" t="n">
        <v>1047316</v>
      </c>
      <c r="E1693" s="8" t="n">
        <v>1</v>
      </c>
      <c r="F1693" s="8" t="n">
        <v>296658231</v>
      </c>
      <c r="G1693" s="8" t="n">
        <v>296658063</v>
      </c>
    </row>
    <row r="1694" customFormat="false" ht="15" hidden="false" customHeight="false" outlineLevel="0" collapsed="false">
      <c r="A1694" s="8" t="s">
        <v>1720</v>
      </c>
      <c r="B1694" s="8" t="n">
        <v>9</v>
      </c>
      <c r="C1694" s="9" t="n">
        <v>864018</v>
      </c>
      <c r="D1694" s="9" t="n">
        <v>864237</v>
      </c>
      <c r="E1694" s="8" t="n">
        <v>1</v>
      </c>
      <c r="F1694" s="8" t="n">
        <v>297051876</v>
      </c>
      <c r="G1694" s="8" t="n">
        <v>297051777</v>
      </c>
    </row>
    <row r="1695" customFormat="false" ht="15" hidden="false" customHeight="false" outlineLevel="0" collapsed="false">
      <c r="A1695" s="8" t="s">
        <v>1721</v>
      </c>
      <c r="B1695" s="8" t="n">
        <v>9</v>
      </c>
      <c r="C1695" s="9" t="n">
        <v>735284</v>
      </c>
      <c r="D1695" s="9" t="n">
        <v>735503</v>
      </c>
      <c r="E1695" s="8" t="n">
        <v>1</v>
      </c>
      <c r="F1695" s="8" t="n">
        <v>297748812</v>
      </c>
      <c r="G1695" s="8" t="n">
        <v>297748602</v>
      </c>
    </row>
    <row r="1696" customFormat="false" ht="15" hidden="false" customHeight="false" outlineLevel="0" collapsed="false">
      <c r="A1696" s="8" t="s">
        <v>1722</v>
      </c>
      <c r="B1696" s="8" t="n">
        <v>9</v>
      </c>
      <c r="C1696" s="9" t="n">
        <v>734279</v>
      </c>
      <c r="D1696" s="9" t="n">
        <v>734497</v>
      </c>
      <c r="E1696" s="8" t="n">
        <v>1</v>
      </c>
      <c r="F1696" s="8" t="n">
        <v>297749729</v>
      </c>
      <c r="G1696" s="8" t="n">
        <v>297749561</v>
      </c>
    </row>
    <row r="1697" customFormat="false" ht="15" hidden="false" customHeight="false" outlineLevel="0" collapsed="false">
      <c r="A1697" s="8" t="s">
        <v>1723</v>
      </c>
      <c r="B1697" s="8" t="n">
        <v>9</v>
      </c>
      <c r="C1697" s="9" t="n">
        <v>644077</v>
      </c>
      <c r="D1697" s="9" t="n">
        <v>644292</v>
      </c>
      <c r="E1697" s="8" t="n">
        <v>1</v>
      </c>
      <c r="F1697" s="8" t="n">
        <v>298136420</v>
      </c>
      <c r="G1697" s="8" t="n">
        <v>298136263</v>
      </c>
    </row>
    <row r="1698" customFormat="false" ht="15" hidden="false" customHeight="false" outlineLevel="0" collapsed="false">
      <c r="A1698" s="8" t="s">
        <v>1724</v>
      </c>
      <c r="B1698" s="8" t="n">
        <v>9</v>
      </c>
      <c r="C1698" s="9" t="n">
        <v>434257</v>
      </c>
      <c r="D1698" s="9" t="n">
        <v>434477</v>
      </c>
      <c r="E1698" s="8" t="n">
        <v>1</v>
      </c>
      <c r="F1698" s="8" t="n">
        <v>298784334</v>
      </c>
      <c r="G1698" s="8" t="n">
        <v>298784188</v>
      </c>
    </row>
    <row r="1699" customFormat="false" ht="15" hidden="false" customHeight="false" outlineLevel="0" collapsed="false">
      <c r="A1699" s="8" t="s">
        <v>1725</v>
      </c>
      <c r="B1699" s="8" t="n">
        <v>9</v>
      </c>
      <c r="C1699" s="9" t="n">
        <v>433271</v>
      </c>
      <c r="D1699" s="9" t="n">
        <v>433492</v>
      </c>
      <c r="E1699" s="8" t="n">
        <v>1</v>
      </c>
      <c r="F1699" s="8" t="n">
        <v>298784871</v>
      </c>
      <c r="G1699" s="8" t="n">
        <v>298784677</v>
      </c>
    </row>
    <row r="1700" customFormat="false" ht="15" hidden="false" customHeight="false" outlineLevel="0" collapsed="false">
      <c r="A1700" s="8" t="s">
        <v>1726</v>
      </c>
      <c r="B1700" s="8" t="n">
        <v>9</v>
      </c>
      <c r="C1700" s="9" t="n">
        <v>423990</v>
      </c>
      <c r="D1700" s="9" t="n">
        <v>424205</v>
      </c>
      <c r="E1700" s="8" t="n">
        <v>1</v>
      </c>
      <c r="F1700" s="8" t="n">
        <v>298824138</v>
      </c>
      <c r="G1700" s="8" t="n">
        <v>298823924</v>
      </c>
    </row>
    <row r="1701" customFormat="false" ht="15" hidden="false" customHeight="false" outlineLevel="0" collapsed="false">
      <c r="A1701" s="8" t="s">
        <v>1727</v>
      </c>
      <c r="B1701" s="8" t="n">
        <v>9</v>
      </c>
      <c r="C1701" s="9" t="n">
        <v>301025</v>
      </c>
      <c r="D1701" s="9" t="n">
        <v>301244</v>
      </c>
      <c r="E1701" s="8" t="n">
        <v>1</v>
      </c>
      <c r="F1701" s="8" t="n">
        <v>299408500</v>
      </c>
      <c r="G1701" s="8" t="n">
        <v>299408314</v>
      </c>
    </row>
    <row r="1702" customFormat="false" ht="15" hidden="false" customHeight="false" outlineLevel="0" collapsed="false">
      <c r="A1702" s="8" t="s">
        <v>1728</v>
      </c>
      <c r="B1702" s="8" t="n">
        <v>9</v>
      </c>
      <c r="C1702" s="9" t="n">
        <v>9518463</v>
      </c>
      <c r="D1702" s="9" t="n">
        <v>9518682</v>
      </c>
      <c r="E1702" s="8" t="n">
        <v>1</v>
      </c>
      <c r="F1702" s="8" t="n">
        <v>300883781</v>
      </c>
      <c r="G1702" s="8" t="n">
        <v>300883950</v>
      </c>
    </row>
    <row r="1703" customFormat="false" ht="15" hidden="false" customHeight="false" outlineLevel="0" collapsed="false">
      <c r="A1703" s="8" t="s">
        <v>1729</v>
      </c>
      <c r="B1703" s="8" t="n">
        <v>9</v>
      </c>
      <c r="C1703" s="9" t="n">
        <v>13832416</v>
      </c>
      <c r="D1703" s="9" t="n">
        <v>13832631</v>
      </c>
      <c r="E1703" s="8" t="n">
        <v>2</v>
      </c>
      <c r="F1703" s="8" t="n">
        <v>10034</v>
      </c>
      <c r="G1703" s="8" t="n">
        <v>10205</v>
      </c>
    </row>
    <row r="1704" customFormat="false" ht="15" hidden="false" customHeight="false" outlineLevel="0" collapsed="false">
      <c r="A1704" s="8" t="s">
        <v>1730</v>
      </c>
      <c r="B1704" s="8" t="n">
        <v>9</v>
      </c>
      <c r="C1704" s="9" t="n">
        <v>43021266</v>
      </c>
      <c r="D1704" s="9" t="n">
        <v>43021485</v>
      </c>
      <c r="E1704" s="8" t="n">
        <v>2</v>
      </c>
      <c r="F1704" s="8" t="n">
        <v>2541994</v>
      </c>
      <c r="G1704" s="8" t="n">
        <v>2542211</v>
      </c>
    </row>
    <row r="1705" customFormat="false" ht="15" hidden="false" customHeight="false" outlineLevel="0" collapsed="false">
      <c r="A1705" s="8" t="s">
        <v>1731</v>
      </c>
      <c r="B1705" s="8" t="n">
        <v>9</v>
      </c>
      <c r="C1705" s="9" t="n">
        <v>7243364</v>
      </c>
      <c r="D1705" s="9" t="n">
        <v>7243579</v>
      </c>
      <c r="E1705" s="8" t="n">
        <v>2</v>
      </c>
      <c r="F1705" s="8" t="n">
        <v>4204849</v>
      </c>
      <c r="G1705" s="8" t="n">
        <v>4205062</v>
      </c>
    </row>
    <row r="1706" customFormat="false" ht="15" hidden="false" customHeight="false" outlineLevel="0" collapsed="false">
      <c r="A1706" s="8" t="s">
        <v>1732</v>
      </c>
      <c r="B1706" s="8" t="n">
        <v>9</v>
      </c>
      <c r="C1706" s="9" t="n">
        <v>20507799</v>
      </c>
      <c r="D1706" s="9" t="n">
        <v>20508018</v>
      </c>
      <c r="E1706" s="8" t="n">
        <v>2</v>
      </c>
      <c r="F1706" s="8" t="n">
        <v>10875316</v>
      </c>
      <c r="G1706" s="8" t="n">
        <v>10875464</v>
      </c>
    </row>
    <row r="1707" customFormat="false" ht="15" hidden="false" customHeight="false" outlineLevel="0" collapsed="false">
      <c r="A1707" s="8" t="s">
        <v>1733</v>
      </c>
      <c r="B1707" s="8" t="n">
        <v>9</v>
      </c>
      <c r="C1707" s="9" t="n">
        <v>20508702</v>
      </c>
      <c r="D1707" s="9" t="n">
        <v>20508919</v>
      </c>
      <c r="E1707" s="8" t="n">
        <v>2</v>
      </c>
      <c r="F1707" s="8" t="n">
        <v>10876247</v>
      </c>
      <c r="G1707" s="8" t="n">
        <v>10876411</v>
      </c>
    </row>
    <row r="1708" customFormat="false" ht="15" hidden="false" customHeight="false" outlineLevel="0" collapsed="false">
      <c r="A1708" s="8" t="s">
        <v>1734</v>
      </c>
      <c r="B1708" s="8" t="n">
        <v>9</v>
      </c>
      <c r="C1708" s="9" t="n">
        <v>15100492</v>
      </c>
      <c r="D1708" s="9" t="n">
        <v>15100711</v>
      </c>
      <c r="E1708" s="8" t="n">
        <v>2</v>
      </c>
      <c r="F1708" s="8" t="n">
        <v>147268969</v>
      </c>
      <c r="G1708" s="8" t="n">
        <v>147269101</v>
      </c>
    </row>
    <row r="1709" customFormat="false" ht="15" hidden="false" customHeight="false" outlineLevel="0" collapsed="false">
      <c r="A1709" s="8" t="s">
        <v>1735</v>
      </c>
      <c r="B1709" s="8" t="n">
        <v>9</v>
      </c>
      <c r="C1709" s="9" t="n">
        <v>46160255</v>
      </c>
      <c r="D1709" s="9" t="n">
        <v>46160480</v>
      </c>
      <c r="E1709" s="8" t="n">
        <v>2</v>
      </c>
      <c r="F1709" s="8" t="n">
        <v>157605447</v>
      </c>
      <c r="G1709" s="8" t="n">
        <v>157605662</v>
      </c>
    </row>
    <row r="1710" customFormat="false" ht="15" hidden="false" customHeight="false" outlineLevel="0" collapsed="false">
      <c r="A1710" s="8" t="s">
        <v>1736</v>
      </c>
      <c r="B1710" s="8" t="n">
        <v>9</v>
      </c>
      <c r="C1710" s="9" t="n">
        <v>14647296</v>
      </c>
      <c r="D1710" s="9" t="n">
        <v>14647513</v>
      </c>
      <c r="E1710" s="8" t="n">
        <v>2</v>
      </c>
      <c r="F1710" s="8" t="n">
        <v>233254437</v>
      </c>
      <c r="G1710" s="8" t="n">
        <v>233254223</v>
      </c>
    </row>
    <row r="1711" customFormat="false" ht="15" hidden="false" customHeight="false" outlineLevel="0" collapsed="false">
      <c r="A1711" s="8" t="s">
        <v>1737</v>
      </c>
      <c r="B1711" s="8" t="n">
        <v>9</v>
      </c>
      <c r="C1711" s="9" t="n">
        <v>14350743</v>
      </c>
      <c r="D1711" s="9" t="n">
        <v>14350965</v>
      </c>
      <c r="E1711" s="8" t="n">
        <v>3</v>
      </c>
      <c r="F1711" s="8" t="n">
        <v>184601156</v>
      </c>
      <c r="G1711" s="8" t="n">
        <v>184601308</v>
      </c>
    </row>
    <row r="1712" customFormat="false" ht="15" hidden="false" customHeight="false" outlineLevel="0" collapsed="false">
      <c r="A1712" s="8" t="s">
        <v>1738</v>
      </c>
      <c r="B1712" s="8" t="n">
        <v>9</v>
      </c>
      <c r="C1712" s="9" t="n">
        <v>56817989</v>
      </c>
      <c r="D1712" s="9" t="n">
        <v>56818204</v>
      </c>
      <c r="E1712" s="8" t="n">
        <v>3</v>
      </c>
      <c r="F1712" s="8" t="n">
        <v>188529733</v>
      </c>
      <c r="G1712" s="8" t="n">
        <v>188529520</v>
      </c>
    </row>
    <row r="1713" customFormat="false" ht="15" hidden="false" customHeight="false" outlineLevel="0" collapsed="false">
      <c r="A1713" s="8" t="s">
        <v>1739</v>
      </c>
      <c r="B1713" s="8" t="n">
        <v>9</v>
      </c>
      <c r="C1713" s="9" t="n">
        <v>54657543</v>
      </c>
      <c r="D1713" s="9" t="n">
        <v>54657758</v>
      </c>
      <c r="E1713" s="8" t="n">
        <v>4</v>
      </c>
      <c r="F1713" s="8" t="n">
        <v>173718188</v>
      </c>
      <c r="G1713" s="8" t="n">
        <v>173718069</v>
      </c>
    </row>
    <row r="1714" customFormat="false" ht="15" hidden="false" customHeight="false" outlineLevel="0" collapsed="false">
      <c r="A1714" s="8" t="s">
        <v>1740</v>
      </c>
      <c r="B1714" s="8" t="n">
        <v>9</v>
      </c>
      <c r="C1714" s="9" t="n">
        <v>51690224</v>
      </c>
      <c r="D1714" s="9" t="n">
        <v>51690440</v>
      </c>
      <c r="E1714" s="8" t="n">
        <v>4</v>
      </c>
      <c r="F1714" s="8" t="n">
        <v>178770513</v>
      </c>
      <c r="G1714" s="8" t="n">
        <v>178770700</v>
      </c>
    </row>
    <row r="1715" customFormat="false" ht="15" hidden="false" customHeight="false" outlineLevel="0" collapsed="false">
      <c r="A1715" s="8" t="s">
        <v>1741</v>
      </c>
      <c r="B1715" s="8" t="n">
        <v>9</v>
      </c>
      <c r="C1715" s="9" t="n">
        <v>48802027</v>
      </c>
      <c r="D1715" s="9" t="n">
        <v>48802242</v>
      </c>
      <c r="E1715" s="8" t="n">
        <v>4</v>
      </c>
      <c r="F1715" s="8" t="n">
        <v>186587397</v>
      </c>
      <c r="G1715" s="8" t="n">
        <v>186587536</v>
      </c>
    </row>
    <row r="1716" customFormat="false" ht="15" hidden="false" customHeight="false" outlineLevel="0" collapsed="false">
      <c r="A1716" s="8" t="s">
        <v>1742</v>
      </c>
      <c r="B1716" s="8" t="n">
        <v>9</v>
      </c>
      <c r="C1716" s="9" t="n">
        <v>24427859</v>
      </c>
      <c r="D1716" s="9" t="n">
        <v>24428078</v>
      </c>
      <c r="E1716" s="8" t="n">
        <v>4</v>
      </c>
      <c r="F1716" s="8" t="n">
        <v>187885544</v>
      </c>
      <c r="G1716" s="8" t="n">
        <v>187885417</v>
      </c>
    </row>
    <row r="1717" customFormat="false" ht="15" hidden="false" customHeight="false" outlineLevel="0" collapsed="false">
      <c r="A1717" s="8" t="s">
        <v>1743</v>
      </c>
      <c r="B1717" s="8" t="n">
        <v>9</v>
      </c>
      <c r="C1717" s="9" t="n">
        <v>364745</v>
      </c>
      <c r="D1717" s="9" t="n">
        <v>364965</v>
      </c>
      <c r="E1717" s="8" t="n">
        <v>5</v>
      </c>
      <c r="F1717" s="8" t="n">
        <v>906353</v>
      </c>
      <c r="G1717" s="8" t="n">
        <v>906524</v>
      </c>
    </row>
    <row r="1718" customFormat="false" ht="15" hidden="false" customHeight="false" outlineLevel="0" collapsed="false">
      <c r="A1718" s="8" t="s">
        <v>1744</v>
      </c>
      <c r="B1718" s="8" t="n">
        <v>9</v>
      </c>
      <c r="C1718" s="9" t="n">
        <v>441248</v>
      </c>
      <c r="D1718" s="9" t="n">
        <v>441468</v>
      </c>
      <c r="E1718" s="8" t="n">
        <v>5</v>
      </c>
      <c r="F1718" s="8" t="n">
        <v>944157</v>
      </c>
      <c r="G1718" s="8" t="n">
        <v>944311</v>
      </c>
    </row>
    <row r="1719" customFormat="false" ht="15" hidden="false" customHeight="false" outlineLevel="0" collapsed="false">
      <c r="A1719" s="8" t="s">
        <v>1745</v>
      </c>
      <c r="B1719" s="8" t="n">
        <v>9</v>
      </c>
      <c r="C1719" s="9" t="n">
        <v>470974</v>
      </c>
      <c r="D1719" s="9" t="n">
        <v>471193</v>
      </c>
      <c r="E1719" s="8" t="n">
        <v>5</v>
      </c>
      <c r="F1719" s="8" t="n">
        <v>1022934</v>
      </c>
      <c r="G1719" s="8" t="n">
        <v>1023110</v>
      </c>
    </row>
    <row r="1720" customFormat="false" ht="15" hidden="false" customHeight="false" outlineLevel="0" collapsed="false">
      <c r="A1720" s="8" t="s">
        <v>1746</v>
      </c>
      <c r="B1720" s="8" t="n">
        <v>9</v>
      </c>
      <c r="C1720" s="9" t="n">
        <v>898473</v>
      </c>
      <c r="D1720" s="9" t="n">
        <v>898697</v>
      </c>
      <c r="E1720" s="8" t="n">
        <v>5</v>
      </c>
      <c r="F1720" s="8" t="n">
        <v>1338984</v>
      </c>
      <c r="G1720" s="8" t="n">
        <v>1339194</v>
      </c>
    </row>
    <row r="1721" customFormat="false" ht="15" hidden="false" customHeight="false" outlineLevel="0" collapsed="false">
      <c r="A1721" s="8" t="s">
        <v>1747</v>
      </c>
      <c r="B1721" s="8" t="n">
        <v>9</v>
      </c>
      <c r="C1721" s="9" t="n">
        <v>915692</v>
      </c>
      <c r="D1721" s="9" t="n">
        <v>915910</v>
      </c>
      <c r="E1721" s="8" t="n">
        <v>5</v>
      </c>
      <c r="F1721" s="8" t="n">
        <v>1361637</v>
      </c>
      <c r="G1721" s="8" t="n">
        <v>1361774</v>
      </c>
    </row>
    <row r="1722" customFormat="false" ht="15" hidden="false" customHeight="false" outlineLevel="0" collapsed="false">
      <c r="A1722" s="8" t="s">
        <v>1748</v>
      </c>
      <c r="B1722" s="8" t="n">
        <v>9</v>
      </c>
      <c r="C1722" s="9" t="n">
        <v>916257</v>
      </c>
      <c r="D1722" s="9" t="n">
        <v>916476</v>
      </c>
      <c r="E1722" s="8" t="n">
        <v>5</v>
      </c>
      <c r="F1722" s="8" t="n">
        <v>1362256</v>
      </c>
      <c r="G1722" s="8" t="n">
        <v>1362414</v>
      </c>
    </row>
    <row r="1723" customFormat="false" ht="15" hidden="false" customHeight="false" outlineLevel="0" collapsed="false">
      <c r="A1723" s="8" t="s">
        <v>1749</v>
      </c>
      <c r="B1723" s="8" t="n">
        <v>9</v>
      </c>
      <c r="C1723" s="9" t="n">
        <v>1400056</v>
      </c>
      <c r="D1723" s="9" t="n">
        <v>1400275</v>
      </c>
      <c r="E1723" s="8" t="n">
        <v>5</v>
      </c>
      <c r="F1723" s="8" t="n">
        <v>1609863</v>
      </c>
      <c r="G1723" s="8" t="n">
        <v>1609672</v>
      </c>
    </row>
    <row r="1724" customFormat="false" ht="15" hidden="false" customHeight="false" outlineLevel="0" collapsed="false">
      <c r="A1724" s="8" t="s">
        <v>1750</v>
      </c>
      <c r="B1724" s="8" t="n">
        <v>9</v>
      </c>
      <c r="C1724" s="9" t="n">
        <v>1255337</v>
      </c>
      <c r="D1724" s="9" t="n">
        <v>1255556</v>
      </c>
      <c r="E1724" s="8" t="n">
        <v>5</v>
      </c>
      <c r="F1724" s="8" t="n">
        <v>1830894</v>
      </c>
      <c r="G1724" s="8" t="n">
        <v>1830776</v>
      </c>
    </row>
    <row r="1725" customFormat="false" ht="15" hidden="false" customHeight="false" outlineLevel="0" collapsed="false">
      <c r="A1725" s="8" t="s">
        <v>1751</v>
      </c>
      <c r="B1725" s="8" t="n">
        <v>9</v>
      </c>
      <c r="C1725" s="9" t="n">
        <v>1196781</v>
      </c>
      <c r="D1725" s="9" t="n">
        <v>1197003</v>
      </c>
      <c r="E1725" s="8" t="n">
        <v>5</v>
      </c>
      <c r="F1725" s="8" t="n">
        <v>1883693</v>
      </c>
      <c r="G1725" s="8" t="n">
        <v>1883479</v>
      </c>
    </row>
    <row r="1726" customFormat="false" ht="15" hidden="false" customHeight="false" outlineLevel="0" collapsed="false">
      <c r="A1726" s="8" t="s">
        <v>1752</v>
      </c>
      <c r="B1726" s="8" t="n">
        <v>9</v>
      </c>
      <c r="C1726" s="9" t="n">
        <v>1497987</v>
      </c>
      <c r="D1726" s="9" t="n">
        <v>1498208</v>
      </c>
      <c r="E1726" s="8" t="n">
        <v>5</v>
      </c>
      <c r="F1726" s="8" t="n">
        <v>1899686</v>
      </c>
      <c r="G1726" s="8" t="n">
        <v>1899523</v>
      </c>
    </row>
    <row r="1727" customFormat="false" ht="15" hidden="false" customHeight="false" outlineLevel="0" collapsed="false">
      <c r="A1727" s="8" t="s">
        <v>1753</v>
      </c>
      <c r="B1727" s="8" t="n">
        <v>9</v>
      </c>
      <c r="C1727" s="9" t="n">
        <v>2134256</v>
      </c>
      <c r="D1727" s="9" t="n">
        <v>2134475</v>
      </c>
      <c r="E1727" s="8" t="n">
        <v>5</v>
      </c>
      <c r="F1727" s="8" t="n">
        <v>2804227</v>
      </c>
      <c r="G1727" s="8" t="n">
        <v>2804430</v>
      </c>
    </row>
    <row r="1728" customFormat="false" ht="15" hidden="false" customHeight="false" outlineLevel="0" collapsed="false">
      <c r="A1728" s="8" t="s">
        <v>1754</v>
      </c>
      <c r="B1728" s="8" t="n">
        <v>9</v>
      </c>
      <c r="C1728" s="9" t="n">
        <v>2325622</v>
      </c>
      <c r="D1728" s="9" t="n">
        <v>2325841</v>
      </c>
      <c r="E1728" s="8" t="n">
        <v>5</v>
      </c>
      <c r="F1728" s="8" t="n">
        <v>3095851</v>
      </c>
      <c r="G1728" s="8" t="n">
        <v>3095995</v>
      </c>
    </row>
    <row r="1729" customFormat="false" ht="15" hidden="false" customHeight="false" outlineLevel="0" collapsed="false">
      <c r="A1729" s="8" t="s">
        <v>1755</v>
      </c>
      <c r="B1729" s="8" t="n">
        <v>9</v>
      </c>
      <c r="C1729" s="9" t="n">
        <v>2327012</v>
      </c>
      <c r="D1729" s="9" t="n">
        <v>2327233</v>
      </c>
      <c r="E1729" s="8" t="n">
        <v>5</v>
      </c>
      <c r="F1729" s="8" t="n">
        <v>3097184</v>
      </c>
      <c r="G1729" s="8" t="n">
        <v>3097404</v>
      </c>
    </row>
    <row r="1730" customFormat="false" ht="15" hidden="false" customHeight="false" outlineLevel="0" collapsed="false">
      <c r="A1730" s="8" t="s">
        <v>1756</v>
      </c>
      <c r="B1730" s="8" t="n">
        <v>9</v>
      </c>
      <c r="C1730" s="9" t="n">
        <v>2327658</v>
      </c>
      <c r="D1730" s="9" t="n">
        <v>2327878</v>
      </c>
      <c r="E1730" s="8" t="n">
        <v>5</v>
      </c>
      <c r="F1730" s="8" t="n">
        <v>3099621</v>
      </c>
      <c r="G1730" s="8" t="n">
        <v>3099828</v>
      </c>
    </row>
    <row r="1731" customFormat="false" ht="15" hidden="false" customHeight="false" outlineLevel="0" collapsed="false">
      <c r="A1731" s="8" t="s">
        <v>1757</v>
      </c>
      <c r="B1731" s="8" t="n">
        <v>9</v>
      </c>
      <c r="C1731" s="9" t="n">
        <v>2330172</v>
      </c>
      <c r="D1731" s="9" t="n">
        <v>2330393</v>
      </c>
      <c r="E1731" s="8" t="n">
        <v>5</v>
      </c>
      <c r="F1731" s="8" t="n">
        <v>3102073</v>
      </c>
      <c r="G1731" s="8" t="n">
        <v>3102257</v>
      </c>
    </row>
    <row r="1732" customFormat="false" ht="15" hidden="false" customHeight="false" outlineLevel="0" collapsed="false">
      <c r="A1732" s="8" t="s">
        <v>1758</v>
      </c>
      <c r="B1732" s="8" t="n">
        <v>9</v>
      </c>
      <c r="C1732" s="9" t="n">
        <v>2837491</v>
      </c>
      <c r="D1732" s="9" t="n">
        <v>2837710</v>
      </c>
      <c r="E1732" s="8" t="n">
        <v>5</v>
      </c>
      <c r="F1732" s="8" t="n">
        <v>3786863</v>
      </c>
      <c r="G1732" s="8" t="n">
        <v>3787036</v>
      </c>
    </row>
    <row r="1733" customFormat="false" ht="15" hidden="false" customHeight="false" outlineLevel="0" collapsed="false">
      <c r="A1733" s="8" t="s">
        <v>1759</v>
      </c>
      <c r="B1733" s="8" t="n">
        <v>9</v>
      </c>
      <c r="C1733" s="9" t="n">
        <v>2938709</v>
      </c>
      <c r="D1733" s="9" t="n">
        <v>2938931</v>
      </c>
      <c r="E1733" s="8" t="n">
        <v>5</v>
      </c>
      <c r="F1733" s="8" t="n">
        <v>3846220</v>
      </c>
      <c r="G1733" s="8" t="n">
        <v>3846007</v>
      </c>
    </row>
    <row r="1734" customFormat="false" ht="15" hidden="false" customHeight="false" outlineLevel="0" collapsed="false">
      <c r="A1734" s="8" t="s">
        <v>1760</v>
      </c>
      <c r="B1734" s="8" t="n">
        <v>9</v>
      </c>
      <c r="C1734" s="9" t="n">
        <v>2992907</v>
      </c>
      <c r="D1734" s="9" t="n">
        <v>2993127</v>
      </c>
      <c r="E1734" s="8" t="n">
        <v>5</v>
      </c>
      <c r="F1734" s="8" t="n">
        <v>4007772</v>
      </c>
      <c r="G1734" s="8" t="n">
        <v>4007965</v>
      </c>
    </row>
    <row r="1735" customFormat="false" ht="15" hidden="false" customHeight="false" outlineLevel="0" collapsed="false">
      <c r="A1735" s="8" t="s">
        <v>1761</v>
      </c>
      <c r="B1735" s="8" t="n">
        <v>9</v>
      </c>
      <c r="C1735" s="9" t="n">
        <v>3477432</v>
      </c>
      <c r="D1735" s="9" t="n">
        <v>3477653</v>
      </c>
      <c r="E1735" s="8" t="n">
        <v>5</v>
      </c>
      <c r="F1735" s="8" t="n">
        <v>4504751</v>
      </c>
      <c r="G1735" s="8" t="n">
        <v>4504972</v>
      </c>
    </row>
    <row r="1736" customFormat="false" ht="15" hidden="false" customHeight="false" outlineLevel="0" collapsed="false">
      <c r="A1736" s="8" t="s">
        <v>1762</v>
      </c>
      <c r="B1736" s="8" t="n">
        <v>9</v>
      </c>
      <c r="C1736" s="9" t="n">
        <v>4718081</v>
      </c>
      <c r="D1736" s="9" t="n">
        <v>4718300</v>
      </c>
      <c r="E1736" s="8" t="n">
        <v>5</v>
      </c>
      <c r="F1736" s="8" t="n">
        <v>6134789</v>
      </c>
      <c r="G1736" s="8" t="n">
        <v>6134629</v>
      </c>
    </row>
    <row r="1737" customFormat="false" ht="15" hidden="false" customHeight="false" outlineLevel="0" collapsed="false">
      <c r="A1737" s="8" t="s">
        <v>1763</v>
      </c>
      <c r="B1737" s="8" t="n">
        <v>9</v>
      </c>
      <c r="C1737" s="9" t="n">
        <v>4740638</v>
      </c>
      <c r="D1737" s="9" t="n">
        <v>4740857</v>
      </c>
      <c r="E1737" s="8" t="n">
        <v>5</v>
      </c>
      <c r="F1737" s="8" t="n">
        <v>6162925</v>
      </c>
      <c r="G1737" s="8" t="n">
        <v>6163078</v>
      </c>
    </row>
    <row r="1738" customFormat="false" ht="15" hidden="false" customHeight="false" outlineLevel="0" collapsed="false">
      <c r="A1738" s="8" t="s">
        <v>1764</v>
      </c>
      <c r="B1738" s="8" t="n">
        <v>9</v>
      </c>
      <c r="C1738" s="9" t="n">
        <v>4748018</v>
      </c>
      <c r="D1738" s="9" t="n">
        <v>4748237</v>
      </c>
      <c r="E1738" s="8" t="n">
        <v>5</v>
      </c>
      <c r="F1738" s="8" t="n">
        <v>6283457</v>
      </c>
      <c r="G1738" s="8" t="n">
        <v>6283658</v>
      </c>
    </row>
    <row r="1739" customFormat="false" ht="15" hidden="false" customHeight="false" outlineLevel="0" collapsed="false">
      <c r="A1739" s="8" t="s">
        <v>1765</v>
      </c>
      <c r="B1739" s="8" t="n">
        <v>9</v>
      </c>
      <c r="C1739" s="9" t="n">
        <v>5132609</v>
      </c>
      <c r="D1739" s="9" t="n">
        <v>5132824</v>
      </c>
      <c r="E1739" s="8" t="n">
        <v>5</v>
      </c>
      <c r="F1739" s="8" t="n">
        <v>6690444</v>
      </c>
      <c r="G1739" s="8" t="n">
        <v>6690230</v>
      </c>
    </row>
    <row r="1740" customFormat="false" ht="15" hidden="false" customHeight="false" outlineLevel="0" collapsed="false">
      <c r="A1740" s="8" t="s">
        <v>1766</v>
      </c>
      <c r="B1740" s="8" t="n">
        <v>9</v>
      </c>
      <c r="C1740" s="9" t="n">
        <v>5286403</v>
      </c>
      <c r="D1740" s="9" t="n">
        <v>5286622</v>
      </c>
      <c r="E1740" s="8" t="n">
        <v>5</v>
      </c>
      <c r="F1740" s="8" t="n">
        <v>6880517</v>
      </c>
      <c r="G1740" s="8" t="n">
        <v>6880732</v>
      </c>
    </row>
    <row r="1741" customFormat="false" ht="15" hidden="false" customHeight="false" outlineLevel="0" collapsed="false">
      <c r="A1741" s="8" t="s">
        <v>1767</v>
      </c>
      <c r="B1741" s="8" t="n">
        <v>9</v>
      </c>
      <c r="C1741" s="9" t="n">
        <v>5855493</v>
      </c>
      <c r="D1741" s="9" t="n">
        <v>5855708</v>
      </c>
      <c r="E1741" s="8" t="n">
        <v>5</v>
      </c>
      <c r="F1741" s="8" t="n">
        <v>7776211</v>
      </c>
      <c r="G1741" s="8" t="n">
        <v>7776418</v>
      </c>
    </row>
    <row r="1742" customFormat="false" ht="15" hidden="false" customHeight="false" outlineLevel="0" collapsed="false">
      <c r="A1742" s="8" t="s">
        <v>1768</v>
      </c>
      <c r="B1742" s="8" t="n">
        <v>9</v>
      </c>
      <c r="C1742" s="9" t="n">
        <v>6151777</v>
      </c>
      <c r="D1742" s="9" t="n">
        <v>6151999</v>
      </c>
      <c r="E1742" s="8" t="n">
        <v>5</v>
      </c>
      <c r="F1742" s="8" t="n">
        <v>8260978</v>
      </c>
      <c r="G1742" s="8" t="n">
        <v>8260804</v>
      </c>
    </row>
    <row r="1743" customFormat="false" ht="15" hidden="false" customHeight="false" outlineLevel="0" collapsed="false">
      <c r="A1743" s="8" t="s">
        <v>1769</v>
      </c>
      <c r="B1743" s="8" t="n">
        <v>9</v>
      </c>
      <c r="C1743" s="9" t="n">
        <v>6151415</v>
      </c>
      <c r="D1743" s="9" t="n">
        <v>6151637</v>
      </c>
      <c r="E1743" s="8" t="n">
        <v>5</v>
      </c>
      <c r="F1743" s="8" t="n">
        <v>8261312</v>
      </c>
      <c r="G1743" s="8" t="n">
        <v>8261141</v>
      </c>
    </row>
    <row r="1744" customFormat="false" ht="15" hidden="false" customHeight="false" outlineLevel="0" collapsed="false">
      <c r="A1744" s="8" t="s">
        <v>1770</v>
      </c>
      <c r="B1744" s="8" t="n">
        <v>9</v>
      </c>
      <c r="C1744" s="9" t="n">
        <v>6914974</v>
      </c>
      <c r="D1744" s="9" t="n">
        <v>6915194</v>
      </c>
      <c r="E1744" s="8" t="n">
        <v>5</v>
      </c>
      <c r="F1744" s="8" t="n">
        <v>9903165</v>
      </c>
      <c r="G1744" s="8" t="n">
        <v>9903379</v>
      </c>
    </row>
    <row r="1745" customFormat="false" ht="15" hidden="false" customHeight="false" outlineLevel="0" collapsed="false">
      <c r="A1745" s="8" t="s">
        <v>1771</v>
      </c>
      <c r="B1745" s="8" t="n">
        <v>9</v>
      </c>
      <c r="C1745" s="9" t="n">
        <v>6917720</v>
      </c>
      <c r="D1745" s="9" t="n">
        <v>6917939</v>
      </c>
      <c r="E1745" s="8" t="n">
        <v>5</v>
      </c>
      <c r="F1745" s="8" t="n">
        <v>9908138</v>
      </c>
      <c r="G1745" s="8" t="n">
        <v>9908268</v>
      </c>
    </row>
    <row r="1746" customFormat="false" ht="15" hidden="false" customHeight="false" outlineLevel="0" collapsed="false">
      <c r="A1746" s="8" t="s">
        <v>1772</v>
      </c>
      <c r="B1746" s="8" t="n">
        <v>9</v>
      </c>
      <c r="C1746" s="9" t="n">
        <v>7055687</v>
      </c>
      <c r="D1746" s="9" t="n">
        <v>7055911</v>
      </c>
      <c r="E1746" s="8" t="n">
        <v>5</v>
      </c>
      <c r="F1746" s="8" t="n">
        <v>10086213</v>
      </c>
      <c r="G1746" s="8" t="n">
        <v>10086029</v>
      </c>
    </row>
    <row r="1747" customFormat="false" ht="15" hidden="false" customHeight="false" outlineLevel="0" collapsed="false">
      <c r="A1747" s="8" t="s">
        <v>1773</v>
      </c>
      <c r="B1747" s="8" t="n">
        <v>9</v>
      </c>
      <c r="C1747" s="9" t="n">
        <v>7035913</v>
      </c>
      <c r="D1747" s="9" t="n">
        <v>7036132</v>
      </c>
      <c r="E1747" s="8" t="n">
        <v>5</v>
      </c>
      <c r="F1747" s="8" t="n">
        <v>10102883</v>
      </c>
      <c r="G1747" s="8" t="n">
        <v>10102715</v>
      </c>
    </row>
    <row r="1748" customFormat="false" ht="15" hidden="false" customHeight="false" outlineLevel="0" collapsed="false">
      <c r="A1748" s="8" t="s">
        <v>1774</v>
      </c>
      <c r="B1748" s="8" t="n">
        <v>9</v>
      </c>
      <c r="C1748" s="9" t="n">
        <v>7225571</v>
      </c>
      <c r="D1748" s="9" t="n">
        <v>7225790</v>
      </c>
      <c r="E1748" s="8" t="n">
        <v>5</v>
      </c>
      <c r="F1748" s="8" t="n">
        <v>10678283</v>
      </c>
      <c r="G1748" s="8" t="n">
        <v>10678093</v>
      </c>
    </row>
    <row r="1749" customFormat="false" ht="15" hidden="false" customHeight="false" outlineLevel="0" collapsed="false">
      <c r="A1749" s="8" t="s">
        <v>1775</v>
      </c>
      <c r="B1749" s="8" t="n">
        <v>9</v>
      </c>
      <c r="C1749" s="9" t="n">
        <v>7298886</v>
      </c>
      <c r="D1749" s="9" t="n">
        <v>7299105</v>
      </c>
      <c r="E1749" s="8" t="n">
        <v>5</v>
      </c>
      <c r="F1749" s="8" t="n">
        <v>10782472</v>
      </c>
      <c r="G1749" s="8" t="n">
        <v>10782641</v>
      </c>
    </row>
    <row r="1750" customFormat="false" ht="15" hidden="false" customHeight="false" outlineLevel="0" collapsed="false">
      <c r="A1750" s="8" t="s">
        <v>1776</v>
      </c>
      <c r="B1750" s="8" t="n">
        <v>9</v>
      </c>
      <c r="C1750" s="9" t="n">
        <v>7432109</v>
      </c>
      <c r="D1750" s="9" t="n">
        <v>7432328</v>
      </c>
      <c r="E1750" s="8" t="n">
        <v>5</v>
      </c>
      <c r="F1750" s="8" t="n">
        <v>11370359</v>
      </c>
      <c r="G1750" s="8" t="n">
        <v>11370581</v>
      </c>
    </row>
    <row r="1751" customFormat="false" ht="15" hidden="false" customHeight="false" outlineLevel="0" collapsed="false">
      <c r="A1751" s="8" t="s">
        <v>1777</v>
      </c>
      <c r="B1751" s="8" t="n">
        <v>9</v>
      </c>
      <c r="C1751" s="9" t="n">
        <v>7662223</v>
      </c>
      <c r="D1751" s="9" t="n">
        <v>7662443</v>
      </c>
      <c r="E1751" s="8" t="n">
        <v>5</v>
      </c>
      <c r="F1751" s="8" t="n">
        <v>11821902</v>
      </c>
      <c r="G1751" s="8" t="n">
        <v>11822072</v>
      </c>
    </row>
    <row r="1752" customFormat="false" ht="15" hidden="false" customHeight="false" outlineLevel="0" collapsed="false">
      <c r="A1752" s="8" t="s">
        <v>1778</v>
      </c>
      <c r="B1752" s="8" t="n">
        <v>9</v>
      </c>
      <c r="C1752" s="9" t="n">
        <v>7809283</v>
      </c>
      <c r="D1752" s="9" t="n">
        <v>7809501</v>
      </c>
      <c r="E1752" s="8" t="n">
        <v>5</v>
      </c>
      <c r="F1752" s="8" t="n">
        <v>12037754</v>
      </c>
      <c r="G1752" s="8" t="n">
        <v>12037917</v>
      </c>
    </row>
    <row r="1753" customFormat="false" ht="15" hidden="false" customHeight="false" outlineLevel="0" collapsed="false">
      <c r="A1753" s="8" t="s">
        <v>1779</v>
      </c>
      <c r="B1753" s="8" t="n">
        <v>9</v>
      </c>
      <c r="C1753" s="9" t="n">
        <v>8196879</v>
      </c>
      <c r="D1753" s="9" t="n">
        <v>8197094</v>
      </c>
      <c r="E1753" s="8" t="n">
        <v>5</v>
      </c>
      <c r="F1753" s="8" t="n">
        <v>12574742</v>
      </c>
      <c r="G1753" s="8" t="n">
        <v>12574821</v>
      </c>
    </row>
    <row r="1754" customFormat="false" ht="15" hidden="false" customHeight="false" outlineLevel="0" collapsed="false">
      <c r="A1754" s="8" t="s">
        <v>1780</v>
      </c>
      <c r="B1754" s="8" t="n">
        <v>9</v>
      </c>
      <c r="C1754" s="9" t="n">
        <v>8288112</v>
      </c>
      <c r="D1754" s="9" t="n">
        <v>8288332</v>
      </c>
      <c r="E1754" s="8" t="n">
        <v>5</v>
      </c>
      <c r="F1754" s="8" t="n">
        <v>12922017</v>
      </c>
      <c r="G1754" s="8" t="n">
        <v>12922191</v>
      </c>
    </row>
    <row r="1755" customFormat="false" ht="15" hidden="false" customHeight="false" outlineLevel="0" collapsed="false">
      <c r="A1755" s="8" t="s">
        <v>1781</v>
      </c>
      <c r="B1755" s="8" t="n">
        <v>9</v>
      </c>
      <c r="C1755" s="9" t="n">
        <v>9515713</v>
      </c>
      <c r="D1755" s="9" t="n">
        <v>9515929</v>
      </c>
      <c r="E1755" s="8" t="n">
        <v>5</v>
      </c>
      <c r="F1755" s="8" t="n">
        <v>14340195</v>
      </c>
      <c r="G1755" s="8" t="n">
        <v>14340405</v>
      </c>
    </row>
    <row r="1756" customFormat="false" ht="15" hidden="false" customHeight="false" outlineLevel="0" collapsed="false">
      <c r="A1756" s="8" t="s">
        <v>1782</v>
      </c>
      <c r="B1756" s="8" t="n">
        <v>9</v>
      </c>
      <c r="C1756" s="9" t="n">
        <v>9590170</v>
      </c>
      <c r="D1756" s="9" t="n">
        <v>9590385</v>
      </c>
      <c r="E1756" s="8" t="n">
        <v>5</v>
      </c>
      <c r="F1756" s="8" t="n">
        <v>14606470</v>
      </c>
      <c r="G1756" s="8" t="n">
        <v>14606662</v>
      </c>
    </row>
    <row r="1757" customFormat="false" ht="15" hidden="false" customHeight="false" outlineLevel="0" collapsed="false">
      <c r="A1757" s="8" t="s">
        <v>1783</v>
      </c>
      <c r="B1757" s="8" t="n">
        <v>9</v>
      </c>
      <c r="C1757" s="9" t="n">
        <v>9709189</v>
      </c>
      <c r="D1757" s="9" t="n">
        <v>9709412</v>
      </c>
      <c r="E1757" s="8" t="n">
        <v>5</v>
      </c>
      <c r="F1757" s="8" t="n">
        <v>15135371</v>
      </c>
      <c r="G1757" s="8" t="n">
        <v>15135586</v>
      </c>
    </row>
    <row r="1758" customFormat="false" ht="15" hidden="false" customHeight="false" outlineLevel="0" collapsed="false">
      <c r="A1758" s="8" t="s">
        <v>1784</v>
      </c>
      <c r="B1758" s="8" t="n">
        <v>9</v>
      </c>
      <c r="C1758" s="9" t="n">
        <v>10175556</v>
      </c>
      <c r="D1758" s="9" t="n">
        <v>10175775</v>
      </c>
      <c r="E1758" s="8" t="n">
        <v>5</v>
      </c>
      <c r="F1758" s="8" t="n">
        <v>16321012</v>
      </c>
      <c r="G1758" s="8" t="n">
        <v>16321228</v>
      </c>
    </row>
    <row r="1759" customFormat="false" ht="15" hidden="false" customHeight="false" outlineLevel="0" collapsed="false">
      <c r="A1759" s="8" t="s">
        <v>1785</v>
      </c>
      <c r="B1759" s="8" t="n">
        <v>9</v>
      </c>
      <c r="C1759" s="9" t="n">
        <v>10279246</v>
      </c>
      <c r="D1759" s="9" t="n">
        <v>10279465</v>
      </c>
      <c r="E1759" s="8" t="n">
        <v>5</v>
      </c>
      <c r="F1759" s="8" t="n">
        <v>17063347</v>
      </c>
      <c r="G1759" s="8" t="n">
        <v>17063147</v>
      </c>
    </row>
    <row r="1760" customFormat="false" ht="15" hidden="false" customHeight="false" outlineLevel="0" collapsed="false">
      <c r="A1760" s="8" t="s">
        <v>1786</v>
      </c>
      <c r="B1760" s="8" t="n">
        <v>9</v>
      </c>
      <c r="C1760" s="9" t="n">
        <v>11026919</v>
      </c>
      <c r="D1760" s="9" t="n">
        <v>11027138</v>
      </c>
      <c r="E1760" s="8" t="n">
        <v>5</v>
      </c>
      <c r="F1760" s="8" t="n">
        <v>17275332</v>
      </c>
      <c r="G1760" s="8" t="n">
        <v>17275143</v>
      </c>
    </row>
    <row r="1761" customFormat="false" ht="15" hidden="false" customHeight="false" outlineLevel="0" collapsed="false">
      <c r="A1761" s="8" t="s">
        <v>1787</v>
      </c>
      <c r="B1761" s="8" t="n">
        <v>9</v>
      </c>
      <c r="C1761" s="9" t="n">
        <v>11509843</v>
      </c>
      <c r="D1761" s="9" t="n">
        <v>11510059</v>
      </c>
      <c r="E1761" s="8" t="n">
        <v>5</v>
      </c>
      <c r="F1761" s="8" t="n">
        <v>18537202</v>
      </c>
      <c r="G1761" s="8" t="n">
        <v>18537360</v>
      </c>
    </row>
    <row r="1762" customFormat="false" ht="15" hidden="false" customHeight="false" outlineLevel="0" collapsed="false">
      <c r="A1762" s="8" t="s">
        <v>1788</v>
      </c>
      <c r="B1762" s="8" t="n">
        <v>9</v>
      </c>
      <c r="C1762" s="9" t="n">
        <v>11512893</v>
      </c>
      <c r="D1762" s="9" t="n">
        <v>11513108</v>
      </c>
      <c r="E1762" s="8" t="n">
        <v>5</v>
      </c>
      <c r="F1762" s="8" t="n">
        <v>18540080</v>
      </c>
      <c r="G1762" s="8" t="n">
        <v>18540287</v>
      </c>
    </row>
    <row r="1763" customFormat="false" ht="15" hidden="false" customHeight="false" outlineLevel="0" collapsed="false">
      <c r="A1763" s="8" t="s">
        <v>1789</v>
      </c>
      <c r="B1763" s="8" t="n">
        <v>9</v>
      </c>
      <c r="C1763" s="9" t="n">
        <v>12753270</v>
      </c>
      <c r="D1763" s="9" t="n">
        <v>12753492</v>
      </c>
      <c r="E1763" s="8" t="n">
        <v>5</v>
      </c>
      <c r="F1763" s="8" t="n">
        <v>20772856</v>
      </c>
      <c r="G1763" s="8" t="n">
        <v>20773049</v>
      </c>
    </row>
    <row r="1764" customFormat="false" ht="15" hidden="false" customHeight="false" outlineLevel="0" collapsed="false">
      <c r="A1764" s="8" t="s">
        <v>1790</v>
      </c>
      <c r="B1764" s="8" t="n">
        <v>9</v>
      </c>
      <c r="C1764" s="9" t="n">
        <v>12753821</v>
      </c>
      <c r="D1764" s="9" t="n">
        <v>12754042</v>
      </c>
      <c r="E1764" s="8" t="n">
        <v>5</v>
      </c>
      <c r="F1764" s="8" t="n">
        <v>20773484</v>
      </c>
      <c r="G1764" s="8" t="n">
        <v>20773662</v>
      </c>
    </row>
    <row r="1765" customFormat="false" ht="15" hidden="false" customHeight="false" outlineLevel="0" collapsed="false">
      <c r="A1765" s="8" t="s">
        <v>1791</v>
      </c>
      <c r="B1765" s="8" t="n">
        <v>9</v>
      </c>
      <c r="C1765" s="9" t="n">
        <v>13908818</v>
      </c>
      <c r="D1765" s="9" t="n">
        <v>13909033</v>
      </c>
      <c r="E1765" s="8" t="n">
        <v>5</v>
      </c>
      <c r="F1765" s="8" t="n">
        <v>22804496</v>
      </c>
      <c r="G1765" s="8" t="n">
        <v>22804609</v>
      </c>
    </row>
    <row r="1766" customFormat="false" ht="15" hidden="false" customHeight="false" outlineLevel="0" collapsed="false">
      <c r="A1766" s="8" t="s">
        <v>1792</v>
      </c>
      <c r="B1766" s="8" t="n">
        <v>9</v>
      </c>
      <c r="C1766" s="9" t="n">
        <v>14029045</v>
      </c>
      <c r="D1766" s="9" t="n">
        <v>14029260</v>
      </c>
      <c r="E1766" s="8" t="n">
        <v>5</v>
      </c>
      <c r="F1766" s="8" t="n">
        <v>23338894</v>
      </c>
      <c r="G1766" s="8" t="n">
        <v>23339018</v>
      </c>
    </row>
    <row r="1767" customFormat="false" ht="15" hidden="false" customHeight="false" outlineLevel="0" collapsed="false">
      <c r="A1767" s="8" t="s">
        <v>1793</v>
      </c>
      <c r="B1767" s="8" t="n">
        <v>9</v>
      </c>
      <c r="C1767" s="9" t="n">
        <v>14382114</v>
      </c>
      <c r="D1767" s="9" t="n">
        <v>14382333</v>
      </c>
      <c r="E1767" s="8" t="n">
        <v>5</v>
      </c>
      <c r="F1767" s="8" t="n">
        <v>23899219</v>
      </c>
      <c r="G1767" s="8" t="n">
        <v>23899444</v>
      </c>
    </row>
    <row r="1768" customFormat="false" ht="15" hidden="false" customHeight="false" outlineLevel="0" collapsed="false">
      <c r="A1768" s="8" t="s">
        <v>1794</v>
      </c>
      <c r="B1768" s="8" t="n">
        <v>9</v>
      </c>
      <c r="C1768" s="9" t="n">
        <v>14383891</v>
      </c>
      <c r="D1768" s="9" t="n">
        <v>14384108</v>
      </c>
      <c r="E1768" s="8" t="n">
        <v>5</v>
      </c>
      <c r="F1768" s="8" t="n">
        <v>23901908</v>
      </c>
      <c r="G1768" s="8" t="n">
        <v>23902111</v>
      </c>
    </row>
    <row r="1769" customFormat="false" ht="15" hidden="false" customHeight="false" outlineLevel="0" collapsed="false">
      <c r="A1769" s="8" t="s">
        <v>1795</v>
      </c>
      <c r="B1769" s="8" t="n">
        <v>9</v>
      </c>
      <c r="C1769" s="9" t="n">
        <v>14760159</v>
      </c>
      <c r="D1769" s="9" t="n">
        <v>14760378</v>
      </c>
      <c r="E1769" s="8" t="n">
        <v>5</v>
      </c>
      <c r="F1769" s="8" t="n">
        <v>24711639</v>
      </c>
      <c r="G1769" s="8" t="n">
        <v>24711828</v>
      </c>
    </row>
    <row r="1770" customFormat="false" ht="15" hidden="false" customHeight="false" outlineLevel="0" collapsed="false">
      <c r="A1770" s="8" t="s">
        <v>1796</v>
      </c>
      <c r="B1770" s="8" t="n">
        <v>9</v>
      </c>
      <c r="C1770" s="9" t="n">
        <v>15519087</v>
      </c>
      <c r="D1770" s="9" t="n">
        <v>15519302</v>
      </c>
      <c r="E1770" s="8" t="n">
        <v>5</v>
      </c>
      <c r="F1770" s="8" t="n">
        <v>26099829</v>
      </c>
      <c r="G1770" s="8" t="n">
        <v>26100037</v>
      </c>
    </row>
    <row r="1771" customFormat="false" ht="15" hidden="false" customHeight="false" outlineLevel="0" collapsed="false">
      <c r="A1771" s="8" t="s">
        <v>1797</v>
      </c>
      <c r="B1771" s="8" t="n">
        <v>9</v>
      </c>
      <c r="C1771" s="9" t="n">
        <v>15706778</v>
      </c>
      <c r="D1771" s="9" t="n">
        <v>15706997</v>
      </c>
      <c r="E1771" s="8" t="n">
        <v>5</v>
      </c>
      <c r="F1771" s="8" t="n">
        <v>26661599</v>
      </c>
      <c r="G1771" s="8" t="n">
        <v>26661788</v>
      </c>
    </row>
    <row r="1772" customFormat="false" ht="15" hidden="false" customHeight="false" outlineLevel="0" collapsed="false">
      <c r="A1772" s="8" t="s">
        <v>1798</v>
      </c>
      <c r="B1772" s="8" t="n">
        <v>9</v>
      </c>
      <c r="C1772" s="9" t="n">
        <v>15736025</v>
      </c>
      <c r="D1772" s="9" t="n">
        <v>15736246</v>
      </c>
      <c r="E1772" s="8" t="n">
        <v>5</v>
      </c>
      <c r="F1772" s="8" t="n">
        <v>26980474</v>
      </c>
      <c r="G1772" s="8" t="n">
        <v>26980297</v>
      </c>
    </row>
    <row r="1773" customFormat="false" ht="15" hidden="false" customHeight="false" outlineLevel="0" collapsed="false">
      <c r="A1773" s="8" t="s">
        <v>1799</v>
      </c>
      <c r="B1773" s="8" t="n">
        <v>9</v>
      </c>
      <c r="C1773" s="9" t="n">
        <v>16698289</v>
      </c>
      <c r="D1773" s="9" t="n">
        <v>16698514</v>
      </c>
      <c r="E1773" s="8" t="n">
        <v>5</v>
      </c>
      <c r="F1773" s="8" t="n">
        <v>29373903</v>
      </c>
      <c r="G1773" s="8" t="n">
        <v>29373720</v>
      </c>
    </row>
    <row r="1774" customFormat="false" ht="15" hidden="false" customHeight="false" outlineLevel="0" collapsed="false">
      <c r="A1774" s="8" t="s">
        <v>1800</v>
      </c>
      <c r="B1774" s="8" t="n">
        <v>9</v>
      </c>
      <c r="C1774" s="9" t="n">
        <v>17772397</v>
      </c>
      <c r="D1774" s="9" t="n">
        <v>17772616</v>
      </c>
      <c r="E1774" s="8" t="n">
        <v>5</v>
      </c>
      <c r="F1774" s="8" t="n">
        <v>31133798</v>
      </c>
      <c r="G1774" s="8" t="n">
        <v>31133939</v>
      </c>
    </row>
    <row r="1775" customFormat="false" ht="15" hidden="false" customHeight="false" outlineLevel="0" collapsed="false">
      <c r="A1775" s="8" t="s">
        <v>1801</v>
      </c>
      <c r="B1775" s="8" t="n">
        <v>9</v>
      </c>
      <c r="C1775" s="9" t="n">
        <v>55959919</v>
      </c>
      <c r="D1775" s="9" t="n">
        <v>55960137</v>
      </c>
      <c r="E1775" s="8" t="n">
        <v>5</v>
      </c>
      <c r="F1775" s="8" t="n">
        <v>32663468</v>
      </c>
      <c r="G1775" s="8" t="n">
        <v>32663374</v>
      </c>
    </row>
    <row r="1776" customFormat="false" ht="15" hidden="false" customHeight="false" outlineLevel="0" collapsed="false">
      <c r="A1776" s="8" t="s">
        <v>1802</v>
      </c>
      <c r="B1776" s="8" t="n">
        <v>9</v>
      </c>
      <c r="C1776" s="9" t="n">
        <v>18855423</v>
      </c>
      <c r="D1776" s="9" t="n">
        <v>18855642</v>
      </c>
      <c r="E1776" s="8" t="n">
        <v>5</v>
      </c>
      <c r="F1776" s="8" t="n">
        <v>32664267</v>
      </c>
      <c r="G1776" s="8" t="n">
        <v>32664428</v>
      </c>
    </row>
    <row r="1777" customFormat="false" ht="15" hidden="false" customHeight="false" outlineLevel="0" collapsed="false">
      <c r="A1777" s="8" t="s">
        <v>1803</v>
      </c>
      <c r="B1777" s="8" t="n">
        <v>9</v>
      </c>
      <c r="C1777" s="9" t="n">
        <v>21654853</v>
      </c>
      <c r="D1777" s="9" t="n">
        <v>21655068</v>
      </c>
      <c r="E1777" s="8" t="n">
        <v>5</v>
      </c>
      <c r="F1777" s="8" t="n">
        <v>33978732</v>
      </c>
      <c r="G1777" s="8" t="n">
        <v>33978557</v>
      </c>
    </row>
    <row r="1778" customFormat="false" ht="15" hidden="false" customHeight="false" outlineLevel="0" collapsed="false">
      <c r="A1778" s="8" t="s">
        <v>1804</v>
      </c>
      <c r="B1778" s="8" t="n">
        <v>9</v>
      </c>
      <c r="C1778" s="9" t="n">
        <v>21493929</v>
      </c>
      <c r="D1778" s="9" t="n">
        <v>21494145</v>
      </c>
      <c r="E1778" s="8" t="n">
        <v>5</v>
      </c>
      <c r="F1778" s="8" t="n">
        <v>34449004</v>
      </c>
      <c r="G1778" s="8" t="n">
        <v>34448789</v>
      </c>
    </row>
    <row r="1779" customFormat="false" ht="15" hidden="false" customHeight="false" outlineLevel="0" collapsed="false">
      <c r="A1779" s="8" t="s">
        <v>1805</v>
      </c>
      <c r="B1779" s="8" t="n">
        <v>9</v>
      </c>
      <c r="C1779" s="9" t="n">
        <v>20486692</v>
      </c>
      <c r="D1779" s="9" t="n">
        <v>20486911</v>
      </c>
      <c r="E1779" s="8" t="n">
        <v>5</v>
      </c>
      <c r="F1779" s="8" t="n">
        <v>36059324</v>
      </c>
      <c r="G1779" s="8" t="n">
        <v>36059462</v>
      </c>
    </row>
    <row r="1780" customFormat="false" ht="15" hidden="false" customHeight="false" outlineLevel="0" collapsed="false">
      <c r="A1780" s="8" t="s">
        <v>1806</v>
      </c>
      <c r="B1780" s="8" t="n">
        <v>9</v>
      </c>
      <c r="C1780" s="9" t="n">
        <v>20487620</v>
      </c>
      <c r="D1780" s="9" t="n">
        <v>20487837</v>
      </c>
      <c r="E1780" s="8" t="n">
        <v>5</v>
      </c>
      <c r="F1780" s="8" t="n">
        <v>36061097</v>
      </c>
      <c r="G1780" s="8" t="n">
        <v>36061271</v>
      </c>
    </row>
    <row r="1781" customFormat="false" ht="15" hidden="false" customHeight="false" outlineLevel="0" collapsed="false">
      <c r="A1781" s="8" t="s">
        <v>1807</v>
      </c>
      <c r="B1781" s="8" t="n">
        <v>9</v>
      </c>
      <c r="C1781" s="9" t="n">
        <v>20492250</v>
      </c>
      <c r="D1781" s="9" t="n">
        <v>20492469</v>
      </c>
      <c r="E1781" s="8" t="n">
        <v>5</v>
      </c>
      <c r="F1781" s="8" t="n">
        <v>36065249</v>
      </c>
      <c r="G1781" s="8" t="n">
        <v>36065410</v>
      </c>
    </row>
    <row r="1782" customFormat="false" ht="15" hidden="false" customHeight="false" outlineLevel="0" collapsed="false">
      <c r="A1782" s="8" t="s">
        <v>1808</v>
      </c>
      <c r="B1782" s="8" t="n">
        <v>9</v>
      </c>
      <c r="C1782" s="9" t="n">
        <v>20131430</v>
      </c>
      <c r="D1782" s="9" t="n">
        <v>20131649</v>
      </c>
      <c r="E1782" s="8" t="n">
        <v>5</v>
      </c>
      <c r="F1782" s="8" t="n">
        <v>37097049</v>
      </c>
      <c r="G1782" s="8" t="n">
        <v>37096841</v>
      </c>
    </row>
    <row r="1783" customFormat="false" ht="15" hidden="false" customHeight="false" outlineLevel="0" collapsed="false">
      <c r="A1783" s="8" t="s">
        <v>1809</v>
      </c>
      <c r="B1783" s="8" t="n">
        <v>9</v>
      </c>
      <c r="C1783" s="9" t="n">
        <v>30282435</v>
      </c>
      <c r="D1783" s="9" t="n">
        <v>30282653</v>
      </c>
      <c r="E1783" s="8" t="n">
        <v>5</v>
      </c>
      <c r="F1783" s="8" t="n">
        <v>38153009</v>
      </c>
      <c r="G1783" s="8" t="n">
        <v>38152849</v>
      </c>
    </row>
    <row r="1784" customFormat="false" ht="15" hidden="false" customHeight="false" outlineLevel="0" collapsed="false">
      <c r="A1784" s="8" t="s">
        <v>1810</v>
      </c>
      <c r="B1784" s="8" t="n">
        <v>9</v>
      </c>
      <c r="C1784" s="9" t="n">
        <v>22939990</v>
      </c>
      <c r="D1784" s="9" t="n">
        <v>22940205</v>
      </c>
      <c r="E1784" s="8" t="n">
        <v>5</v>
      </c>
      <c r="F1784" s="8" t="n">
        <v>38478016</v>
      </c>
      <c r="G1784" s="8" t="n">
        <v>38478183</v>
      </c>
    </row>
    <row r="1785" customFormat="false" ht="15" hidden="false" customHeight="false" outlineLevel="0" collapsed="false">
      <c r="A1785" s="8" t="s">
        <v>1811</v>
      </c>
      <c r="B1785" s="8" t="n">
        <v>9</v>
      </c>
      <c r="C1785" s="9" t="n">
        <v>24233539</v>
      </c>
      <c r="D1785" s="9" t="n">
        <v>24233758</v>
      </c>
      <c r="E1785" s="8" t="n">
        <v>5</v>
      </c>
      <c r="F1785" s="8" t="n">
        <v>38980029</v>
      </c>
      <c r="G1785" s="8" t="n">
        <v>38980240</v>
      </c>
    </row>
    <row r="1786" customFormat="false" ht="15" hidden="false" customHeight="false" outlineLevel="0" collapsed="false">
      <c r="A1786" s="8" t="s">
        <v>1812</v>
      </c>
      <c r="B1786" s="8" t="n">
        <v>9</v>
      </c>
      <c r="C1786" s="9" t="n">
        <v>26465021</v>
      </c>
      <c r="D1786" s="9" t="n">
        <v>26465236</v>
      </c>
      <c r="E1786" s="8" t="n">
        <v>5</v>
      </c>
      <c r="F1786" s="8" t="n">
        <v>40102039</v>
      </c>
      <c r="G1786" s="8" t="n">
        <v>40102203</v>
      </c>
    </row>
    <row r="1787" customFormat="false" ht="15" hidden="false" customHeight="false" outlineLevel="0" collapsed="false">
      <c r="A1787" s="8" t="s">
        <v>1813</v>
      </c>
      <c r="B1787" s="8" t="n">
        <v>9</v>
      </c>
      <c r="C1787" s="9" t="n">
        <v>4179379</v>
      </c>
      <c r="D1787" s="9" t="n">
        <v>4179594</v>
      </c>
      <c r="E1787" s="8" t="n">
        <v>5</v>
      </c>
      <c r="F1787" s="8" t="n">
        <v>55400892</v>
      </c>
      <c r="G1787" s="8" t="n">
        <v>55401028</v>
      </c>
    </row>
    <row r="1788" customFormat="false" ht="15" hidden="false" customHeight="false" outlineLevel="0" collapsed="false">
      <c r="A1788" s="8" t="s">
        <v>1814</v>
      </c>
      <c r="B1788" s="8" t="n">
        <v>9</v>
      </c>
      <c r="C1788" s="9" t="n">
        <v>56575882</v>
      </c>
      <c r="D1788" s="9" t="n">
        <v>56576101</v>
      </c>
      <c r="E1788" s="8" t="n">
        <v>5</v>
      </c>
      <c r="F1788" s="8" t="n">
        <v>160454969</v>
      </c>
      <c r="G1788" s="8" t="n">
        <v>160454996</v>
      </c>
    </row>
    <row r="1789" customFormat="false" ht="15" hidden="false" customHeight="false" outlineLevel="0" collapsed="false">
      <c r="A1789" s="8" t="s">
        <v>1815</v>
      </c>
      <c r="B1789" s="8" t="n">
        <v>9</v>
      </c>
      <c r="C1789" s="9" t="n">
        <v>7879144</v>
      </c>
      <c r="D1789" s="9" t="n">
        <v>7879359</v>
      </c>
      <c r="E1789" s="8" t="n">
        <v>5</v>
      </c>
      <c r="F1789" s="8" t="n">
        <v>175373373</v>
      </c>
      <c r="G1789" s="8" t="n">
        <v>175373597</v>
      </c>
    </row>
    <row r="1790" customFormat="false" ht="15" hidden="false" customHeight="false" outlineLevel="0" collapsed="false">
      <c r="A1790" s="8" t="s">
        <v>1816</v>
      </c>
      <c r="B1790" s="8" t="n">
        <v>9</v>
      </c>
      <c r="C1790" s="9" t="n">
        <v>14647722</v>
      </c>
      <c r="D1790" s="9" t="n">
        <v>14647940</v>
      </c>
      <c r="E1790" s="8" t="n">
        <v>6</v>
      </c>
      <c r="F1790" s="8" t="n">
        <v>5869577</v>
      </c>
      <c r="G1790" s="8" t="n">
        <v>5869362</v>
      </c>
    </row>
    <row r="1791" customFormat="false" ht="15" hidden="false" customHeight="false" outlineLevel="0" collapsed="false">
      <c r="A1791" s="8" t="s">
        <v>1817</v>
      </c>
      <c r="B1791" s="8" t="n">
        <v>9</v>
      </c>
      <c r="C1791" s="9" t="n">
        <v>5014097</v>
      </c>
      <c r="D1791" s="9" t="n">
        <v>5014319</v>
      </c>
      <c r="E1791" s="8" t="n">
        <v>6</v>
      </c>
      <c r="F1791" s="8" t="n">
        <v>8138843</v>
      </c>
      <c r="G1791" s="8" t="n">
        <v>8138670</v>
      </c>
    </row>
    <row r="1792" customFormat="false" ht="15" hidden="false" customHeight="false" outlineLevel="0" collapsed="false">
      <c r="A1792" s="8" t="s">
        <v>1818</v>
      </c>
      <c r="B1792" s="8" t="n">
        <v>9</v>
      </c>
      <c r="C1792" s="9" t="n">
        <v>38744882</v>
      </c>
      <c r="D1792" s="9" t="n">
        <v>38745103</v>
      </c>
      <c r="E1792" s="8" t="n">
        <v>6</v>
      </c>
      <c r="F1792" s="8" t="n">
        <v>63265752</v>
      </c>
      <c r="G1792" s="8" t="n">
        <v>63265563</v>
      </c>
    </row>
    <row r="1793" customFormat="false" ht="15" hidden="false" customHeight="false" outlineLevel="0" collapsed="false">
      <c r="A1793" s="8" t="s">
        <v>1819</v>
      </c>
      <c r="B1793" s="8" t="n">
        <v>9</v>
      </c>
      <c r="C1793" s="9" t="n">
        <v>41408115</v>
      </c>
      <c r="D1793" s="9" t="n">
        <v>41408332</v>
      </c>
      <c r="E1793" s="8" t="n">
        <v>6</v>
      </c>
      <c r="F1793" s="8" t="n">
        <v>71410107</v>
      </c>
      <c r="G1793" s="8" t="n">
        <v>71410289</v>
      </c>
    </row>
    <row r="1794" customFormat="false" ht="15" hidden="false" customHeight="false" outlineLevel="0" collapsed="false">
      <c r="A1794" s="8" t="s">
        <v>1820</v>
      </c>
      <c r="B1794" s="8" t="n">
        <v>9</v>
      </c>
      <c r="C1794" s="9" t="n">
        <v>51600753</v>
      </c>
      <c r="D1794" s="9" t="n">
        <v>51600974</v>
      </c>
      <c r="E1794" s="8" t="n">
        <v>6</v>
      </c>
      <c r="F1794" s="8" t="n">
        <v>82294671</v>
      </c>
      <c r="G1794" s="8" t="n">
        <v>82294452</v>
      </c>
    </row>
    <row r="1795" customFormat="false" ht="15" hidden="false" customHeight="false" outlineLevel="0" collapsed="false">
      <c r="A1795" s="8" t="s">
        <v>1821</v>
      </c>
      <c r="B1795" s="8" t="n">
        <v>9</v>
      </c>
      <c r="C1795" s="9" t="n">
        <v>29705310</v>
      </c>
      <c r="D1795" s="9" t="n">
        <v>29705524</v>
      </c>
      <c r="E1795" s="8" t="n">
        <v>6</v>
      </c>
      <c r="F1795" s="8" t="n">
        <v>93541189</v>
      </c>
      <c r="G1795" s="8" t="n">
        <v>93540986</v>
      </c>
    </row>
    <row r="1796" customFormat="false" ht="15" hidden="false" customHeight="false" outlineLevel="0" collapsed="false">
      <c r="A1796" s="8" t="s">
        <v>1822</v>
      </c>
      <c r="B1796" s="8" t="n">
        <v>9</v>
      </c>
      <c r="C1796" s="9" t="n">
        <v>1819449</v>
      </c>
      <c r="D1796" s="9" t="n">
        <v>1819668</v>
      </c>
      <c r="E1796" s="8" t="n">
        <v>6</v>
      </c>
      <c r="F1796" s="8" t="n">
        <v>125630904</v>
      </c>
      <c r="G1796" s="8" t="n">
        <v>125630719</v>
      </c>
    </row>
    <row r="1797" customFormat="false" ht="15" hidden="false" customHeight="false" outlineLevel="0" collapsed="false">
      <c r="A1797" s="8" t="s">
        <v>1823</v>
      </c>
      <c r="B1797" s="8" t="n">
        <v>9</v>
      </c>
      <c r="C1797" s="9" t="n">
        <v>23772675</v>
      </c>
      <c r="D1797" s="9" t="n">
        <v>23772894</v>
      </c>
      <c r="E1797" s="8" t="n">
        <v>6</v>
      </c>
      <c r="F1797" s="8" t="n">
        <v>148435171</v>
      </c>
      <c r="G1797" s="8" t="n">
        <v>148435003</v>
      </c>
    </row>
    <row r="1798" customFormat="false" ht="15" hidden="false" customHeight="false" outlineLevel="0" collapsed="false">
      <c r="A1798" s="8" t="s">
        <v>1824</v>
      </c>
      <c r="B1798" s="8" t="n">
        <v>9</v>
      </c>
      <c r="C1798" s="9" t="n">
        <v>3412815</v>
      </c>
      <c r="D1798" s="9" t="n">
        <v>3413037</v>
      </c>
      <c r="E1798" s="8" t="n">
        <v>7</v>
      </c>
      <c r="F1798" s="8" t="n">
        <v>8572282</v>
      </c>
      <c r="G1798" s="8" t="n">
        <v>8572141</v>
      </c>
    </row>
    <row r="1799" customFormat="false" ht="15" hidden="false" customHeight="false" outlineLevel="0" collapsed="false">
      <c r="A1799" s="8" t="s">
        <v>1825</v>
      </c>
      <c r="B1799" s="8" t="n">
        <v>9</v>
      </c>
      <c r="C1799" s="9" t="n">
        <v>22226045</v>
      </c>
      <c r="D1799" s="9" t="n">
        <v>22226265</v>
      </c>
      <c r="E1799" s="8" t="n">
        <v>8</v>
      </c>
      <c r="F1799" s="8" t="n">
        <v>112175997</v>
      </c>
      <c r="G1799" s="8" t="n">
        <v>112175875</v>
      </c>
    </row>
    <row r="1800" customFormat="false" ht="15" hidden="false" customHeight="false" outlineLevel="0" collapsed="false">
      <c r="A1800" s="8" t="s">
        <v>1826</v>
      </c>
      <c r="B1800" s="8" t="n">
        <v>9</v>
      </c>
      <c r="C1800" s="9" t="n">
        <v>18245258</v>
      </c>
      <c r="D1800" s="9" t="n">
        <v>18245475</v>
      </c>
      <c r="E1800" s="8" t="n">
        <v>8</v>
      </c>
      <c r="F1800" s="8" t="n">
        <v>127776826</v>
      </c>
      <c r="G1800" s="8" t="n">
        <v>127776667</v>
      </c>
    </row>
    <row r="1801" customFormat="false" ht="15" hidden="false" customHeight="false" outlineLevel="0" collapsed="false">
      <c r="A1801" s="8" t="s">
        <v>1827</v>
      </c>
      <c r="B1801" s="8" t="n">
        <v>9</v>
      </c>
      <c r="C1801" s="9" t="n">
        <v>57863625</v>
      </c>
      <c r="D1801" s="9" t="n">
        <v>57863844</v>
      </c>
      <c r="E1801" s="8" t="n">
        <v>8</v>
      </c>
      <c r="F1801" s="8" t="n">
        <v>127886192</v>
      </c>
      <c r="G1801" s="8" t="n">
        <v>127886408</v>
      </c>
    </row>
    <row r="1802" customFormat="false" ht="15" hidden="false" customHeight="false" outlineLevel="0" collapsed="false">
      <c r="A1802" s="8" t="s">
        <v>1828</v>
      </c>
      <c r="B1802" s="8" t="n">
        <v>9</v>
      </c>
      <c r="C1802" s="9" t="n">
        <v>52437373</v>
      </c>
      <c r="D1802" s="9" t="n">
        <v>52437590</v>
      </c>
      <c r="E1802" s="8" t="n">
        <v>8</v>
      </c>
      <c r="F1802" s="8" t="n">
        <v>129137231</v>
      </c>
      <c r="G1802" s="8" t="n">
        <v>129137127</v>
      </c>
    </row>
    <row r="1803" customFormat="false" ht="15" hidden="false" customHeight="false" outlineLevel="0" collapsed="false">
      <c r="A1803" s="8" t="s">
        <v>1829</v>
      </c>
      <c r="B1803" s="8" t="n">
        <v>9</v>
      </c>
      <c r="C1803" s="9" t="n">
        <v>14350266</v>
      </c>
      <c r="D1803" s="9" t="n">
        <v>14350486</v>
      </c>
      <c r="E1803" s="8" t="n">
        <v>8</v>
      </c>
      <c r="F1803" s="8" t="n">
        <v>170292225</v>
      </c>
      <c r="G1803" s="8" t="n">
        <v>170292348</v>
      </c>
    </row>
    <row r="1804" customFormat="false" ht="15" hidden="false" customHeight="false" outlineLevel="0" collapsed="false">
      <c r="A1804" s="8" t="s">
        <v>1830</v>
      </c>
      <c r="B1804" s="8" t="n">
        <v>9</v>
      </c>
      <c r="C1804" s="9" t="n">
        <v>14351511</v>
      </c>
      <c r="D1804" s="9" t="n">
        <v>14351731</v>
      </c>
      <c r="E1804" s="8" t="n">
        <v>8</v>
      </c>
      <c r="F1804" s="8" t="n">
        <v>170293632</v>
      </c>
      <c r="G1804" s="8" t="n">
        <v>170293817</v>
      </c>
    </row>
    <row r="1805" customFormat="false" ht="15" hidden="false" customHeight="false" outlineLevel="0" collapsed="false">
      <c r="A1805" s="8" t="s">
        <v>1831</v>
      </c>
      <c r="B1805" s="8" t="n">
        <v>9</v>
      </c>
      <c r="C1805" s="9" t="n">
        <v>14702061</v>
      </c>
      <c r="D1805" s="9" t="n">
        <v>14702283</v>
      </c>
      <c r="E1805" s="8" t="n">
        <v>9</v>
      </c>
      <c r="F1805" s="8" t="n">
        <v>3180274</v>
      </c>
      <c r="G1805" s="8" t="n">
        <v>3180101</v>
      </c>
    </row>
    <row r="1806" customFormat="false" ht="15" hidden="false" customHeight="false" outlineLevel="0" collapsed="false">
      <c r="A1806" s="8" t="s">
        <v>1832</v>
      </c>
      <c r="B1806" s="8" t="n">
        <v>9</v>
      </c>
      <c r="C1806" s="9" t="n">
        <v>6380977</v>
      </c>
      <c r="D1806" s="9" t="n">
        <v>6381201</v>
      </c>
      <c r="E1806" s="8" t="n">
        <v>9</v>
      </c>
      <c r="F1806" s="8" t="n">
        <v>17690331</v>
      </c>
      <c r="G1806" s="8" t="n">
        <v>17690453</v>
      </c>
    </row>
    <row r="1807" customFormat="false" ht="15" hidden="false" customHeight="false" outlineLevel="0" collapsed="false">
      <c r="A1807" s="8" t="s">
        <v>1833</v>
      </c>
      <c r="B1807" s="8" t="n">
        <v>9</v>
      </c>
      <c r="C1807" s="9" t="n">
        <v>36201358</v>
      </c>
      <c r="D1807" s="9" t="n">
        <v>36201578</v>
      </c>
      <c r="E1807" s="8" t="n">
        <v>9</v>
      </c>
      <c r="F1807" s="8" t="n">
        <v>26823155</v>
      </c>
      <c r="G1807" s="8" t="n">
        <v>26823004</v>
      </c>
    </row>
    <row r="1808" customFormat="false" ht="15" hidden="false" customHeight="false" outlineLevel="0" collapsed="false">
      <c r="A1808" s="8" t="s">
        <v>1834</v>
      </c>
      <c r="B1808" s="8" t="n">
        <v>9</v>
      </c>
      <c r="C1808" s="9" t="n">
        <v>50811307</v>
      </c>
      <c r="D1808" s="9" t="n">
        <v>50811527</v>
      </c>
      <c r="E1808" s="8" t="n">
        <v>9</v>
      </c>
      <c r="F1808" s="8" t="n">
        <v>41113807</v>
      </c>
      <c r="G1808" s="8" t="n">
        <v>41113629</v>
      </c>
    </row>
    <row r="1809" customFormat="false" ht="15" hidden="false" customHeight="false" outlineLevel="0" collapsed="false">
      <c r="A1809" s="8" t="s">
        <v>1835</v>
      </c>
      <c r="B1809" s="8" t="n">
        <v>9</v>
      </c>
      <c r="C1809" s="9" t="n">
        <v>47921888</v>
      </c>
      <c r="D1809" s="9" t="n">
        <v>47922107</v>
      </c>
      <c r="E1809" s="8" t="n">
        <v>9</v>
      </c>
      <c r="F1809" s="8" t="n">
        <v>106789296</v>
      </c>
      <c r="G1809" s="8" t="n">
        <v>106789105</v>
      </c>
    </row>
    <row r="1810" customFormat="false" ht="15" hidden="false" customHeight="false" outlineLevel="0" collapsed="false">
      <c r="A1810" s="8" t="s">
        <v>1836</v>
      </c>
      <c r="B1810" s="8" t="n">
        <v>9</v>
      </c>
      <c r="C1810" s="9" t="n">
        <v>36222981</v>
      </c>
      <c r="D1810" s="9" t="n">
        <v>36223201</v>
      </c>
      <c r="E1810" s="8" t="n">
        <v>9</v>
      </c>
      <c r="F1810" s="8" t="n">
        <v>113473456</v>
      </c>
      <c r="G1810" s="8" t="n">
        <v>113473672</v>
      </c>
    </row>
    <row r="1811" customFormat="false" ht="15" hidden="false" customHeight="false" outlineLevel="0" collapsed="false">
      <c r="A1811" s="8" t="s">
        <v>1837</v>
      </c>
      <c r="B1811" s="8" t="n">
        <v>9</v>
      </c>
      <c r="C1811" s="9" t="n">
        <v>36966447</v>
      </c>
      <c r="D1811" s="9" t="n">
        <v>36966664</v>
      </c>
      <c r="E1811" s="8" t="n">
        <v>9</v>
      </c>
      <c r="F1811" s="8" t="n">
        <v>114700563</v>
      </c>
      <c r="G1811" s="8" t="n">
        <v>114700362</v>
      </c>
    </row>
    <row r="1812" customFormat="false" ht="15" hidden="false" customHeight="false" outlineLevel="0" collapsed="false">
      <c r="A1812" s="8" t="s">
        <v>1838</v>
      </c>
      <c r="B1812" s="8" t="n">
        <v>9</v>
      </c>
      <c r="C1812" s="9" t="n">
        <v>36664802</v>
      </c>
      <c r="D1812" s="9" t="n">
        <v>36665021</v>
      </c>
      <c r="E1812" s="8" t="n">
        <v>9</v>
      </c>
      <c r="F1812" s="8" t="n">
        <v>115329121</v>
      </c>
      <c r="G1812" s="8" t="n">
        <v>115329316</v>
      </c>
    </row>
    <row r="1813" customFormat="false" ht="15" hidden="false" customHeight="false" outlineLevel="0" collapsed="false">
      <c r="A1813" s="8" t="s">
        <v>1839</v>
      </c>
      <c r="B1813" s="8" t="n">
        <v>9</v>
      </c>
      <c r="C1813" s="9" t="n">
        <v>37273674</v>
      </c>
      <c r="D1813" s="9" t="n">
        <v>37273894</v>
      </c>
      <c r="E1813" s="8" t="n">
        <v>9</v>
      </c>
      <c r="F1813" s="8" t="n">
        <v>115669383</v>
      </c>
      <c r="G1813" s="8" t="n">
        <v>115669543</v>
      </c>
    </row>
    <row r="1814" customFormat="false" ht="15" hidden="false" customHeight="false" outlineLevel="0" collapsed="false">
      <c r="A1814" s="8" t="s">
        <v>1840</v>
      </c>
      <c r="B1814" s="8" t="n">
        <v>9</v>
      </c>
      <c r="C1814" s="9" t="n">
        <v>43844542</v>
      </c>
      <c r="D1814" s="9" t="n">
        <v>43844758</v>
      </c>
      <c r="E1814" s="8" t="n">
        <v>9</v>
      </c>
      <c r="F1814" s="8" t="n">
        <v>120880795</v>
      </c>
      <c r="G1814" s="8" t="n">
        <v>120880952</v>
      </c>
    </row>
    <row r="1815" customFormat="false" ht="15" hidden="false" customHeight="false" outlineLevel="0" collapsed="false">
      <c r="A1815" s="8" t="s">
        <v>1841</v>
      </c>
      <c r="B1815" s="8" t="n">
        <v>9</v>
      </c>
      <c r="C1815" s="9" t="n">
        <v>43423839</v>
      </c>
      <c r="D1815" s="9" t="n">
        <v>43424054</v>
      </c>
      <c r="E1815" s="8" t="n">
        <v>9</v>
      </c>
      <c r="F1815" s="8" t="n">
        <v>121934610</v>
      </c>
      <c r="G1815" s="8" t="n">
        <v>121934400</v>
      </c>
    </row>
    <row r="1816" customFormat="false" ht="15" hidden="false" customHeight="false" outlineLevel="0" collapsed="false">
      <c r="A1816" s="8" t="s">
        <v>1842</v>
      </c>
      <c r="B1816" s="8" t="n">
        <v>9</v>
      </c>
      <c r="C1816" s="9" t="n">
        <v>43166029</v>
      </c>
      <c r="D1816" s="9" t="n">
        <v>43166245</v>
      </c>
      <c r="E1816" s="8" t="n">
        <v>9</v>
      </c>
      <c r="F1816" s="8" t="n">
        <v>122517759</v>
      </c>
      <c r="G1816" s="8" t="n">
        <v>122517558</v>
      </c>
    </row>
    <row r="1817" customFormat="false" ht="15" hidden="false" customHeight="false" outlineLevel="0" collapsed="false">
      <c r="A1817" s="8" t="s">
        <v>1843</v>
      </c>
      <c r="B1817" s="8" t="n">
        <v>9</v>
      </c>
      <c r="C1817" s="9" t="n">
        <v>42337683</v>
      </c>
      <c r="D1817" s="9" t="n">
        <v>42337898</v>
      </c>
      <c r="E1817" s="8" t="n">
        <v>9</v>
      </c>
      <c r="F1817" s="8" t="n">
        <v>123598263</v>
      </c>
      <c r="G1817" s="8" t="n">
        <v>123598421</v>
      </c>
    </row>
    <row r="1818" customFormat="false" ht="15" hidden="false" customHeight="false" outlineLevel="0" collapsed="false">
      <c r="A1818" s="8" t="s">
        <v>1844</v>
      </c>
      <c r="B1818" s="8" t="n">
        <v>9</v>
      </c>
      <c r="C1818" s="9" t="n">
        <v>40428067</v>
      </c>
      <c r="D1818" s="9" t="n">
        <v>40428288</v>
      </c>
      <c r="E1818" s="8" t="n">
        <v>9</v>
      </c>
      <c r="F1818" s="8" t="n">
        <v>125128564</v>
      </c>
      <c r="G1818" s="8" t="n">
        <v>125128360</v>
      </c>
    </row>
    <row r="1819" customFormat="false" ht="15" hidden="false" customHeight="false" outlineLevel="0" collapsed="false">
      <c r="A1819" s="8" t="s">
        <v>1845</v>
      </c>
      <c r="B1819" s="8" t="n">
        <v>9</v>
      </c>
      <c r="C1819" s="9" t="n">
        <v>45635369</v>
      </c>
      <c r="D1819" s="9" t="n">
        <v>45635589</v>
      </c>
      <c r="E1819" s="8" t="n">
        <v>9</v>
      </c>
      <c r="F1819" s="8" t="n">
        <v>127509860</v>
      </c>
      <c r="G1819" s="8" t="n">
        <v>127510072</v>
      </c>
    </row>
    <row r="1820" customFormat="false" ht="15" hidden="false" customHeight="false" outlineLevel="0" collapsed="false">
      <c r="A1820" s="8" t="s">
        <v>1846</v>
      </c>
      <c r="B1820" s="8" t="n">
        <v>9</v>
      </c>
      <c r="C1820" s="9" t="n">
        <v>45991463</v>
      </c>
      <c r="D1820" s="9" t="n">
        <v>45991678</v>
      </c>
      <c r="E1820" s="8" t="n">
        <v>9</v>
      </c>
      <c r="F1820" s="8" t="n">
        <v>128548458</v>
      </c>
      <c r="G1820" s="8" t="n">
        <v>128548634</v>
      </c>
    </row>
    <row r="1821" customFormat="false" ht="15" hidden="false" customHeight="false" outlineLevel="0" collapsed="false">
      <c r="A1821" s="8" t="s">
        <v>1847</v>
      </c>
      <c r="B1821" s="8" t="n">
        <v>9</v>
      </c>
      <c r="C1821" s="9" t="n">
        <v>46255971</v>
      </c>
      <c r="D1821" s="9" t="n">
        <v>46256190</v>
      </c>
      <c r="E1821" s="8" t="n">
        <v>9</v>
      </c>
      <c r="F1821" s="8" t="n">
        <v>129011092</v>
      </c>
      <c r="G1821" s="8" t="n">
        <v>129011278</v>
      </c>
    </row>
    <row r="1822" customFormat="false" ht="15" hidden="false" customHeight="false" outlineLevel="0" collapsed="false">
      <c r="A1822" s="8" t="s">
        <v>1848</v>
      </c>
      <c r="B1822" s="8" t="n">
        <v>9</v>
      </c>
      <c r="C1822" s="9" t="n">
        <v>46748263</v>
      </c>
      <c r="D1822" s="9" t="n">
        <v>46748480</v>
      </c>
      <c r="E1822" s="8" t="n">
        <v>9</v>
      </c>
      <c r="F1822" s="8" t="n">
        <v>130486319</v>
      </c>
      <c r="G1822" s="8" t="n">
        <v>130486511</v>
      </c>
    </row>
    <row r="1823" customFormat="false" ht="15" hidden="false" customHeight="false" outlineLevel="0" collapsed="false">
      <c r="A1823" s="8" t="s">
        <v>1849</v>
      </c>
      <c r="B1823" s="8" t="n">
        <v>9</v>
      </c>
      <c r="C1823" s="9" t="n">
        <v>46850076</v>
      </c>
      <c r="D1823" s="9" t="n">
        <v>46850299</v>
      </c>
      <c r="E1823" s="8" t="n">
        <v>9</v>
      </c>
      <c r="F1823" s="8" t="n">
        <v>130654083</v>
      </c>
      <c r="G1823" s="8" t="n">
        <v>130654265</v>
      </c>
    </row>
    <row r="1824" customFormat="false" ht="15" hidden="false" customHeight="false" outlineLevel="0" collapsed="false">
      <c r="A1824" s="8" t="s">
        <v>1850</v>
      </c>
      <c r="B1824" s="8" t="n">
        <v>9</v>
      </c>
      <c r="C1824" s="9" t="n">
        <v>47092094</v>
      </c>
      <c r="D1824" s="9" t="n">
        <v>47092310</v>
      </c>
      <c r="E1824" s="8" t="n">
        <v>9</v>
      </c>
      <c r="F1824" s="8" t="n">
        <v>131162042</v>
      </c>
      <c r="G1824" s="8" t="n">
        <v>131162186</v>
      </c>
    </row>
    <row r="1825" customFormat="false" ht="15" hidden="false" customHeight="false" outlineLevel="0" collapsed="false">
      <c r="A1825" s="8" t="s">
        <v>1851</v>
      </c>
      <c r="B1825" s="8" t="n">
        <v>9</v>
      </c>
      <c r="C1825" s="9" t="n">
        <v>47995014</v>
      </c>
      <c r="D1825" s="9" t="n">
        <v>47995233</v>
      </c>
      <c r="E1825" s="8" t="n">
        <v>9</v>
      </c>
      <c r="F1825" s="8" t="n">
        <v>133931036</v>
      </c>
      <c r="G1825" s="8" t="n">
        <v>133930866</v>
      </c>
    </row>
    <row r="1826" customFormat="false" ht="15" hidden="false" customHeight="false" outlineLevel="0" collapsed="false">
      <c r="A1826" s="8" t="s">
        <v>1852</v>
      </c>
      <c r="B1826" s="8" t="n">
        <v>9</v>
      </c>
      <c r="C1826" s="9" t="n">
        <v>48133135</v>
      </c>
      <c r="D1826" s="9" t="n">
        <v>48133355</v>
      </c>
      <c r="E1826" s="8" t="n">
        <v>9</v>
      </c>
      <c r="F1826" s="8" t="n">
        <v>134305791</v>
      </c>
      <c r="G1826" s="8" t="n">
        <v>134306019</v>
      </c>
    </row>
    <row r="1827" customFormat="false" ht="15" hidden="false" customHeight="false" outlineLevel="0" collapsed="false">
      <c r="A1827" s="8" t="s">
        <v>1853</v>
      </c>
      <c r="B1827" s="8" t="n">
        <v>9</v>
      </c>
      <c r="C1827" s="9" t="n">
        <v>48376045</v>
      </c>
      <c r="D1827" s="9" t="n">
        <v>48376264</v>
      </c>
      <c r="E1827" s="8" t="n">
        <v>9</v>
      </c>
      <c r="F1827" s="8" t="n">
        <v>135153683</v>
      </c>
      <c r="G1827" s="8" t="n">
        <v>135153902</v>
      </c>
    </row>
    <row r="1828" customFormat="false" ht="15" hidden="false" customHeight="false" outlineLevel="0" collapsed="false">
      <c r="A1828" s="8" t="s">
        <v>1854</v>
      </c>
      <c r="B1828" s="8" t="n">
        <v>9</v>
      </c>
      <c r="C1828" s="9" t="n">
        <v>48385321</v>
      </c>
      <c r="D1828" s="9" t="n">
        <v>48385536</v>
      </c>
      <c r="E1828" s="8" t="n">
        <v>9</v>
      </c>
      <c r="F1828" s="8" t="n">
        <v>135269894</v>
      </c>
      <c r="G1828" s="8" t="n">
        <v>135270110</v>
      </c>
    </row>
    <row r="1829" customFormat="false" ht="15" hidden="false" customHeight="false" outlineLevel="0" collapsed="false">
      <c r="A1829" s="8" t="s">
        <v>1855</v>
      </c>
      <c r="B1829" s="8" t="n">
        <v>9</v>
      </c>
      <c r="C1829" s="9" t="n">
        <v>48513248</v>
      </c>
      <c r="D1829" s="9" t="n">
        <v>48513464</v>
      </c>
      <c r="E1829" s="8" t="n">
        <v>9</v>
      </c>
      <c r="F1829" s="8" t="n">
        <v>136085079</v>
      </c>
      <c r="G1829" s="8" t="n">
        <v>136084928</v>
      </c>
    </row>
    <row r="1830" customFormat="false" ht="15" hidden="false" customHeight="false" outlineLevel="0" collapsed="false">
      <c r="A1830" s="8" t="s">
        <v>1856</v>
      </c>
      <c r="B1830" s="8" t="n">
        <v>9</v>
      </c>
      <c r="C1830" s="9" t="n">
        <v>49034045</v>
      </c>
      <c r="D1830" s="9" t="n">
        <v>49034266</v>
      </c>
      <c r="E1830" s="8" t="n">
        <v>9</v>
      </c>
      <c r="F1830" s="8" t="n">
        <v>137162114</v>
      </c>
      <c r="G1830" s="8" t="n">
        <v>137162323</v>
      </c>
    </row>
    <row r="1831" customFormat="false" ht="15" hidden="false" customHeight="false" outlineLevel="0" collapsed="false">
      <c r="A1831" s="8" t="s">
        <v>1857</v>
      </c>
      <c r="B1831" s="8" t="n">
        <v>9</v>
      </c>
      <c r="C1831" s="9" t="n">
        <v>49454180</v>
      </c>
      <c r="D1831" s="9" t="n">
        <v>49454399</v>
      </c>
      <c r="E1831" s="8" t="n">
        <v>9</v>
      </c>
      <c r="F1831" s="8" t="n">
        <v>138427275</v>
      </c>
      <c r="G1831" s="8" t="n">
        <v>138427111</v>
      </c>
    </row>
    <row r="1832" customFormat="false" ht="15" hidden="false" customHeight="false" outlineLevel="0" collapsed="false">
      <c r="A1832" s="8" t="s">
        <v>1858</v>
      </c>
      <c r="B1832" s="8" t="n">
        <v>9</v>
      </c>
      <c r="C1832" s="9" t="n">
        <v>49529644</v>
      </c>
      <c r="D1832" s="9" t="n">
        <v>49529862</v>
      </c>
      <c r="E1832" s="8" t="n">
        <v>9</v>
      </c>
      <c r="F1832" s="8" t="n">
        <v>138618455</v>
      </c>
      <c r="G1832" s="8" t="n">
        <v>138618620</v>
      </c>
    </row>
    <row r="1833" customFormat="false" ht="15" hidden="false" customHeight="false" outlineLevel="0" collapsed="false">
      <c r="A1833" s="8" t="s">
        <v>1859</v>
      </c>
      <c r="B1833" s="8" t="n">
        <v>9</v>
      </c>
      <c r="C1833" s="9" t="n">
        <v>49895692</v>
      </c>
      <c r="D1833" s="9" t="n">
        <v>49895907</v>
      </c>
      <c r="E1833" s="8" t="n">
        <v>9</v>
      </c>
      <c r="F1833" s="8" t="n">
        <v>139513382</v>
      </c>
      <c r="G1833" s="8" t="n">
        <v>139513593</v>
      </c>
    </row>
    <row r="1834" customFormat="false" ht="15" hidden="false" customHeight="false" outlineLevel="0" collapsed="false">
      <c r="A1834" s="8" t="s">
        <v>1860</v>
      </c>
      <c r="B1834" s="8" t="n">
        <v>9</v>
      </c>
      <c r="C1834" s="9" t="n">
        <v>50065881</v>
      </c>
      <c r="D1834" s="9" t="n">
        <v>50066100</v>
      </c>
      <c r="E1834" s="8" t="n">
        <v>9</v>
      </c>
      <c r="F1834" s="8" t="n">
        <v>139746805</v>
      </c>
      <c r="G1834" s="8" t="n">
        <v>139747003</v>
      </c>
    </row>
    <row r="1835" customFormat="false" ht="15" hidden="false" customHeight="false" outlineLevel="0" collapsed="false">
      <c r="A1835" s="8" t="s">
        <v>1861</v>
      </c>
      <c r="B1835" s="8" t="n">
        <v>9</v>
      </c>
      <c r="C1835" s="9" t="n">
        <v>50535095</v>
      </c>
      <c r="D1835" s="9" t="n">
        <v>50535310</v>
      </c>
      <c r="E1835" s="8" t="n">
        <v>9</v>
      </c>
      <c r="F1835" s="8" t="n">
        <v>140216125</v>
      </c>
      <c r="G1835" s="8" t="n">
        <v>140215970</v>
      </c>
    </row>
    <row r="1836" customFormat="false" ht="15" hidden="false" customHeight="false" outlineLevel="0" collapsed="false">
      <c r="A1836" s="8" t="s">
        <v>1862</v>
      </c>
      <c r="B1836" s="8" t="n">
        <v>9</v>
      </c>
      <c r="C1836" s="9" t="n">
        <v>50474747</v>
      </c>
      <c r="D1836" s="9" t="n">
        <v>50474966</v>
      </c>
      <c r="E1836" s="8" t="n">
        <v>9</v>
      </c>
      <c r="F1836" s="8" t="n">
        <v>140354985</v>
      </c>
      <c r="G1836" s="8" t="n">
        <v>140354763</v>
      </c>
    </row>
    <row r="1837" customFormat="false" ht="15" hidden="false" customHeight="false" outlineLevel="0" collapsed="false">
      <c r="A1837" s="8" t="s">
        <v>1863</v>
      </c>
      <c r="B1837" s="8" t="n">
        <v>9</v>
      </c>
      <c r="C1837" s="9" t="n">
        <v>50236183</v>
      </c>
      <c r="D1837" s="9" t="n">
        <v>50236402</v>
      </c>
      <c r="E1837" s="8" t="n">
        <v>9</v>
      </c>
      <c r="F1837" s="8" t="n">
        <v>141377066</v>
      </c>
      <c r="G1837" s="8" t="n">
        <v>141376894</v>
      </c>
    </row>
    <row r="1838" customFormat="false" ht="15" hidden="false" customHeight="false" outlineLevel="0" collapsed="false">
      <c r="A1838" s="8" t="s">
        <v>1864</v>
      </c>
      <c r="B1838" s="8" t="n">
        <v>9</v>
      </c>
      <c r="C1838" s="9" t="n">
        <v>51005600</v>
      </c>
      <c r="D1838" s="9" t="n">
        <v>51005819</v>
      </c>
      <c r="E1838" s="8" t="n">
        <v>9</v>
      </c>
      <c r="F1838" s="8" t="n">
        <v>141986956</v>
      </c>
      <c r="G1838" s="8" t="n">
        <v>141987168</v>
      </c>
    </row>
    <row r="1839" customFormat="false" ht="15" hidden="false" customHeight="false" outlineLevel="0" collapsed="false">
      <c r="A1839" s="8" t="s">
        <v>1865</v>
      </c>
      <c r="B1839" s="8" t="n">
        <v>9</v>
      </c>
      <c r="C1839" s="9" t="n">
        <v>51548407</v>
      </c>
      <c r="D1839" s="9" t="n">
        <v>51548627</v>
      </c>
      <c r="E1839" s="8" t="n">
        <v>9</v>
      </c>
      <c r="F1839" s="8" t="n">
        <v>143392245</v>
      </c>
      <c r="G1839" s="8" t="n">
        <v>143392412</v>
      </c>
    </row>
    <row r="1840" customFormat="false" ht="15" hidden="false" customHeight="false" outlineLevel="0" collapsed="false">
      <c r="A1840" s="8" t="s">
        <v>1866</v>
      </c>
      <c r="B1840" s="8" t="n">
        <v>9</v>
      </c>
      <c r="C1840" s="9" t="n">
        <v>52005498</v>
      </c>
      <c r="D1840" s="9" t="n">
        <v>52005722</v>
      </c>
      <c r="E1840" s="8" t="n">
        <v>9</v>
      </c>
      <c r="F1840" s="8" t="n">
        <v>144598858</v>
      </c>
      <c r="G1840" s="8" t="n">
        <v>144599024</v>
      </c>
    </row>
    <row r="1841" customFormat="false" ht="15" hidden="false" customHeight="false" outlineLevel="0" collapsed="false">
      <c r="A1841" s="8" t="s">
        <v>1867</v>
      </c>
      <c r="B1841" s="8" t="n">
        <v>9</v>
      </c>
      <c r="C1841" s="9" t="n">
        <v>53097541</v>
      </c>
      <c r="D1841" s="9" t="n">
        <v>53097756</v>
      </c>
      <c r="E1841" s="8" t="n">
        <v>9</v>
      </c>
      <c r="F1841" s="8" t="n">
        <v>147281292</v>
      </c>
      <c r="G1841" s="8" t="n">
        <v>147281485</v>
      </c>
    </row>
    <row r="1842" customFormat="false" ht="15" hidden="false" customHeight="false" outlineLevel="0" collapsed="false">
      <c r="A1842" s="8" t="s">
        <v>1868</v>
      </c>
      <c r="B1842" s="8" t="n">
        <v>9</v>
      </c>
      <c r="C1842" s="9" t="n">
        <v>53098083</v>
      </c>
      <c r="D1842" s="9" t="n">
        <v>53098302</v>
      </c>
      <c r="E1842" s="8" t="n">
        <v>9</v>
      </c>
      <c r="F1842" s="8" t="n">
        <v>147281835</v>
      </c>
      <c r="G1842" s="8" t="n">
        <v>147282004</v>
      </c>
    </row>
    <row r="1843" customFormat="false" ht="15" hidden="false" customHeight="false" outlineLevel="0" collapsed="false">
      <c r="A1843" s="8" t="s">
        <v>1869</v>
      </c>
      <c r="B1843" s="8" t="n">
        <v>9</v>
      </c>
      <c r="C1843" s="9" t="n">
        <v>53580385</v>
      </c>
      <c r="D1843" s="9" t="n">
        <v>53580602</v>
      </c>
      <c r="E1843" s="8" t="n">
        <v>9</v>
      </c>
      <c r="F1843" s="8" t="n">
        <v>147960058</v>
      </c>
      <c r="G1843" s="8" t="n">
        <v>147960246</v>
      </c>
    </row>
    <row r="1844" customFormat="false" ht="15" hidden="false" customHeight="false" outlineLevel="0" collapsed="false">
      <c r="A1844" s="8" t="s">
        <v>1870</v>
      </c>
      <c r="B1844" s="8" t="n">
        <v>9</v>
      </c>
      <c r="C1844" s="9" t="n">
        <v>53656264</v>
      </c>
      <c r="D1844" s="9" t="n">
        <v>53656483</v>
      </c>
      <c r="E1844" s="8" t="n">
        <v>9</v>
      </c>
      <c r="F1844" s="8" t="n">
        <v>148060273</v>
      </c>
      <c r="G1844" s="8" t="n">
        <v>148060460</v>
      </c>
    </row>
    <row r="1845" customFormat="false" ht="15" hidden="false" customHeight="false" outlineLevel="0" collapsed="false">
      <c r="A1845" s="8" t="s">
        <v>1871</v>
      </c>
      <c r="B1845" s="8" t="n">
        <v>9</v>
      </c>
      <c r="C1845" s="9" t="n">
        <v>54018532</v>
      </c>
      <c r="D1845" s="9" t="n">
        <v>54018751</v>
      </c>
      <c r="E1845" s="8" t="n">
        <v>9</v>
      </c>
      <c r="F1845" s="8" t="n">
        <v>149007979</v>
      </c>
      <c r="G1845" s="8" t="n">
        <v>149007816</v>
      </c>
    </row>
    <row r="1846" customFormat="false" ht="15" hidden="false" customHeight="false" outlineLevel="0" collapsed="false">
      <c r="A1846" s="8" t="s">
        <v>1872</v>
      </c>
      <c r="B1846" s="8" t="n">
        <v>9</v>
      </c>
      <c r="C1846" s="9" t="n">
        <v>54719237</v>
      </c>
      <c r="D1846" s="9" t="n">
        <v>54719456</v>
      </c>
      <c r="E1846" s="8" t="n">
        <v>9</v>
      </c>
      <c r="F1846" s="8" t="n">
        <v>150199339</v>
      </c>
      <c r="G1846" s="8" t="n">
        <v>150199549</v>
      </c>
    </row>
    <row r="1847" customFormat="false" ht="15" hidden="false" customHeight="false" outlineLevel="0" collapsed="false">
      <c r="A1847" s="8" t="s">
        <v>1873</v>
      </c>
      <c r="B1847" s="8" t="n">
        <v>9</v>
      </c>
      <c r="C1847" s="9" t="n">
        <v>54816109</v>
      </c>
      <c r="D1847" s="9" t="n">
        <v>54816328</v>
      </c>
      <c r="E1847" s="8" t="n">
        <v>9</v>
      </c>
      <c r="F1847" s="8" t="n">
        <v>150423328</v>
      </c>
      <c r="G1847" s="8" t="n">
        <v>150423514</v>
      </c>
    </row>
    <row r="1848" customFormat="false" ht="15" hidden="false" customHeight="false" outlineLevel="0" collapsed="false">
      <c r="A1848" s="8" t="s">
        <v>1874</v>
      </c>
      <c r="B1848" s="8" t="n">
        <v>9</v>
      </c>
      <c r="C1848" s="9" t="n">
        <v>54818839</v>
      </c>
      <c r="D1848" s="9" t="n">
        <v>54819058</v>
      </c>
      <c r="E1848" s="8" t="n">
        <v>9</v>
      </c>
      <c r="F1848" s="8" t="n">
        <v>150442549</v>
      </c>
      <c r="G1848" s="8" t="n">
        <v>150442731</v>
      </c>
    </row>
    <row r="1849" customFormat="false" ht="15" hidden="false" customHeight="false" outlineLevel="0" collapsed="false">
      <c r="A1849" s="8" t="s">
        <v>1875</v>
      </c>
      <c r="B1849" s="8" t="n">
        <v>9</v>
      </c>
      <c r="C1849" s="9" t="n">
        <v>54962263</v>
      </c>
      <c r="D1849" s="9" t="n">
        <v>54962485</v>
      </c>
      <c r="E1849" s="8" t="n">
        <v>9</v>
      </c>
      <c r="F1849" s="8" t="n">
        <v>150819078</v>
      </c>
      <c r="G1849" s="8" t="n">
        <v>150819236</v>
      </c>
    </row>
    <row r="1850" customFormat="false" ht="15" hidden="false" customHeight="false" outlineLevel="0" collapsed="false">
      <c r="A1850" s="8" t="s">
        <v>1876</v>
      </c>
      <c r="B1850" s="8" t="n">
        <v>9</v>
      </c>
      <c r="C1850" s="9" t="n">
        <v>55016933</v>
      </c>
      <c r="D1850" s="9" t="n">
        <v>55017155</v>
      </c>
      <c r="E1850" s="8" t="n">
        <v>9</v>
      </c>
      <c r="F1850" s="8" t="n">
        <v>150975106</v>
      </c>
      <c r="G1850" s="8" t="n">
        <v>150975292</v>
      </c>
    </row>
    <row r="1851" customFormat="false" ht="15" hidden="false" customHeight="false" outlineLevel="0" collapsed="false">
      <c r="A1851" s="8" t="s">
        <v>1877</v>
      </c>
      <c r="B1851" s="8" t="n">
        <v>9</v>
      </c>
      <c r="C1851" s="9" t="n">
        <v>55017205</v>
      </c>
      <c r="D1851" s="9" t="n">
        <v>55017426</v>
      </c>
      <c r="E1851" s="8" t="n">
        <v>9</v>
      </c>
      <c r="F1851" s="8" t="n">
        <v>150975420</v>
      </c>
      <c r="G1851" s="8" t="n">
        <v>150975619</v>
      </c>
    </row>
    <row r="1852" customFormat="false" ht="15" hidden="false" customHeight="false" outlineLevel="0" collapsed="false">
      <c r="A1852" s="8" t="s">
        <v>1878</v>
      </c>
      <c r="B1852" s="8" t="n">
        <v>9</v>
      </c>
      <c r="C1852" s="9" t="n">
        <v>55231595</v>
      </c>
      <c r="D1852" s="9" t="n">
        <v>55231813</v>
      </c>
      <c r="E1852" s="8" t="n">
        <v>9</v>
      </c>
      <c r="F1852" s="8" t="n">
        <v>151274951</v>
      </c>
      <c r="G1852" s="8" t="n">
        <v>151275100</v>
      </c>
    </row>
    <row r="1853" customFormat="false" ht="15" hidden="false" customHeight="false" outlineLevel="0" collapsed="false">
      <c r="A1853" s="8" t="s">
        <v>1879</v>
      </c>
      <c r="B1853" s="8" t="n">
        <v>9</v>
      </c>
      <c r="C1853" s="9" t="n">
        <v>55271165</v>
      </c>
      <c r="D1853" s="9" t="n">
        <v>55271384</v>
      </c>
      <c r="E1853" s="8" t="n">
        <v>9</v>
      </c>
      <c r="F1853" s="8" t="n">
        <v>151312708</v>
      </c>
      <c r="G1853" s="8" t="n">
        <v>151312898</v>
      </c>
    </row>
    <row r="1854" customFormat="false" ht="15" hidden="false" customHeight="false" outlineLevel="0" collapsed="false">
      <c r="A1854" s="8" t="s">
        <v>1880</v>
      </c>
      <c r="B1854" s="8" t="n">
        <v>9</v>
      </c>
      <c r="C1854" s="9" t="n">
        <v>55279943</v>
      </c>
      <c r="D1854" s="9" t="n">
        <v>55280162</v>
      </c>
      <c r="E1854" s="8" t="n">
        <v>9</v>
      </c>
      <c r="F1854" s="8" t="n">
        <v>151325296</v>
      </c>
      <c r="G1854" s="8" t="n">
        <v>151325350</v>
      </c>
    </row>
    <row r="1855" customFormat="false" ht="15" hidden="false" customHeight="false" outlineLevel="0" collapsed="false">
      <c r="A1855" s="8" t="s">
        <v>1881</v>
      </c>
      <c r="B1855" s="8" t="n">
        <v>9</v>
      </c>
      <c r="C1855" s="9" t="n">
        <v>55314816</v>
      </c>
      <c r="D1855" s="9" t="n">
        <v>55315035</v>
      </c>
      <c r="E1855" s="8" t="n">
        <v>9</v>
      </c>
      <c r="F1855" s="8" t="n">
        <v>151401478</v>
      </c>
      <c r="G1855" s="8" t="n">
        <v>151401680</v>
      </c>
    </row>
    <row r="1856" customFormat="false" ht="15" hidden="false" customHeight="false" outlineLevel="0" collapsed="false">
      <c r="A1856" s="8" t="s">
        <v>1882</v>
      </c>
      <c r="B1856" s="8" t="n">
        <v>9</v>
      </c>
      <c r="C1856" s="9" t="n">
        <v>55346362</v>
      </c>
      <c r="D1856" s="9" t="n">
        <v>55346581</v>
      </c>
      <c r="E1856" s="8" t="n">
        <v>9</v>
      </c>
      <c r="F1856" s="8" t="n">
        <v>151479082</v>
      </c>
      <c r="G1856" s="8" t="n">
        <v>151479219</v>
      </c>
    </row>
    <row r="1857" customFormat="false" ht="15" hidden="false" customHeight="false" outlineLevel="0" collapsed="false">
      <c r="A1857" s="8" t="s">
        <v>1883</v>
      </c>
      <c r="B1857" s="8" t="n">
        <v>9</v>
      </c>
      <c r="C1857" s="9" t="n">
        <v>5830863</v>
      </c>
      <c r="D1857" s="9" t="n">
        <v>5831082</v>
      </c>
      <c r="E1857" s="8" t="n">
        <v>9</v>
      </c>
      <c r="F1857" s="8" t="n">
        <v>152131038</v>
      </c>
      <c r="G1857" s="8" t="n">
        <v>152131211</v>
      </c>
    </row>
    <row r="1858" customFormat="false" ht="15" hidden="false" customHeight="false" outlineLevel="0" collapsed="false">
      <c r="A1858" s="8" t="s">
        <v>1884</v>
      </c>
      <c r="B1858" s="8" t="n">
        <v>9</v>
      </c>
      <c r="C1858" s="9" t="n">
        <v>56418280</v>
      </c>
      <c r="D1858" s="9" t="n">
        <v>56418499</v>
      </c>
      <c r="E1858" s="8" t="n">
        <v>9</v>
      </c>
      <c r="F1858" s="8" t="n">
        <v>152189594</v>
      </c>
      <c r="G1858" s="8" t="n">
        <v>152189448</v>
      </c>
    </row>
    <row r="1859" customFormat="false" ht="15" hidden="false" customHeight="false" outlineLevel="0" collapsed="false">
      <c r="A1859" s="8" t="s">
        <v>1885</v>
      </c>
      <c r="B1859" s="8" t="n">
        <v>9</v>
      </c>
      <c r="C1859" s="9" t="n">
        <v>57522053</v>
      </c>
      <c r="D1859" s="9" t="n">
        <v>57522273</v>
      </c>
      <c r="E1859" s="8" t="n">
        <v>9</v>
      </c>
      <c r="F1859" s="8" t="n">
        <v>153736199</v>
      </c>
      <c r="G1859" s="8" t="n">
        <v>153736411</v>
      </c>
    </row>
    <row r="1860" customFormat="false" ht="15" hidden="false" customHeight="false" outlineLevel="0" collapsed="false">
      <c r="A1860" s="8" t="s">
        <v>1886</v>
      </c>
      <c r="B1860" s="8" t="n">
        <v>9</v>
      </c>
      <c r="C1860" s="9" t="n">
        <v>58221517</v>
      </c>
      <c r="D1860" s="9" t="n">
        <v>58221736</v>
      </c>
      <c r="E1860" s="8" t="n">
        <v>9</v>
      </c>
      <c r="F1860" s="8" t="n">
        <v>154381455</v>
      </c>
      <c r="G1860" s="8" t="n">
        <v>154381635</v>
      </c>
    </row>
    <row r="1861" customFormat="false" ht="15" hidden="false" customHeight="false" outlineLevel="0" collapsed="false">
      <c r="A1861" s="8" t="s">
        <v>1887</v>
      </c>
      <c r="B1861" s="8" t="n">
        <v>9</v>
      </c>
      <c r="C1861" s="9" t="n">
        <v>58350455</v>
      </c>
      <c r="D1861" s="9" t="n">
        <v>58350674</v>
      </c>
      <c r="E1861" s="8" t="n">
        <v>9</v>
      </c>
      <c r="F1861" s="8" t="n">
        <v>154600597</v>
      </c>
      <c r="G1861" s="8" t="n">
        <v>154600815</v>
      </c>
    </row>
    <row r="1862" customFormat="false" ht="15" hidden="false" customHeight="false" outlineLevel="0" collapsed="false">
      <c r="A1862" s="8" t="s">
        <v>1888</v>
      </c>
      <c r="B1862" s="8" t="n">
        <v>9</v>
      </c>
      <c r="C1862" s="9" t="n">
        <v>58651312</v>
      </c>
      <c r="D1862" s="9" t="n">
        <v>58651537</v>
      </c>
      <c r="E1862" s="8" t="n">
        <v>9</v>
      </c>
      <c r="F1862" s="8" t="n">
        <v>155287854</v>
      </c>
      <c r="G1862" s="8" t="n">
        <v>155288079</v>
      </c>
    </row>
    <row r="1863" customFormat="false" ht="15" hidden="false" customHeight="false" outlineLevel="0" collapsed="false">
      <c r="A1863" s="8" t="s">
        <v>1889</v>
      </c>
      <c r="B1863" s="8" t="n">
        <v>9</v>
      </c>
      <c r="C1863" s="9" t="n">
        <v>41084897</v>
      </c>
      <c r="D1863" s="9" t="n">
        <v>41085116</v>
      </c>
      <c r="E1863" s="8" t="n">
        <v>9</v>
      </c>
      <c r="F1863" s="8" t="n">
        <v>155795694</v>
      </c>
      <c r="G1863" s="8" t="n">
        <v>155795877</v>
      </c>
    </row>
    <row r="1864" customFormat="false" ht="15" hidden="false" customHeight="false" outlineLevel="0" collapsed="false">
      <c r="A1864" s="8" t="s">
        <v>1890</v>
      </c>
      <c r="B1864" s="8" t="n">
        <v>9</v>
      </c>
      <c r="C1864" s="9" t="n">
        <v>41298714</v>
      </c>
      <c r="D1864" s="9" t="n">
        <v>41298933</v>
      </c>
      <c r="E1864" s="8" t="n">
        <v>9</v>
      </c>
      <c r="F1864" s="8" t="n">
        <v>156271949</v>
      </c>
      <c r="G1864" s="8" t="n">
        <v>156272128</v>
      </c>
    </row>
    <row r="1865" customFormat="false" ht="15" hidden="false" customHeight="false" outlineLevel="0" collapsed="false">
      <c r="A1865" s="8" t="s">
        <v>1891</v>
      </c>
      <c r="B1865" s="8" t="n">
        <v>9</v>
      </c>
      <c r="C1865" s="9" t="n">
        <v>34446952</v>
      </c>
      <c r="D1865" s="9" t="n">
        <v>34447171</v>
      </c>
      <c r="E1865" s="8" t="n">
        <v>10</v>
      </c>
      <c r="F1865" s="8" t="n">
        <v>12925479</v>
      </c>
      <c r="G1865" s="8" t="n">
        <v>12925318</v>
      </c>
    </row>
    <row r="1866" customFormat="false" ht="15" hidden="false" customHeight="false" outlineLevel="0" collapsed="false">
      <c r="A1866" s="8" t="s">
        <v>1892</v>
      </c>
      <c r="B1866" s="8" t="n">
        <v>9</v>
      </c>
      <c r="C1866" s="9" t="n">
        <v>36620074</v>
      </c>
      <c r="D1866" s="9" t="n">
        <v>36620296</v>
      </c>
      <c r="E1866" s="8" t="n">
        <v>10</v>
      </c>
      <c r="F1866" s="8" t="n">
        <v>23791817</v>
      </c>
      <c r="G1866" s="8" t="n">
        <v>23791638</v>
      </c>
    </row>
    <row r="1867" customFormat="false" ht="15" hidden="false" customHeight="false" outlineLevel="0" collapsed="false">
      <c r="A1867" s="8" t="s">
        <v>1893</v>
      </c>
      <c r="B1867" s="8" t="n">
        <v>9</v>
      </c>
      <c r="C1867" s="9" t="n">
        <v>30273630</v>
      </c>
      <c r="D1867" s="9" t="n">
        <v>30273848</v>
      </c>
      <c r="E1867" s="8" t="n">
        <v>10</v>
      </c>
      <c r="F1867" s="8" t="n">
        <v>81549495</v>
      </c>
      <c r="G1867" s="8" t="n">
        <v>81549679</v>
      </c>
    </row>
    <row r="1868" customFormat="false" ht="15" hidden="false" customHeight="false" outlineLevel="0" collapsed="false">
      <c r="A1868" s="8" t="s">
        <v>1894</v>
      </c>
      <c r="B1868" s="8" t="n">
        <v>9</v>
      </c>
      <c r="C1868" s="9" t="n">
        <v>3713787</v>
      </c>
      <c r="D1868" s="9" t="n">
        <v>3714006</v>
      </c>
      <c r="E1868" s="8" t="n">
        <v>10</v>
      </c>
      <c r="F1868" s="8" t="n">
        <v>102235134</v>
      </c>
      <c r="G1868" s="8" t="n">
        <v>102235347</v>
      </c>
    </row>
    <row r="1869" customFormat="false" ht="15" hidden="false" customHeight="false" outlineLevel="0" collapsed="false">
      <c r="A1869" s="8" t="s">
        <v>1895</v>
      </c>
      <c r="B1869" s="8" t="n">
        <v>9</v>
      </c>
      <c r="C1869" s="9" t="n">
        <v>52528342</v>
      </c>
      <c r="D1869" s="9" t="n">
        <v>52528558</v>
      </c>
      <c r="E1869" s="8" t="n">
        <v>10</v>
      </c>
      <c r="F1869" s="8" t="n">
        <v>113393553</v>
      </c>
      <c r="G1869" s="8" t="n">
        <v>113393504</v>
      </c>
    </row>
    <row r="1870" customFormat="false" ht="15" hidden="false" customHeight="false" outlineLevel="0" collapsed="false">
      <c r="A1870" s="8" t="s">
        <v>1896</v>
      </c>
      <c r="B1870" s="8" t="n">
        <v>9</v>
      </c>
      <c r="C1870" s="9" t="n">
        <v>46660084</v>
      </c>
      <c r="D1870" s="9" t="n">
        <v>46660303</v>
      </c>
      <c r="E1870" s="8" t="n">
        <v>10</v>
      </c>
      <c r="F1870" s="8" t="n">
        <v>118097257</v>
      </c>
      <c r="G1870" s="8" t="n">
        <v>118097387</v>
      </c>
    </row>
  </sheetData>
  <mergeCells count="5">
    <mergeCell ref="A2:A3"/>
    <mergeCell ref="B2:D2"/>
    <mergeCell ref="E2:G2"/>
    <mergeCell ref="I2:I3"/>
    <mergeCell ref="J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1T10:28:06Z</dcterms:created>
  <dc:creator>Muthamilarasan M | MP-103 | NIPGR</dc:creator>
  <dc:description/>
  <dc:language>en-US</dc:language>
  <cp:lastModifiedBy>Muthamilarasan M | MP-103 | NIPGR</cp:lastModifiedBy>
  <dcterms:modified xsi:type="dcterms:W3CDTF">2013-08-01T10:47:44Z</dcterms:modified>
  <cp:revision>0</cp:revision>
  <dc:subject/>
  <dc:title/>
</cp:coreProperties>
</file>